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mc:AlternateContent xmlns:mc="http://schemas.openxmlformats.org/markup-compatibility/2006">
    <mc:Choice Requires="x15">
      <x15ac:absPath xmlns:x15ac="http://schemas.microsoft.com/office/spreadsheetml/2010/11/ac" url="/Users/janabroskova/Desktop/"/>
    </mc:Choice>
  </mc:AlternateContent>
  <xr:revisionPtr revIDLastSave="0" documentId="8_{633DFEE6-050A-E245-BE1C-B9A1B8FFF9CA}" xr6:coauthVersionLast="47" xr6:coauthVersionMax="47" xr10:uidLastSave="{00000000-0000-0000-0000-000000000000}"/>
  <bookViews>
    <workbookView xWindow="0" yWindow="500" windowWidth="28800" windowHeight="18000" firstSheet="1" activeTab="1" xr2:uid="{00000000-000D-0000-FFFF-FFFF00000000}"/>
  </bookViews>
  <sheets>
    <sheet name="Excluded Applications" sheetId="1" r:id="rId1"/>
    <sheet name="Included Applications" sheetId="2" r:id="rId2"/>
  </sheets>
  <definedNames>
    <definedName name="_xlnm._FilterDatabase" localSheetId="1" hidden="1">'Included Applications'!$A$3:$BI$3</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6" roundtripDataSignature="AMtx7mj4O1iMP+WD3Ge5SHfW9xJrHp6G0A=="/>
    </ext>
  </extLst>
</workbook>
</file>

<file path=xl/calcChain.xml><?xml version="1.0" encoding="utf-8"?>
<calcChain xmlns="http://schemas.openxmlformats.org/spreadsheetml/2006/main">
  <c r="E135" i="2" l="1"/>
  <c r="E134" i="2"/>
  <c r="E133" i="2"/>
  <c r="E132" i="2"/>
  <c r="E131" i="2"/>
  <c r="E130" i="2"/>
  <c r="E129" i="2"/>
  <c r="E128" i="2"/>
  <c r="E127" i="2"/>
  <c r="E126" i="2"/>
  <c r="E125" i="2"/>
  <c r="E124" i="2"/>
  <c r="E123" i="2"/>
  <c r="E122" i="2"/>
  <c r="E121" i="2"/>
  <c r="E120" i="2"/>
  <c r="E119" i="2"/>
  <c r="E118" i="2"/>
  <c r="E117" i="2"/>
  <c r="E116" i="2"/>
  <c r="E115" i="2"/>
  <c r="E114" i="2"/>
  <c r="E113" i="2"/>
  <c r="E112" i="2"/>
  <c r="E111" i="2"/>
  <c r="E110" i="2"/>
  <c r="E109" i="2"/>
  <c r="E108" i="2"/>
  <c r="E107" i="2"/>
  <c r="E106" i="2"/>
  <c r="E105" i="2"/>
  <c r="E104" i="2"/>
  <c r="E103" i="2"/>
  <c r="E102" i="2"/>
  <c r="E101" i="2"/>
  <c r="E100" i="2"/>
  <c r="E99" i="2"/>
  <c r="E98" i="2"/>
  <c r="E97" i="2"/>
  <c r="E96" i="2"/>
  <c r="E95" i="2"/>
  <c r="E94" i="2"/>
  <c r="E93" i="2"/>
  <c r="E92" i="2"/>
  <c r="E91" i="2"/>
  <c r="E90" i="2"/>
  <c r="E89" i="2"/>
  <c r="E88" i="2"/>
  <c r="E87" i="2"/>
  <c r="E86" i="2"/>
  <c r="E85" i="2"/>
  <c r="E84" i="2"/>
  <c r="E83" i="2"/>
  <c r="E82" i="2"/>
  <c r="E81" i="2"/>
  <c r="E80" i="2"/>
  <c r="E79" i="2"/>
  <c r="E78" i="2"/>
  <c r="E77" i="2"/>
  <c r="E76" i="2"/>
  <c r="E75" i="2"/>
  <c r="E74" i="2"/>
  <c r="E73" i="2"/>
  <c r="E72" i="2"/>
  <c r="E71" i="2"/>
  <c r="E70" i="2"/>
  <c r="E69" i="2"/>
  <c r="E68" i="2"/>
  <c r="E67" i="2"/>
  <c r="E66" i="2"/>
  <c r="E65" i="2"/>
  <c r="E64" i="2"/>
  <c r="E63" i="2"/>
  <c r="E62" i="2"/>
  <c r="E61" i="2"/>
  <c r="E60" i="2"/>
  <c r="E59" i="2"/>
  <c r="E58" i="2"/>
  <c r="E57" i="2"/>
  <c r="E56" i="2"/>
  <c r="E55" i="2"/>
  <c r="E54" i="2"/>
  <c r="E53" i="2"/>
  <c r="E52" i="2"/>
  <c r="E51" i="2"/>
  <c r="E50" i="2"/>
  <c r="E49" i="2"/>
  <c r="E48" i="2"/>
  <c r="E47" i="2"/>
  <c r="E46" i="2"/>
  <c r="E45" i="2"/>
  <c r="E44" i="2"/>
  <c r="E43" i="2"/>
  <c r="E42" i="2"/>
  <c r="E41" i="2"/>
  <c r="E40" i="2"/>
  <c r="E39" i="2"/>
  <c r="E38" i="2"/>
  <c r="E37" i="2"/>
  <c r="E36" i="2"/>
  <c r="E35" i="2"/>
  <c r="E34" i="2"/>
  <c r="E33" i="2"/>
  <c r="E32" i="2"/>
  <c r="E31" i="2"/>
  <c r="E30" i="2"/>
  <c r="E29" i="2"/>
  <c r="E28" i="2"/>
  <c r="E27" i="2"/>
  <c r="E26" i="2"/>
  <c r="E25" i="2"/>
  <c r="E24" i="2"/>
  <c r="E23" i="2"/>
  <c r="E22" i="2"/>
  <c r="E21" i="2"/>
  <c r="E20" i="2"/>
  <c r="E19" i="2"/>
  <c r="E18" i="2"/>
  <c r="E17" i="2"/>
  <c r="E16" i="2"/>
  <c r="E15" i="2"/>
  <c r="E14" i="2"/>
  <c r="E13" i="2"/>
  <c r="E12" i="2"/>
  <c r="E11" i="2"/>
  <c r="E10" i="2"/>
  <c r="E9" i="2"/>
  <c r="E8" i="2"/>
  <c r="E7" i="2"/>
  <c r="E6" i="2"/>
  <c r="E5" i="2"/>
  <c r="E4" i="2"/>
</calcChain>
</file>

<file path=xl/sharedStrings.xml><?xml version="1.0" encoding="utf-8"?>
<sst xmlns="http://schemas.openxmlformats.org/spreadsheetml/2006/main" count="3565" uniqueCount="1246">
  <si>
    <t>Excluded applications</t>
  </si>
  <si>
    <t>Reasons for exclusion</t>
  </si>
  <si>
    <t>4Quant</t>
  </si>
  <si>
    <t>4Quant created eg segmentation tools that are publicly available through github</t>
  </si>
  <si>
    <t>ACR Data Science Institute</t>
  </si>
  <si>
    <t>Organization that facilitates the development and implementation of AI applications</t>
  </si>
  <si>
    <t>Advantis</t>
  </si>
  <si>
    <t>AI?</t>
  </si>
  <si>
    <t>Alibaba Cloud</t>
  </si>
  <si>
    <t>ET Medical brain. Enough information?</t>
  </si>
  <si>
    <t>Apollo Enterprise Imaging Corp</t>
  </si>
  <si>
    <t>Not sure if they use AI, and their product arccDV is manufactured by intrasense, one of the companies we already include. I don't think we should include this one, but I don't just want to write them off. What do you think? https://www.apolloei.com/arccdv.html</t>
  </si>
  <si>
    <t>Avalon AI</t>
  </si>
  <si>
    <t>Seems like company is not active anymore (founders state end date of working there at linkedin)</t>
  </si>
  <si>
    <t>axial3D</t>
  </si>
  <si>
    <t>Company generates printed 3D models from 2D scans to generate better insights and facilitate patient communication. It seems more appropriate for surgeons but diagnosing pathologies (in general) is also mentioned</t>
  </si>
  <si>
    <t>Biotronics 3D</t>
  </si>
  <si>
    <t>Blackford Analysis</t>
  </si>
  <si>
    <t>It is a platform that offers applications, but they also offer their own, named Smart localizer. Not sure if it uses AI. https://www.blackfordanalysis.com/application/blackford-smart-localizer/</t>
  </si>
  <si>
    <t>Bold Brain Ventures</t>
  </si>
  <si>
    <t>Investment fund</t>
  </si>
  <si>
    <t>Butterfly</t>
  </si>
  <si>
    <t>Probe + platform, only to support the probe</t>
  </si>
  <si>
    <t>Camerad Technologies</t>
  </si>
  <si>
    <t>Their system takes a picture of a patient's face and combines it with radiological imaging data to reduce the amount of wrong patient errors. Requires their camera and no clear use of AI</t>
  </si>
  <si>
    <t>Chetu inc</t>
  </si>
  <si>
    <t>They develop (custom) software solutions e.g. PACS &amp; DICOM viewers and AI solutions. Do not seem to offer a specific solution/application</t>
  </si>
  <si>
    <t>Chimaera</t>
  </si>
  <si>
    <t>SDK &amp; OEM</t>
  </si>
  <si>
    <t>Cimtec</t>
  </si>
  <si>
    <t>Facilitates the commercialization of medical imaging technology</t>
  </si>
  <si>
    <t>Clario</t>
  </si>
  <si>
    <t>Intelligent workflow system, AI plugin announced but no clear indication their workflow system is based on AI</t>
  </si>
  <si>
    <t>ClearVoxel Imaging</t>
  </si>
  <si>
    <t>Not a lot of information available</t>
  </si>
  <si>
    <t>Clickview Corporation</t>
  </si>
  <si>
    <r>
      <rPr>
        <sz val="12"/>
        <color rgb="FF000000"/>
        <rFont val="Calibri"/>
        <family val="2"/>
      </rPr>
      <t xml:space="preserve">Reporting, cant really make sense of what they exactly do and if AI is involved. </t>
    </r>
    <r>
      <rPr>
        <sz val="10"/>
        <color rgb="FF4A86E8"/>
        <rFont val="Arial"/>
        <family val="2"/>
      </rPr>
      <t xml:space="preserve">I did include reporting applications because they support the diagnostic process of radiology. If it contains AI, do you think we should include this company? </t>
    </r>
    <r>
      <rPr>
        <sz val="10"/>
        <color rgb="FFFF0000"/>
        <rFont val="Arial"/>
        <family val="2"/>
      </rPr>
      <t>Agree, include it if AI is involved.</t>
    </r>
  </si>
  <si>
    <t>Client Outlook</t>
  </si>
  <si>
    <t>No specific referral to the use of AI</t>
  </si>
  <si>
    <t>Corstem</t>
  </si>
  <si>
    <t>is being acquired by Circle Cardiovascular Imaging</t>
  </si>
  <si>
    <t>CuroCloud Corporation</t>
  </si>
  <si>
    <t>Seems to be concerned with data storage and security</t>
  </si>
  <si>
    <t>D.A.T.A. Corporation AUTOMED</t>
  </si>
  <si>
    <t>Can't find any reference to AI</t>
  </si>
  <si>
    <t>Dai Nippon Printing Co Ltd</t>
  </si>
  <si>
    <t>Focus on image printing</t>
  </si>
  <si>
    <t>DeepCare</t>
  </si>
  <si>
    <t>Dental</t>
  </si>
  <si>
    <t>DEEPRADIOLOGY</t>
  </si>
  <si>
    <t>Dia scan</t>
  </si>
  <si>
    <t>Cannot find information</t>
  </si>
  <si>
    <t>dmed.ai</t>
  </si>
  <si>
    <t>Seems not to exist. Founder is CEO of Deepradiology now</t>
  </si>
  <si>
    <t>DOCTORSMART AI LLC</t>
  </si>
  <si>
    <t>Seems to be more of an tele(radiology) service, + AI from third parties: "Machine learning &amp; neural network solutions provided by our
partners, are capable of processing CT/MRI, X-ray, and
ultrasound scans, to assist in clinical diagnosis."</t>
  </si>
  <si>
    <t>eimage global Inc</t>
  </si>
  <si>
    <t>Platform without indication of use AI, education, research, teleradiology</t>
  </si>
  <si>
    <t>EnvoyAI</t>
  </si>
  <si>
    <t>PACS integration tool &amp; marketplace</t>
  </si>
  <si>
    <t>FlowSIGMA</t>
  </si>
  <si>
    <t>Flywheel</t>
  </si>
  <si>
    <t>Research platform</t>
  </si>
  <si>
    <t>Fovia Inc</t>
  </si>
  <si>
    <t>SDK + AI software that can be integrated in the developer's software application</t>
  </si>
  <si>
    <t>FUJIFILM Medical Systems USA, Inc.</t>
  </si>
  <si>
    <t>Hardware focus</t>
  </si>
  <si>
    <t>Glialab</t>
  </si>
  <si>
    <t>Young entrepreneur, not sure if the company is still operating. Interesting story, website offline</t>
  </si>
  <si>
    <t>Healthlevel</t>
  </si>
  <si>
    <t>Does not seem to leverage AI</t>
  </si>
  <si>
    <t>Hologic</t>
  </si>
  <si>
    <t>Offer machine learning based software but seems to be offered as an upgrade for their hardware systems</t>
  </si>
  <si>
    <t>Hook</t>
  </si>
  <si>
    <t>i-Solutions Health</t>
  </si>
  <si>
    <t>Website in German, can't find anything on AI</t>
  </si>
  <si>
    <t>image analysis</t>
  </si>
  <si>
    <t>Focus on clinical trial solutions</t>
  </si>
  <si>
    <t>imagen technologies</t>
  </si>
  <si>
    <t>Very promising, but no information available</t>
  </si>
  <si>
    <t>imagia</t>
  </si>
  <si>
    <t>EVIDENS is a unique collaborative AI ecosystem that gives hospitals, medical device manufacturers, pharmaceutical companies and diagnostic companies the opportunity to benefit from a broad clinical network and the ability to use personalized medicine to its fullest potential.</t>
  </si>
  <si>
    <t>ImagineSoftware</t>
  </si>
  <si>
    <t>Financial risk (billing solution)</t>
  </si>
  <si>
    <t>inContext.ai</t>
  </si>
  <si>
    <t>NLP, not a lot of information available</t>
  </si>
  <si>
    <t>Inference Analytics</t>
  </si>
  <si>
    <t>Infinitt</t>
  </si>
  <si>
    <t>Can't find anything related to AI except for a comment on development of AI in general</t>
  </si>
  <si>
    <t>INSIGHT Healthcare Information Systems</t>
  </si>
  <si>
    <t>Can't find anything related to AI</t>
  </si>
  <si>
    <t>Intel Corporation</t>
  </si>
  <si>
    <t>Offer hardware, SDKs, toolkits etc</t>
  </si>
  <si>
    <t>Intelligent ultrasound stimulation</t>
  </si>
  <si>
    <t>Is Intelligent Ultrasound Group plc</t>
  </si>
  <si>
    <t>Interfierce, Inc.</t>
  </si>
  <si>
    <t>Cloud based integration solution for facilitating the integration of third party AI solutions into the workflow</t>
  </si>
  <si>
    <t>InterSystems</t>
  </si>
  <si>
    <t>"plans to introduce machine learning" - 23 august 2019. Nothing specific yet</t>
  </si>
  <si>
    <t>Intrasense SA</t>
  </si>
  <si>
    <r>
      <rPr>
        <sz val="12"/>
        <color rgb="FF000000"/>
        <rFont val="Calibri"/>
        <family val="2"/>
      </rPr>
      <t xml:space="preserve">Seems like their AI is 12Sigma's. </t>
    </r>
    <r>
      <rPr>
        <sz val="10"/>
        <color rgb="FF4A86E8"/>
        <rFont val="Arial"/>
        <family val="2"/>
      </rPr>
      <t xml:space="preserve">The AI applications "..discover" are already included under "12Sigma". For the other applications they don't mention AI. Should we therefore exclude Intrasense? </t>
    </r>
    <r>
      <rPr>
        <sz val="10"/>
        <color rgb="FFFF0000"/>
        <rFont val="Arial"/>
        <family val="2"/>
      </rPr>
      <t>So you mean the other three apps are already considered. IF so, yes, let's exclude this if it is not mentioned as an AI application</t>
    </r>
  </si>
  <si>
    <t>Konica Minolta Healthcare Americas, Inc.</t>
  </si>
  <si>
    <t>According to this article https://www.globenewswire.com/news-release/2018/02/20/1362087/0/en/Konica-Minolta-Healthcare-s-Exa-Enterprise-Imaging-Delivers-Intelligent-Analytics-to-Radiology-Departments.html, Konica Minolta has been including AI in Exa. But I can't seem to find anything on AI on their website https://konicaminoltahcit.com/exa/</t>
  </si>
  <si>
    <t>KUKA robotics</t>
  </si>
  <si>
    <t>LogicNets</t>
  </si>
  <si>
    <t>"With LogicNets you can directly create powerful applications to automate and share your special expertise — whether business, technology, medicine, or any other field. No coding is required. Instead, you visually map your knowledge and leverage our use case-specific packaging options to create ready-made solutions for your unique processes."</t>
  </si>
  <si>
    <t>MagView</t>
  </si>
  <si>
    <t>Not clear if the company uses AI</t>
  </si>
  <si>
    <t>MD.AI</t>
  </si>
  <si>
    <t>Platform to help people and organizations build medical AI applications</t>
  </si>
  <si>
    <t>MDW LLC</t>
  </si>
  <si>
    <t>Provides a platform for e.g. AI solutions</t>
  </si>
  <si>
    <t>Medaphor</t>
  </si>
  <si>
    <t>Changed name into Intelligent Ultrasound Group plc</t>
  </si>
  <si>
    <t>Medexprim</t>
  </si>
  <si>
    <t>Extracts and anonymizes imaging data for research purposes</t>
  </si>
  <si>
    <t>MEDNAX Radiology / vRad</t>
  </si>
  <si>
    <t>Physician services and tele radiology</t>
  </si>
  <si>
    <t>Medymatch</t>
  </si>
  <si>
    <t>Renamed to MaxQ-AI</t>
  </si>
  <si>
    <t>metamind</t>
  </si>
  <si>
    <t>Links to Salesforce</t>
  </si>
  <si>
    <t>MeVis Medical Solutions AG</t>
  </si>
  <si>
    <t>"This development resulted in two independent companies, the Fraunhofer Institute for Medical Image Computing MEVIS (focusing on science and research) and MeVis Medical Solutions AG (concentrating on the commercial development and marketing of applications)." Limited info I'd say if included either this one or fraunhofer mevis</t>
  </si>
  <si>
    <t>Micrima</t>
  </si>
  <si>
    <t>New way of breast imaging (hardware) combined with AI</t>
  </si>
  <si>
    <t>nanotech galaxy</t>
  </si>
  <si>
    <t>Changed' focus towards vehicles</t>
  </si>
  <si>
    <t>NEC Corporation</t>
  </si>
  <si>
    <t xml:space="preserve">NEC corporation did develop an application together with the Tokyo institute of technology that uses AI to fuse different imaging modalities (adding for example thermal imaging) https://www.nec.com/en/press/201706/global_20170605_01.html, https://www.nec.com/en/press/201706/images/0501-01-01.pdf. But this is not a 'conventional' way of imaging, and an article from 2016 showed that they moved away from medical diagnostic displays towards more business related areas https://www.itnonline.com/content/nec-display-solutions-discontinue-medical-diagnostic-monitor-business </t>
  </si>
  <si>
    <t>neuropsycad</t>
  </si>
  <si>
    <t>Solution of NeuropsyAI</t>
  </si>
  <si>
    <t>Niramai Health Analytix Private Limited</t>
  </si>
  <si>
    <t>AI solution for diagnosing breast cancer in an early stage through thermal images</t>
  </si>
  <si>
    <t>NTT Data Services</t>
  </si>
  <si>
    <t>Large company that offers many services. Can't find any specific solutions on their website https://us.nttdata.com/en/industries/healthcare-and-life-sciences, but came accross an article that suggest that they do have an application https://www.nttdata.com/global/en/media/press-release/2018/october/ntt-datas-artificial-intelligence-diagnosis-support-solution# What do you think about this one?</t>
  </si>
  <si>
    <t>NVIDIA</t>
  </si>
  <si>
    <t>Seem to only offer SDKs</t>
  </si>
  <si>
    <t>OBS Korea known as DEEPNOID</t>
  </si>
  <si>
    <t>Mentioned as Deepnoid</t>
  </si>
  <si>
    <t>OneMedNet</t>
  </si>
  <si>
    <t>Focus on data management and brokerage</t>
  </si>
  <si>
    <t>Osimis</t>
  </si>
  <si>
    <t>Focus on image transferring, collaboration, and storage. They enable 'access to the innovation that is out there'. Their platform helps to achieve interoperability</t>
  </si>
  <si>
    <t>PacsCare/American Imaging Consultants</t>
  </si>
  <si>
    <t>I can't find any evidence of AI. They were at RSNA 2018 (machine learning/CAD category) and seem to offer several solutions. Did I overlook anything or should we exclude them? https://www.pacscare.com</t>
  </si>
  <si>
    <t>PACSHealth LLC</t>
  </si>
  <si>
    <t>Paxeramed Corp known as PaxeraHealth Corp</t>
  </si>
  <si>
    <t>Displays, AI aimed at retail</t>
  </si>
  <si>
    <t>Perceiv.ai</t>
  </si>
  <si>
    <t>Platform that calculates Alzheimer's risk for clinical trials based on several data inputs</t>
  </si>
  <si>
    <t>Perspectum diagnostics</t>
  </si>
  <si>
    <t>Not clear if solutions contain AI. News about investments to develop AI solution in collaboration with GE nov. 2018</t>
  </si>
  <si>
    <t>Prana.ai</t>
  </si>
  <si>
    <t>All I can find is a solution for using Lidar sensors</t>
  </si>
  <si>
    <t>Pure Storage</t>
  </si>
  <si>
    <t>Focus on storage/infrastructure to facilitate AI</t>
  </si>
  <si>
    <t>Qalibre-MD</t>
  </si>
  <si>
    <t>Standardizes MRI output through physical phantoms and machine learning</t>
  </si>
  <si>
    <t>Quantative Insights</t>
  </si>
  <si>
    <t>Acquired by Qlarity imaging</t>
  </si>
  <si>
    <t>R.a.w.</t>
  </si>
  <si>
    <t>R.A.W. Srl is a startup born to develop the project Endo-Sight, an augmented reality guidance for mininvasive surgical procedures. Its core skills are 3D reconstructions of radiological scans (CT, MRI, PET) and spatial positioning of renderings.</t>
  </si>
  <si>
    <t>RAD AI</t>
  </si>
  <si>
    <t>Information offered is very limited</t>
  </si>
  <si>
    <t>RADLogics, Inc.</t>
  </si>
  <si>
    <t>"The RadLogics Virtual Resident is a vendor- and modality-agnostic software platform. It can support applications that analyze CT, X-ray, MRI and ultrasound scans."</t>
  </si>
  <si>
    <t>RadNet/eRAD</t>
  </si>
  <si>
    <t>Focus on AI and investing in AI research and development, but no explicit direction or solution</t>
  </si>
  <si>
    <t>RadSupport</t>
  </si>
  <si>
    <t>Cannot find information, website offline</t>
  </si>
  <si>
    <t>Realize</t>
  </si>
  <si>
    <t>"Deep Learning Company Realize Inc. has been acquired by MediDEX Venture Capital 
 (Pty) Ltd."</t>
  </si>
  <si>
    <t>RSIP vision</t>
  </si>
  <si>
    <t>"RSIP Vision provides Computer Vision and Image Processing consulting and outsourcing"</t>
  </si>
  <si>
    <t>Scality</t>
  </si>
  <si>
    <t>Data management/storage/protection/archiving</t>
  </si>
  <si>
    <t>Sectra</t>
  </si>
  <si>
    <t>Offer a PACS with incorporated tools. Not sure if tools are based on AI and not sure if tools are third party</t>
  </si>
  <si>
    <t>Seno Medical Instruments Inc</t>
  </si>
  <si>
    <t>Focus on Opto-acoustic imaging (hardware?)</t>
  </si>
  <si>
    <t>Shenzhen Imsight Information Technology Co Ltd</t>
  </si>
  <si>
    <t>Already listed under Imsight medical technology</t>
  </si>
  <si>
    <t>Sigtuple</t>
  </si>
  <si>
    <t>Solutions for eg hematology. Solution for chest x-ray in research, no more info available</t>
  </si>
  <si>
    <t>Smart Reporting GmbH</t>
  </si>
  <si>
    <t>Reporting as a 'gateway' to facilitate AI applications</t>
  </si>
  <si>
    <t>Sorna Corporation</t>
  </si>
  <si>
    <t>Image distribution, no AI</t>
  </si>
  <si>
    <t>SPIE - The international society for optics and photonics</t>
  </si>
  <si>
    <t>Non profit society for information exchange, continuing education, publications, patent precedent, and career and professional growth.</t>
  </si>
  <si>
    <t>SyntheticMR</t>
  </si>
  <si>
    <t>Techsomed</t>
  </si>
  <si>
    <t>Solution for monitoring &amp; guiding thermal ablation</t>
  </si>
  <si>
    <t>TeraRecon</t>
  </si>
  <si>
    <t>"TeraRecon's NorthStar AI Explorer™ is the culmination of more than 20 man-years of effort. It is an AI content-enabled medical imaging console which stands to revolutionize the way physicians incorporate the galaxy of third party AI machines into their PACS workflow."</t>
  </si>
  <si>
    <t>Thales</t>
  </si>
  <si>
    <t>Hardware focused &amp; platform that facilitates OEMs</t>
  </si>
  <si>
    <t>TOMTEC CORPORATION</t>
  </si>
  <si>
    <r>
      <rPr>
        <sz val="12"/>
        <color rgb="FF000000"/>
        <rFont val="Calibri"/>
        <family val="2"/>
      </rPr>
      <t xml:space="preserve">Do work with AI, not sure if AI is integrated in diagnostic imaging applications </t>
    </r>
    <r>
      <rPr>
        <sz val="10"/>
        <color rgb="FF4A86E8"/>
        <rFont val="Arial"/>
        <family val="2"/>
      </rPr>
      <t>e.g. IMAGE-COM: https://www.tomtec.de/products/application-finder/image-com</t>
    </r>
  </si>
  <si>
    <t>USARAD Holdings Inc</t>
  </si>
  <si>
    <t>Teleradiology/second opinions</t>
  </si>
  <si>
    <t>Varian Medical Systems</t>
  </si>
  <si>
    <t>Focus on radiotherapy</t>
  </si>
  <si>
    <t>Visage Imaging, Inc.</t>
  </si>
  <si>
    <t>VisExcell</t>
  </si>
  <si>
    <t>Lack of information, unknown if the company still exists</t>
  </si>
  <si>
    <t>Vital</t>
  </si>
  <si>
    <t>VoxelCloud</t>
  </si>
  <si>
    <t>Enough information?</t>
  </si>
  <si>
    <t>WinguMD, Inc.</t>
  </si>
  <si>
    <t>Platform to store and communicate patient information (eg pictures). They mention being able to apply machine learning but do not go beyond mentioning it</t>
  </si>
  <si>
    <t>Yuan high-tech development</t>
  </si>
  <si>
    <t>Their AI seems to be capable of a lot but I cannot find any specific application for radiology</t>
  </si>
  <si>
    <t>Ziosoft</t>
  </si>
  <si>
    <t>Exclusion reason</t>
  </si>
  <si>
    <t>Count</t>
  </si>
  <si>
    <t>marketplace for other applications</t>
  </si>
  <si>
    <t>connection between RIS and PACS</t>
  </si>
  <si>
    <t>do not work with any medical imaging data</t>
  </si>
  <si>
    <t>no clear reference to AI in their description</t>
  </si>
  <si>
    <t>discontinued, merged, or bought by other companies</t>
  </si>
  <si>
    <t>Focused on a different area of radiology</t>
  </si>
  <si>
    <t>Not enough information</t>
  </si>
  <si>
    <t>Teleradiology (offer the service)</t>
  </si>
  <si>
    <t>SDKs and OEMs</t>
  </si>
  <si>
    <t>Extending their own hardware</t>
  </si>
  <si>
    <t>Company</t>
  </si>
  <si>
    <t>Use of Domain Experts (Radiologists)</t>
  </si>
  <si>
    <t>Value propositions quantified</t>
  </si>
  <si>
    <t>Name</t>
  </si>
  <si>
    <t>Number of applications</t>
  </si>
  <si>
    <t>Foundation year</t>
  </si>
  <si>
    <t>Age in years</t>
  </si>
  <si>
    <t>Headquarter Location-Country</t>
  </si>
  <si>
    <t>Headquarter Location-Region</t>
  </si>
  <si>
    <t>Size (no of full-time employees)</t>
  </si>
  <si>
    <t>Size Quantified</t>
  </si>
  <si>
    <t>Core business</t>
  </si>
  <si>
    <t xml:space="preserve"> Origin &amp; History</t>
  </si>
  <si>
    <t>Origin quantified</t>
  </si>
  <si>
    <t>Founders</t>
  </si>
  <si>
    <t>Technical founder</t>
  </si>
  <si>
    <t>Medical foudner</t>
  </si>
  <si>
    <t xml:space="preserve">Both Technical and Medical </t>
  </si>
  <si>
    <t>Other backgrounds</t>
  </si>
  <si>
    <t>Other- What specific background</t>
  </si>
  <si>
    <t>Research &amp; Development (R&amp;D)</t>
  </si>
  <si>
    <t>Test Phase</t>
  </si>
  <si>
    <t>Validation</t>
  </si>
  <si>
    <t xml:space="preserve">Design &amp; Implementation </t>
  </si>
  <si>
    <t>Customer Management, Marketing &amp; Sales, Distribution</t>
  </si>
  <si>
    <t>Founder &amp; Top Management</t>
  </si>
  <si>
    <t>Advisors</t>
  </si>
  <si>
    <t>Partnerships</t>
  </si>
  <si>
    <t>Other</t>
  </si>
  <si>
    <t>Speeding up the work</t>
  </si>
  <si>
    <t>Reducing costs</t>
  </si>
  <si>
    <t>Reducing work pressure for medical practitioners</t>
  </si>
  <si>
    <t>Making better decisions</t>
  </si>
  <si>
    <t>Quality of care</t>
  </si>
  <si>
    <t>NIS</t>
  </si>
  <si>
    <t xml:space="preserve">Legal - Company Level </t>
  </si>
  <si>
    <t>Partnership</t>
  </si>
  <si>
    <t>Practical implementation</t>
  </si>
  <si>
    <t>Resources</t>
  </si>
  <si>
    <t>Scientific</t>
  </si>
  <si>
    <t>Team and Expertise</t>
  </si>
  <si>
    <t>Website, links</t>
  </si>
  <si>
    <t>Based on the headquarter, use ";" to seprate multiple locations</t>
  </si>
  <si>
    <t>NA: US and Canda; EU (exclude UK!); Asia; Australia; Africa; Latine America;</t>
  </si>
  <si>
    <t>based on the number of employees. Indicate the estimates, If not available, see if you can find the annual revenue; you can estimate and also make it as a range, e.g., 20-30</t>
  </si>
  <si>
    <t>Micro (&lt;10), Small (10-49), Medium (50-249) Large (250+), 0 (NIS) -  (OECD) from chantal</t>
  </si>
  <si>
    <t>The main products/services of the firm, in which industry it is (e.g., software, medical management consultant, ); write down the details and examples from the case</t>
  </si>
  <si>
    <t>How the company was founded in the first place, e.g., as a spin off of the university, as a startup, as a spin off of a large medical company, …</t>
  </si>
  <si>
    <t>Who are the founders and what are their expertise</t>
  </si>
  <si>
    <t>E.g. studies/ work in both fields or studies like Biomedical engineering, etc</t>
  </si>
  <si>
    <t>BA: Manamgenet and Organization, Strategy, Business Administration, Commerce etc.</t>
  </si>
  <si>
    <t>12 Sigma Technologies</t>
  </si>
  <si>
    <t>US</t>
  </si>
  <si>
    <t>US &amp; Canada</t>
  </si>
  <si>
    <t>50-200</t>
  </si>
  <si>
    <t>Medium</t>
  </si>
  <si>
    <t>I: Health software company // P&amp;S: deep learning diagnosis, intelligent medical data  analysis, cloud-based CAD</t>
  </si>
  <si>
    <t>Computer Software</t>
  </si>
  <si>
    <t>Startup</t>
  </si>
  <si>
    <t xml:space="preserve"> Xin Zhong (CEO), expertise: deep learning and computer vision
// Dashan Gao (CTO), expertise: deep learning and computer vision</t>
  </si>
  <si>
    <t> </t>
  </si>
  <si>
    <t>1
1</t>
  </si>
  <si>
    <t>website is offline (june 4th 2021)  https://www.12sigmatechnologies.com/en, https://www.linkedin.com/company/12-sigma-technologies, http://www.intrasense.fr/wp-content/uploads/2019/07/Sigma-Discover-Lung-Nodule_Brochure_RV_web.pdf, http://www.12sigma.co/english</t>
  </si>
  <si>
    <t>16BIT Inc.</t>
  </si>
  <si>
    <t>1-10</t>
  </si>
  <si>
    <t>Micro</t>
  </si>
  <si>
    <t>I: computer software// P&amp;S: intelligent medical image analysis systems for breast cancer, screening, neurological emerency detection and pediatric bone age</t>
  </si>
  <si>
    <t>Alex Bilbily, expertise: egineering &amp; radiology // Mark Cicero, expertise: engineering &amp; radiology</t>
  </si>
  <si>
    <t>"We were provided with 12,612 training images from two U.S. hospitals donated to the RSNA" // "No augmentation was used on the validation set. These values were chosen based on our “radiologist gestalt” as to what would be realistic variance from image to image in practice."</t>
  </si>
  <si>
    <t>"Partnered with some of the world’s most prestigious institutions and founded by radiologists with technical backgrounds in engineering and computer science, 16 Bit blends these domains to craft the most advanced diagnostic algorithms for medical imaging."</t>
  </si>
  <si>
    <t>"16 Bit Inc. has several partners that help them revolutionize medical diagnoses: The Prospects Oncology Funds, Health Innovation Hub, Medical Imaging University of Toronto, Nuance, Envoy AI, Sunnybrook, BSAdiagnostics, Carbon60, Nvidia and C15." // " Partnered with some of the world’s most prestigious institutions and founded by radiologists with technical backgrounds in engineering and computer science, 16 Bit blends these domains to craft the most advanced diagnostic algorithms for medical imaging."</t>
  </si>
  <si>
    <t>http://www.16bit.ai, https://nl.linkedin.com/company/16bit-inc</t>
  </si>
  <si>
    <t>ChironX (Advenio)</t>
  </si>
  <si>
    <t>India</t>
  </si>
  <si>
    <t>Asia</t>
  </si>
  <si>
    <t>Small</t>
  </si>
  <si>
    <t>"Advenio TecnoSys Private Limited is a medical practice company based out of #80-81 SCO 19-C Sector, Madhya Marg, Chandigarh, India."</t>
  </si>
  <si>
    <t xml:space="preserve">Mausumi Acharyya // AI and imaging expert, tech entrepreneur, PhD computer science </t>
  </si>
  <si>
    <t>https://www.advenio.tech</t>
  </si>
  <si>
    <t>AI Analysis, Inc.</t>
  </si>
  <si>
    <t>"A.I. Analysis, Inc. is a medical software company specializing in the application of artificial intelligence (AI) to radiology."</t>
  </si>
  <si>
    <t>Medical devices</t>
  </si>
  <si>
    <t>Julia Patriarche, Ph.D., "Julia received her doctorate at Mayo Clinic College of Medicine in Rochester, Minnesota, in medical science and medical imaging. After completing the doctorate, Julia did fellowships in neurology and medical informatics, also at Mayo Clinic, and served as an assistant professor and an affiliate faculty member at University of Hawaii at Manoa. She received her undergraduate degree at Queen’s University in Kingston, Canada, in Applied Science (computer engineering), with an emphasis on computers and medicine. AIA’s Change Detector medical image analysis service is based on Julia’s research at Mayo Clinic and University of Hawaii. Julia is interested in artificial intelligence, and image and signal processing algorithms, and their application to radiology." // Douglas Patriarche, B.Sc. (Computer Engineering), "Douglas is a successful entrepreneur who in 2009 sold his cloud computing startup to BlackBerry and worked as an architect and technology leader in BlackBerry's cloud computing group. Douglas has worked at a number of technology startups and large companies in the fields of telecommunications, cloud computing, and mobile. Douglas received his undergraduate degree at Queen’s University in Kingston, Canada, in Applied Science (computer engineering). Douglas's interests include the application of cloud computing to medicine and mobile computing."</t>
  </si>
  <si>
    <t>Medical Advisor</t>
  </si>
  <si>
    <t>1 Chief Medical Officer</t>
  </si>
  <si>
    <t>https://www.aianalysis.com/, https://nl.linkedin.com/company/ai-analysis-inc-</t>
  </si>
  <si>
    <t>Aidence</t>
  </si>
  <si>
    <t>The Netherlands</t>
  </si>
  <si>
    <t>Europe</t>
  </si>
  <si>
    <t>11-50</t>
  </si>
  <si>
    <t>I: medical devices // P&amp;S: AI solution for analysis of medical images and data // Aidence provides Artificial Intelligence (AI) solutions for analyses of medical images and
data to identify underlying health issues.
Lung CAD (L-
CAD) is the company’s first CE-certified software providi
ng highly
accurate detection and reporting of pulmonary nodules on CT-chest"</t>
  </si>
  <si>
    <t>startup</t>
  </si>
  <si>
    <t>Mark
Jan Harte, expertise: computer science // Jeroen van Duffelen, expertise: management and organization</t>
  </si>
  <si>
    <t>Business</t>
  </si>
  <si>
    <t>Training // "Veye is trained with the help of numerous highly specialised radiologists annotations andchecking over 45.000 scans. Using their input and validation, Aidence has built clinically relevant algorithms with a very high level of accuracy"</t>
  </si>
  <si>
    <t>"Veye is trained with the help of numerous highly specialised radiologists annotations andchecking over 45.000 scans. Using their input and validation, Aidence has built clinically relevant algorithms with a very high level of accuracy"</t>
  </si>
  <si>
    <t>University of Edinburgh Imaging (not stated specifically what this partnership entails)</t>
  </si>
  <si>
    <t>https://www.aidence.com/, https://www.linkedin.com/company/aidence/</t>
  </si>
  <si>
    <t>Aidoc Medical Ltd.</t>
  </si>
  <si>
    <t>Israel</t>
  </si>
  <si>
    <t>Middle East</t>
  </si>
  <si>
    <t xml:space="preserve">51-200 </t>
  </si>
  <si>
    <t>Aidoc Medical is a software company that “develops the most advanced healthcare-grade AI based decision support software. Our technology analyzes medical imaging to provide the most comprehensive solution for detecting acute abnormalities across the body, helping radiologists prioritize life threatening cases and expedite patient care”.</t>
  </si>
  <si>
    <t>Hospital &amp; Health Care</t>
  </si>
  <si>
    <r>
      <rPr>
        <sz val="12"/>
        <color rgb="FF000000"/>
        <rFont val="Calibri"/>
        <family val="2"/>
      </rPr>
      <t>"The company was founded in 2015 by three israeli entrepreneurs: Elad Walach, Michael Braginsky and Guy Reiner. The three founders have a common past, they started their careers at “Talpiot”, the Israeli Defence Force elite technology program.</t>
    </r>
    <r>
      <rPr>
        <vertAlign val="superscript"/>
        <sz val="12"/>
        <color rgb="FF000000"/>
        <rFont val="Calibri"/>
        <family val="2"/>
      </rPr>
      <t>3</t>
    </r>
    <r>
      <rPr>
        <sz val="12"/>
        <color rgb="FF000000"/>
        <rFont val="Calibri"/>
        <family val="2"/>
      </rPr>
      <t> There is no more information provided."</t>
    </r>
  </si>
  <si>
    <t>Elad Walach, CEO and Co-founder has been leading the company through three rounds of investment. While working at Talpiot (the previously mentioned israeli defense program) he lead AI research, managing several teams involved with machine learning and computer vision projects. Previous to that, Ela studied Mathematics and Physics at the Hebrew University of Jerusalem and published several papers on deep learning.4 
Michael Braginsky is the CTO and Co-founder of Aidoc Medical, in charge of the product roadmap. In “Talpiot”, he served as the Head of the R&amp;D department and was mainly in charge of the deployment of new vision technologies. Michael studied a bachelor in Physics and Computer Science and completed his education with a master’s in Computer Science both conducted at the Hebrew University of Jerusalem.5 
Guy Reiner is the third Co-founder and VP of R&amp;D activities at Aidoc, leading a team of AI developers to continuous software releases for abnormality detection of new pathologies. At “Talpiot” Guy led a team of high performance computing in the equivalent of NSA (National Security Agency) in Israel. Guy studied a Bachelor in Mathematics and Physics at the Hebrew University and a master of science in Game Theory at the Tel Aviv University.</t>
  </si>
  <si>
    <t xml:space="preserve">Physics </t>
  </si>
  <si>
    <t xml:space="preserve"> partnership with university</t>
  </si>
  <si>
    <t>"CEO Elad Walach also announce on November 2018 a partnership with the American College of Radiology Data Science Institute, the University of Rochester Medicine and Nuance Healthcare. In this project, the aim is to monitor the performance of AI algorithms deployed to support medical decisions to ultimately meet the requirements of the FDA regarding post-surveillance of a diagnosed patient."</t>
  </si>
  <si>
    <t>partnership with hospitals</t>
  </si>
  <si>
    <t>"Aidoc also has partnered with LifeBridge Health, a hospital management company that owns several hospitals in the Greater Baltimore region, US.14 In a youtube video, Elad Walach (CEO of Aidoc) discusses the partnership and implementation of their software solution at LifeBridge own hospitals.", "CEO Elad Walach also announce on November 2018 a partnership with the American College of Radiology Data Science Institute, the University of Rochester Medicine and Nuance Healthcare. In this project, the aim is to monitor the performance of AI algorithms deployed to support medical decisions to ultimately meet the requirements of the FDA regarding post-surveillance of a diagnosed patient."</t>
  </si>
  <si>
    <t>There is a medical department specialized in radiology and led by Gal Yaniv (Chief Medical Officer) and Eyal Morag (Medical Director)</t>
  </si>
  <si>
    <t>https://www.aidoc.com/, https://www.accessdata.fda.gov/cdrh_docs/pdf18/K180647.pdf</t>
  </si>
  <si>
    <t>AIExplore/NTUST</t>
  </si>
  <si>
    <t>Taiwan</t>
  </si>
  <si>
    <t xml:space="preserve"> AI Platform for smart healthcare, smart manufacturing, smart city and smart agriculture</t>
  </si>
  <si>
    <t>University spinoff</t>
  </si>
  <si>
    <t>Prof. Ching-Wei Wang,  BA, MsC IT, system and software, PhD in Computer Science,</t>
  </si>
  <si>
    <r>
      <rPr>
        <sz val="12"/>
        <color rgb="FF000000"/>
        <rFont val="Calibri"/>
        <family val="2"/>
      </rPr>
      <t xml:space="preserve">http://aiexplore.ntust.edu.tw/index.html, </t>
    </r>
    <r>
      <rPr>
        <u/>
        <sz val="12"/>
        <color rgb="FF1155CC"/>
        <rFont val="Calibri"/>
        <family val="2"/>
      </rPr>
      <t>http://www.aiexpx.com/files/Booklet.pdf</t>
    </r>
  </si>
  <si>
    <t>AlgoMedica</t>
  </si>
  <si>
    <t>Aglomedica is an AI software company that is a specialist in improving radiology images. The software package that they’re selling is called PixelShine. </t>
  </si>
  <si>
    <t>Founded in 2012 by 2 entrepreneurs: Jagdish Vij and Ramesh Neelmegh. Vij has a background in electrical engineering and Business Administration and Neelmegh in engineering</t>
  </si>
  <si>
    <t>Jagdish Vij // Founder / CEO // Curious and passionate about starting new companies aimed at solving complex problems (such as medicine, radiology, behavioral marketing, e commerce) by intelligent use of big data, analytics, machine learning and related technologies. Strong believer in developing the best solution improving the quality of noisy CT scans. // Ramesh Neelmegh // Vice President Engineering &amp; Founder // Engineering executive with over twenty five years of experience leading high powered global engineering teams developing industry leading networking products for Fortune 500 companies. Entrepreneur with a passion to build teams from scratch and grow from seed/early-stage to successful companies.</t>
  </si>
  <si>
    <t>https://algomedica.com/, https://www.accessdata.fda.gov/cdrh_docs/pdf16/K161625.pdf</t>
  </si>
  <si>
    <t>Arterys</t>
  </si>
  <si>
    <t xml:space="preserve">51-100 </t>
  </si>
  <si>
    <t>“Industry: Software” // "Arterys Inc provides software solutions. The Company develops a software-as-a-service analytics platform for revolutionizing medical imaging and health care through ultra-fast cloud computing, advanced visualization, and deep learning solutions."</t>
  </si>
  <si>
    <t>Information Technology and Services</t>
  </si>
  <si>
    <t>“Before we founded Arterys, we were graduate students, searching for a way to make medicine better. Faster. More precise. We pushed the boundaries of our disciplines until they finally overlapped, intersecting cloud computing with cutting edge medical image acquisition. Soon after, Arterys was founded on our shared beliefs:” //  “Medicine should be powered by data. // Physicians should be empowered with every piece of  information they need to make the best possible diagnosis and treatment decisions. // Every patient should have access to Arterys technology. Regardless of where they live or how they live. // This can be a new era of open research based on millions of multi-modal patient studies. // Healthcare’s current technology infrastructure is not capable of getting medicine where it needs to go.”</t>
  </si>
  <si>
    <t>John Axerio-Cilies // “CTO &amp; Co-Founder, Board Member” // “PhD in Engineering Stanford, Stanford Graduate Business School PRIE Program” // Fabien Beckers // “CEO &amp; Co-Founder, Board Member” // “PhD Cambridge University, MBA Stanford Graduate Business School” // Albert Hsiao // Co-founder // “Md-PhD Medical Scientist Training Program” // Shreyas Vasanawala // Co-Founder // “PhD at Stanford”</t>
  </si>
  <si>
    <t>“Advanced Application loaded with powerful clinical AI application made by radiologists, for radiologists”</t>
  </si>
  <si>
    <t>https://www.arterys.com/, https://www.linkedin.com/company/arterys/, https://www.accessdata.fda.gov/cdrh_docs/pdf16/K163253.pdf, https://www.arterys.com/press-release/arterys-receives-fda-clearance-for-the-first-zero-footprint-medical-imaging-analytics-cloud-software-with-deep-learning-for-cardiac-mri/</t>
  </si>
  <si>
    <t>Balzano Informatik AG</t>
  </si>
  <si>
    <t>Switzerland</t>
  </si>
  <si>
    <t>"We provide AI for augmented diagnosis with medical MRI.  Our solutions and tools interpret, measure and predict on MRI and CT scans.  We specialize in classification, quantification and predictive analytics for clinical 3D images (MRI, CT), EHR and clinical documentation  through deep learning or traditional machine learning technologies. For optimization, we leverage recurrent neural networks and evolutionary genetic algorithms.”</t>
  </si>
  <si>
    <t>“Our company is the third successful software venture initiated by founder and majority shareholder René Balzano, with the company’s origins in a spin-off of ETH Zurich in 1989. Balzano Informatik AG in Zurich, Switzerland, and its sister-company Balzano Informatics Inc in Florida, USA, were both incorporated in 2011 . Balzano’s solutions are produced in Switzerland, following the country’s tradition for quality and precision.  Our software products carry the official label of “Swiss Made Software”.”</t>
  </si>
  <si>
    <t>Rene Balzano: „Entrepreneur, Business Incubator, Strategy &amp; Business Developer, IT Architect. Technology Focus: Machine Learning, Artificial Intelligence, Cloud Architectures.“</t>
  </si>
  <si>
    <t>"Image data used for training the ScanDiags AI is labeled through automatic text extraction from clinical reports and augmented with manual validation by experienced radiologists"</t>
  </si>
  <si>
    <t>"In cooperation with Swiss hospitals￼, a comprehensive catalog containing the majority of MRI-identifiable clinical conditions is being AI-trained. ￼The ongoing engineering process will continu- ously add new modules from this catalog to the ScanDiags product.”</t>
  </si>
  <si>
    <t>https://www.balzano.ch, http://download.balzano.net/factsheets/Balzano%20ScanDiags%20FactSheet%20US-EN.pdf, https://www.linkedin.com/company/balzano/about/</t>
  </si>
  <si>
    <t>Caption Health</t>
  </si>
  <si>
    <t>"Caption Health is empowering healthcare providers with new capabilities to acquire and interpret ultrasound exams using AI."</t>
  </si>
  <si>
    <t>"Caption Health was founded in 2013 on a simple but powerful concept: what if we could use technology to emulate the expertise of highly trained medical experts and put that ability into the hands of every care provider? Our vision is to move specialty diagnostics and decision-making to the point of care for every patient exam. Caption AI empowers healthcare providers with new capabilities to acquire and interpret ultrasound exams."</t>
  </si>
  <si>
    <t>"An entrepreneur and neuroscientist at heart, Charles is always looking for ways to solve the most impactful and challenging problems with technology. He has used his unique skillset of engineering, computer science, and neuroscience to co-found and lead Caption Health on their mission to bring deep learning to healthcare. Prior to founding Caption Health, he was an expert in deep learning at MIT and Berkeley and was a founding member of IQ Engines, acquired by Yahoo!." // "Kilian co-founded Caption Health to create products that positively impact the lives of billions of people. As a research scientist and entrepreneur, he focuses on using deep learning to solve critical problems in healthcare. Prior to co-founding Caption Health, Kilian developed computational models of visual processing in both biological and artificial neural networks at UC Berkeley and was a founding member of IQ Engines."</t>
  </si>
  <si>
    <t>"Our proprietary protocols enable us to efficiently collect algorithm training data from expert clinicians and healthcare institutions." // Partnerships</t>
  </si>
  <si>
    <t>Chief Medical Officer "Randy is an accomplished world renowned academic cardiologist who was a pioneer in noninvasive cardiology, and the role of ultrasound in cardiovascular diagnostics. He held faculty and clinical positions at many prestigious universities—including Stanford, University of Virginia, Mayo Clinic and Emory University Medical School where he was both Associate Dean and Director of Noninvasive Cardiology. Randy is a past president of the American Society of Echocardiography and a fellow of the American College of Cardiology, American Society of Echocardiography, and the European Society of Cardiology. Randy is also a prolific academician, with more than 200 publications. Randy also served as chief Medical Correspondent for Cox Communications and has received multiple Emmy nominations and awards including the recipient of the American Heart Association’s Howard L. Lewis Lifetime Achievement Award for Health Reporting.
"</t>
  </si>
  <si>
    <t>https://captionhealth.com, https://www.linkedin.com/company/caption-health/?originalSubdomain=nl, https://www.accessdata.fda.gov/cdrh_docs/pdf17/K173780.pdf</t>
  </si>
  <si>
    <t>Behold.ai</t>
  </si>
  <si>
    <t>England</t>
  </si>
  <si>
    <t>United Kingdom</t>
  </si>
  <si>
    <t>“Behold.AI uses state-of-the-art artificial intelligence technologies to help radiologists diagnose radiology scans across all modalities. Behold.AI works with the National Health Service in the UK to help tackle the ever increasing workload crisis facing radiology departments every day.  “Behold.ai utilise cutting-edge science to pioneer new forms of diagnostic medicine; this revolutionary approach to healthcare is a step change in the treatment and prevention of diseases, benefiting patients on a global scale. Behold.ai is listed in CB Insights as one of the leading start-ups transforming healthcare in AI."</t>
  </si>
  <si>
    <t>“Behold.ai, a Madison, WI-based startup developing software that flags abnormalities in medical images to help radiologists make diagnostic decisions, (...) was acquired by a London-based healthcare entrepreneur. The buyer was Simon Rasalingham. He founded Medica Group, a U.K. provider of teleradiology services, in 2003 and sold it in 2013. Now, Rasalingam and others on Behold.AI’s team plan to continue developing the company’s software and persuade radiologists in the U.K.’s National Health Service (NHS) to begin using the technology”</t>
  </si>
  <si>
    <t xml:space="preserve">"Simon acquired behold.ai in October 2017. In 2003, Simon founded MEDICA Group which he built up to be the UK’s largest and most successful teleradiology provider before leaving in February 2013. He sold MEDICA to the largest charity in the UK, Nuffield Health. The startup was entirely self funded;  taking huge personal financial risk (including remortgaging his house!), Simon grew MEDICA into a national teleradiology reporting company. He is now solely focused on the development of behold.ai, with the goal of utilising AI to lead the way in tackling the issues facing Radiology internationally starting in the UK and USA." Simon’s two co-founders are Jeet Samarth Raut and Peter Wakahiu Njenga. The former is now no longer employed at Behold.ai, but at “the Academic Partnerships and Educational Programming at Chicago Blockchain Project”. Peter Wakahiu Njenga is “co-founder &amp; CTO at Behold.AI”. “Peter Wakahiu Njenga and Jeet Raut co-founded Behold.AI in New York in 2015. The following year, they spent three months living in Wisconsin while participating in a Gener8tor startup accelerator program held in the state. After the program, Behold.AI moved its headquarters from New York to Madison, Raut says. Earlier this year, Behold.AI obtained a CE marking for its first software product, Red Dot, Rasalingham says. That designation gives the company the green light to market Red Dot in the U.K. and other European countries, he says. Behold.AI has also been working with a consultant in the U.S. to prepare the company’s submission for a 510(k) clearance from the Food and Drug Administration, Rasalingam says. That would allow it to sell Red Dot in America. If all goes as planned, he says Behold.AI will try to simultaneously “attack the market in Europe and the U.S. market” in 2018 and future years”. </t>
  </si>
  <si>
    <t>Emma’s primary goal is to deliver a patient and client focused approach to our services with complete end user satisfaction</t>
  </si>
  <si>
    <t>Medical Advisor experienced sonographer</t>
  </si>
  <si>
    <t>"Tom ensures our AI cognitive computing platform aligns with our vision for Radiologists."</t>
  </si>
  <si>
    <t>https://behold.ai/, https://www.linkedin.com/company/behold-ai/?originalSubdomain=lv</t>
  </si>
  <si>
    <t>Bialogics Analytics</t>
  </si>
  <si>
    <t>Canada</t>
  </si>
  <si>
    <t>"Bialogics provides innovative data transformation to the healthcare setting, enabling informed business decisions, greater efficiency and improved patient outcomes."</t>
  </si>
  <si>
    <t>"Jeff is an accomplished Senior Leader in the healthcare technology, with over 25-years of experience at startups and rapid growth-stage companies across all sizes including multinational OEM providers. Jeff’s role is to provide leadership in the sales, marketing and business development as well as sitting on the Board. Prior to co-developing Bialogics, Jeff was the Director of Informatics Sales and Service for Philips Healthcare and prior to that as the Director of Business Development at Siemens Healthcare. With the advent of digital healthcare, Jeff was one of the first to jump into innovative digital strategies to improve healthcare including the early PACS, Telemedicine, Cardiology and Critical Care Informatics."</t>
  </si>
  <si>
    <t>"Bialogics’ AI-Ready Business Intelligence (BI) Platform has been developed in collaboration with healthcare clients and business partners to provide fully interoperable and innovative data analysis solutions:"</t>
  </si>
  <si>
    <t>"Tim is the CEO of emtelligent Solutions and an Emergency Trauma Radiologist, Tim also hold the appointment of Vice-Chair, Clinical Informatics, University of British Columbia, Division of Radiology Tim’s 24 years of medical and IT experience actively provides Bialogics with clinical knowledge, and leadership in product and market expertise."</t>
  </si>
  <si>
    <t>https://bialogics.com</t>
  </si>
  <si>
    <t>Brainminer</t>
  </si>
  <si>
    <t>"Brainminer has developed an automated system for analysing MR brain scans, providing the clinician with an easily interpreted report that aids their diagnosis of dementia."</t>
  </si>
  <si>
    <t>University spinoff // "BrainMiner Ltd was established in 2015 by Professor Sebastien Ourselin, Dr M. Jorge Cardoso, and Dr Marc Modat working in conjunction with UCL Business, following successful research collaborations between the Translational Imaging Group, the Department of Neuroradiology (National Hospital for Neurology and Neurosurgery) and the Dementia Research Centre (UCL Institute of Neurology). Prototype development has taken place in association with the University College London Hospital Trust."</t>
  </si>
  <si>
    <t>"Prof Seb Ourselin is Director of the newly founded Wellcome / EPSRC Centre for Surgical and Interventional Sciences at UCL and a Professor of Medical Image Computing at UCL. He leads the UCL/UCLH research and development activity in quantitative imaging biomarkers for neurological conditions and over the past 7 years, his group have developed several new imaging biomarkers for tracking changes in MRI in neurodegenerative diseases" // "Dr Jorge Cardoso is a lecturer in quantitative neuroradiology in the Translational Imaging Group, UCL.
A key area of his expertise lies on the development of novel algorithms for imaging biomarker extraction. He is the main inventor of the geodesic information flow algorithm used in DIADEM." // "Dr Marc Modat is a lecturer in translational neuroimaging within the Translational Imaging Group at UCL.
He is an expert in medical image registration and the development of novel imaging biomarkers for neurodegenerative diseases." // "Dr Steven Schooling is the Director of Engineering &amp; Physical Sciences at UCL Business and is responsible for knowledge transfer activities across the faculties of Engineering, Mathematics and Physical Science and the Built Environment at UCL. He has over two decades of experience of early-stage technology commercialisation having developed successful spin-off companies. He is currently a director of seven UCL spin-out companies and also represents UCL’s interests in two investment funds."</t>
  </si>
  <si>
    <t>http://www.brainminer.co.uk/, https://www.linkedin.com/company/brainminer-limited/about/, http://www.brainminer.co.uk/uploads/1/0/8/1/108161707/bm101.6.1_01_version_4.0_-_diadem_instructions_for_use.pdf</t>
  </si>
  <si>
    <t>Brainomix</t>
  </si>
  <si>
    <t>"Brainomix develops imaging biomarkers for the treatment of neurological and cerebrovascular disorders. Our vision is to be a world leader in imaging software for neurological and cerebrovascular diseases. Since launching as a spin-out from the University of Oxford in 2010, we have developed CE-marked, award-winning stroke imaging software solutions, assisting physicians across the world to make better life-saving decisions. "</t>
  </si>
  <si>
    <t>"Since launching as a spin-out from the University of Oxford in 2010, we have developed CE-marked, award-winning stroke imaging software solutions, assisting physicians across the world to make better life-saving decisions."</t>
  </si>
  <si>
    <t>Dr Michalis Papadakis, CEO, Dr Papadakis is a co-founder and CEO of Brainomix. He has a PhD in neurosciences from UCL School of Pharmacy and was the Scientific Director of the preclinical stroke lab at the University of Oxford. // Prof Alastair Buchan, Senior Medical Science Adviser, Professor Buchan is a co-founder of Brainomix and the inventor of the ASPECTS score. He has over 30 years of experience in treating acute stroke patients and is a Professor of Stroke Medicine at the University of Oxford.</t>
  </si>
  <si>
    <t>Dr George Harston, Chief Medical and Innovation Officer, George is Chief Medical and Innovation Officer at Brainomix. He is also a Consultant Physician in Stroke and General Medicine at Oxford University Hospitals NHS Foundation Trust. He is responsible for coordinating clinical research collaborations and leading innovation at Brainomix"</t>
  </si>
  <si>
    <t>Advisor: Prof Iris Grunwald, Senior Medical Science Adviser</t>
  </si>
  <si>
    <t>https://brainomix.com/, https://www.linkedin.com/company/brainomix/</t>
  </si>
  <si>
    <t>Caide Systems Inc</t>
  </si>
  <si>
    <t>"CAIDE Systems team consists of leading Deep Learning Scientists, experienced Software Engineers and Business Program Manager. The team holds strong UI/UX development capability and is advised by respected medical experts. Having realized the importance of platform network, or community building, different applications are being developed through diverse medical research projects. Our packaged medical platform, called m: Studio, is the heart of this network, and Brain Stroke Detection for hemorrhages is the first application to be plugged in this platform. Ischemic detection is currently in the completion stage of development and is soon to be released. Several medical research teams from the US and abroad have already joined the CAIDE Systems network and are developing disease specific application products."</t>
  </si>
  <si>
    <t>Biotechnology</t>
  </si>
  <si>
    <t>"CAIDE Systems was established with a belief that everyone should equally access to medical services, regardless of their social and financial status. By creating and providing an artificial intelligence (AI) diagnosis platform, CAIDE Systems hopes everyone can benefit from the equal access to medical services."</t>
  </si>
  <si>
    <t>Jacob Lee, PhD in computer science</t>
  </si>
  <si>
    <t>" The team holds strong UI/UX development capability and is advised by respected medical experts."</t>
  </si>
  <si>
    <t>https://www.caidesystems.com/mstudio-individual/</t>
  </si>
  <si>
    <t>CASIS - Cardiac Simulations &amp; Imaging Software</t>
  </si>
  <si>
    <t>France</t>
  </si>
  <si>
    <t>"Casis is a high-tech venture that develops medical software for cardiologists using deep learning. Focus on business development, Tech transfer, market definition, and company positioning.""Our job: the detection of the different areas of the heart in order to quantify the clinical parameters and help with cardiac diagnosis. Our main product: QIR (CE marked) is a cardiac MRI analysis software which allows the doctor’s working time to be reduced by a factor of 10 and which covers all his clinical needs while including a unique solution. analysis of myocardial infarction. We have developed partnerships in East Asia, India, Europe, the Middle East and French-speaking Africa."</t>
  </si>
  <si>
    <t>"At the end of the 90s, it was during his thesis that Dr LALANDE launched, under the supervision of his Thesis Director, Prof. BRUNOTTE(at the origin of the project and holder of the Legion of Honor since 2015),a search for cardiovascular MRI analysis software. This study met the expectations of practitioners at the Dijon CHU at the time. In fact, they were not very satisfied with the existing, still rudimentary software. In 2006, the QIR brand was registered by the University ofBurgundy, the first academic version of QIR software (Quantified Imaging Resources)  was developed by Thomas DECOURSELLE (software dedicated tothe extraction of the main physiological parameters of cardiovascularMRI ). This first version made it possible to characterize a newaortipathology affecting the elastic tissue ( MYH11 ). This discovery waspublished in the journal Genetics. The solution was adapted by Prof. COTTIN ,which itself collaborated in the development of this solution."</t>
  </si>
  <si>
    <t xml:space="preserve">Alain Lalande, CMO // Guillaume Lenormand, Ph - "Extensive experience (10+ years) in international business development. Successfully building value for medical device and technical software start-up and high-tech companies in an international environment." // </t>
  </si>
  <si>
    <t xml:space="preserve">physics </t>
  </si>
  <si>
    <t xml:space="preserve">https://www.casis.fr, https://www.linkedin.com/company/casis---cardiac-simulation-&amp;-imaging-software/, https://hermes.casis.fr/public/CE/QIR_CE_Mark2017.pdf, </t>
  </si>
  <si>
    <t>Cercare Medical</t>
  </si>
  <si>
    <t>Denmark</t>
  </si>
  <si>
    <t>Cercare Medical designs and develops a software tool for supporting acute stroke management, helping clinicians to evaluate the effect of a stroke</t>
  </si>
  <si>
    <t>Cercare Medical was founded in 2013 by Professor Leif Østergaard and Professor Kim Mouridsen. It was “established as a spinout of CFIN/MINDlab center at Aarhus University Hospital.</t>
  </si>
  <si>
    <t>Kim Mouridsen, “Kim Mouridsen, PhD, MSc is a Professor at Aarhus University. He is head of Neuroimaging Methods at the Center for Functionally Integrative Neuroscience (CFIN) and MINDLab. He has previously worked at the University College of London and held faculty positions at Harvard Medical School/Massachusetts General Hospital and the Norwegian University of Science and Technology. Leif Østergaard,​ “Østergaard received his MSc in Astronomy, Physics, and Mathematics in 1992 and his MD in 1994 from Aarhus University in Denmark. After a research fellowship at Massachusetts General Hospital and Harvard Medical School, he defended his PhD thesis on steroid action in brain tumors, and his DMSci thesis on the cerebral circulation in acute stroke, at Aarhus University in 2000. He is now Consultant at the Department of Neuroradiology at Aarhus University Hospital and Professor of Experimental Neuroradiology at Aarhus University.</t>
  </si>
  <si>
    <t>"The company is established as a spinout of CFIN/MINDlab center at Aarhus University Hospital and continues to have strong connections to both the center and Aarhus University Hospital"</t>
  </si>
  <si>
    <t>https://cercare-medical.com/neurosuite-solutions/, https://nl.linkedin.com/company/cercare-medical</t>
  </si>
  <si>
    <t>Circle Cardiovascular Imaging</t>
  </si>
  <si>
    <t>100-200</t>
  </si>
  <si>
    <t>“Circle Cardiovascular Imaging Inc. is a Calgary-based company that develops advanced post-processing software for the cardiac imaging industry." Circle Cardiovascular Imaging develops and markets cardiovascular post-processing software for the evaluation of magnetic resonance imaging (MRI) and CT images.</t>
  </si>
  <si>
    <t>FOUNDED: 10/31/2007</t>
  </si>
  <si>
    <t>Chief Executive Officer. Greg Ogrodnick's outstanding career at prominent healthcare, information technology, and biotech companies has given him exceptional insight into what it takes to make a business succeed. Currently, Greg is the CEO at Circle Cardiovascular Imaging Inc. Prior to joining Circle Cardiovascular Imaging, he was the Co-Founder and President of Conceptis Technologies Inc., a leading medical media and education company whose main asset was theheart.org. He received a Bachelor of Commerce from University of Alberta. // Chief Design Officer. Matthias Friedrich is a key opinion leader in tomographic cardiovascular imaging and professor of Medicine at McGill University in Montreal. He supervises the overall product design and tracks its impact on clinical workflows and patient outcomes. // Chief Revenue Officer. Prior to joining Circle, Randy Jordan worked at Voyage Medical Inc., VP Sales &amp; Marketing, an EP start-up in Redwood City, CA. In the years prior Randy was at Correx, Inc. Waltham, MA, a structural heart company, Vice President, Marketing &amp; Business Development. Previously he was based in Europe with CryoCath\Medtronic as Global Director, Marketing &amp; AFib Business Development. Mr. Jordan holds an International MBA, European University, a Bachelor of Business Administration from St. Francis Xavier University, and patents for treating atrial fibrillation. // Chief Science Officer. Philipp Barckow is both, physician and software engineer, with degrees from the Free University in Berlin (Medicine) and from the University of Applied Sciences Berlin (Medical Computer Sciences). As the Director of Circle Labs, Philipp oversees new technical developments and continuous innovation for the Circle’s product family. // Chief Technology Officer. Qiao Wie brings over 10 years of R&amp;D experience in the field of computer vision, machine learning and enterprise software development. Since joining Circle in 2011, he has held roles of increasing responsibility including Lead for Advanced R&amp;D, Director of Software Engineering &amp; Product Development and Vice President of Software Development. Qiao holds a PhD in electrical and computer engineering from the University of Calgary. //  Chief Financial Officer. Mike Little is a CPA designated financial professional with over 20 years of broad financial and business management experience. Prior to Circle, Mike was a member of the executive team at a software company focused on the telecommunications industry where he contributed to the growth and transformation of the organization into a successful global enterprise.</t>
  </si>
  <si>
    <t>https://www.circlecvi.com, https://www.linkedin.com/company/circle-cardiovascular-imaging-inc./, https://www.circlecvi.com/site/assets/files/certificates/us-fda-510k-for-cvi42-k141480.pdf, https://www.circlecvi.com/site/assets/files/certificates/health-canada-device-license-for-cvi42-93385.pdf</t>
  </si>
  <si>
    <t>Cohesic Inc</t>
  </si>
  <si>
    <t>Cohesic is a health informatics software company. They focus on improving the quality of data collected from cardiac MRI reports without disrupting the workflows of other physicians. </t>
  </si>
  <si>
    <t>Cohesic was founded in 2014 in Calgary, Canada by Jordan Engbers and James White.</t>
  </si>
  <si>
    <t>"Dr. James White, a cardiologist and Professor of Medicine at the University of Calgary.” “Before he founded Cohesic Inc. he was Director of Cardiovascular MRI Clinical Research CMCR Program at Western University from 2007 to 2013. White is now Chief Medical Officer of Cohesic while serving double duty as the Director of the Stephenson Cardiac Imaging Centre" // “Co-founder of Cohesic Inc. is Jordan Engbers. He has a Ph.D. in Neuroscience from the University of Calgary and has worked on data science projects for over 7 years. He joined Cohesic in 2016 as CTO and eventually became the CEO in November of 2017.”</t>
  </si>
  <si>
    <t>"Over the past decade my research has been funded by organizations such as the Canadian Institutes of Health Research (CIHR), the Heart and Stroke Foundation of Canada, Mitacs, Alberta Innovates, the Calgary Health Trust and other organizations. Most recently, tremendous support has been provided through the Stephenson Cardiac Imaging Centre at the Libin Cardiovascular Institute.  A￼s Director of the Centre for the past 6 years, I have been able to rapidly adapt our clinical service and clinically translate innovation into patient care at an unusually fast pace.  ￼The support of the Libin Institute and Alberta Health Services have been instrumental to the success of the Centre, founded and sustained through Alberta-based philanthropy led by Ken Stephenson.”</t>
  </si>
  <si>
    <t>https://cohesic.com, https://www.linkedin.com/company/cohesicinc/about/</t>
  </si>
  <si>
    <t>Combinostics</t>
  </si>
  <si>
    <t>Finland</t>
  </si>
  <si>
    <t>“Combinostics provides advanced tools for data-driven diagnostics, giving the physician a holistic view of all patient data. We provide cloud-based tools for extracting biomarkers from images, lab data and cognitive tests and integrating and contrasting all data with data from previously diagnosed patients. The combined data is presented in a decision support system using Combinostics’ patented disease-state fingerprint-technology.”</t>
  </si>
  <si>
    <t>“Combinostics’ technology is built on years of research at the VTT Technical Research Centre of Finlandstudying AI and machine learning for diagnostics. The company spun off from VTT in 2014 and its first product was launched commercially in December two years later.”</t>
  </si>
  <si>
    <t xml:space="preserve">Lennart Thurfjell, “Before founding Combinostics, Lennart worked at GE Healthcare for 10 years. His latest position was Head of Biomarkers and Software PET Neurology where he was responsible for the PET Neurology SW roadmap at GEHC. Prior to GE Healthcare, he was the Director of Software R&amp;D at Biotage AB and was the VP R&amp;D and Interim CEO at Reachin Technologies AB, a startup company focusing on surgery simulation. Lennart holds a BS degree in Mathematics, MS degree in Computer Science and completed his PhD in Computerized Image Analysis at Uppsala University. He also worked as an Assistant Professor in medical image analysis at Uppsala University.” </t>
  </si>
  <si>
    <t>Medical advisor</t>
  </si>
  <si>
    <t>https://www.cneuro.com, https://www.linkedin.com/company/combinostics/about/, https://www.accessdata.fda.gov/cdrh_docs/pdf17/K171328.pdf</t>
  </si>
  <si>
    <t>Contextflow</t>
  </si>
  <si>
    <t>Austria</t>
  </si>
  <si>
    <t>"Radiology is facing serious challenges, so contextflow develops deep-learning based tools to help improve radiologists’ daily clinical workflows. The core technology is a 3D image-based search engine called SEARCH designed to help save time and money while increasing reporting quality and confidence. Simply select a region of interest in any scan (currently we work with lung CTs), and SEARCH immediately provides reference cases based on visual disease pattern detection, statistics, and medical literature necessary for differential diagnosis. Currently when a radiologist needs additional information to make a diagnosis, they must consult reference books, text-based search engines or wait to discuss with colleagues. SEARCH allows the radiologist to obtain all that information directly from the image itself, shortening their search time from 20 min to 2 sec. TRIAGE is another tool designed to save time during clinical routine. By automatically detecting disease patterns as soon as a scan is taken, TRIAGE allows doctors to better prioritize patients based on critical need. Both tools search for disease patterns that are present in COVID-19, and SEARCH provides distribution heatmaps of these patterns, which may be helpful during image interpretation. Most importantly, both tools integrate into the radiologist’s current routine, making adoption easy."</t>
  </si>
  <si>
    <t>"contextflow is a spinoff of the Medical University of Vienna (MUW) and European research project KHRESMOI, supported by the Technical University of Vienna (TU). It was founded by a team of AI in medical imaging experts in 2016."</t>
  </si>
  <si>
    <t>Our Co-founders include leading AI and medical imaging experts with over 40 years’ combined experience in machine learning on medical image data and creation of efficient AI software development frameworks and 250+ peer reviewed publications for machine learning and image processing in medical computer science. And our international advisory board includes the current president of the European Society of Radiology, the president of the International Society of Radiology as well as the Head of Radiology at the General Hospital of Vienna (AKH). "Georg speaks nerdish…and we love him for it! Just consider the following: he studied Mathematics at Vienna University of Technology and finished his PhD in Computer Vision at Vienna University of Technology and Graz University of Technology in 2007. He then worked as a post-doctoral associate at the Applied Mathematics and Systems Laboratory at Ecole Centrale de Paris and the GALEN Group at INRIA-Saclay, Ile de France, before becoming a Research Scientist at the Computer Science and Artificial Intelligence Laboratory at Massachusetts Institute of Technology. He returns to MIT every summer as a Research Affiliate developing methodology for analysing functional brain architecture from neuroimaging data. In 2011 Georg joined the Faculty of the Medical University of Vienna where he is also Head of the Computational Image Analysis and Radiology Lab (CIR). He reviews for several conferences and journals, among them IEEE Transactions on Pattern Recognition and Machine Intelligence and IEEE Transactions on Medical Imaging. As Co-Founder and Chief Scientist at contextflow, he serves as the head of research and academic ambassador at conferences worldwide." // "René is the type of CTO who can develop brilliant, efficient frameworks for medical image analysis and grill perfectly-seasoned octopus: that is to say, he’s rather unique. Born in Mexico City and raised in Austria, he studied Electrical Engineering at TU Wien, specialising in Pattern Recognition and Image Processing, attended summer school at CERN, setting up a distributed simulation cluster, and was a visiting student at MIT, focusing on medical imaging. He also participated in the EU research project Khresmoi, a multilingual, multimodal search and access system for biomedical information and documents. Upon completion of the project, René set his academic studies aside in favor of real-world applications, co-founding contextflow with the other Khresmoi project members. Earlier work can be read in publications such as the Journal of Image and Vision Computing and the European Journal of Radiology. René is the Founder of the Julia computer language Meetup and Co-Organizer of the Deep Learning Meetup in Vienna." // "Big Data is kind of Allan’s thing. He is Professor for Data Intelligence at the TU Wien and a faculty member at the Complexity Science Hub, where he leads research and innovation to make sense of unstructured data. Allan is also the initiator of the Austrian ICT Lighthouse Project for Data Market Austria, an organization devoted to developing the Data Services Ecosystem in Austria. He acted as scientific coordinator of the EU-funded Khresmoi Integrated Project on medical and health information search and analysis, which later spun off to become contextflow. Allan is an active Co-Founder, securing grants and disseminating our research and vision at conferences around the globe. He also coordinated the EU-funded VISCERAL project on evaluation of algorithms on big data and the EU-funded KConnect project on technology for analysing medical text. Allan is prolific: he is author/co-author of 150+ publications in peer-reviewed journals and international conferences. His areas of research include Data Science, Information Retrieval, Semantic Analysis and Search, Information Retrieval Evaluation, Recommender Systems, Data Mining and Machine Learning. Born in South Africa, he holds a MSc in Physics from the University of Cape Town and a PhD in Applied Mathematics from the Ecole Nationale Supérieure des Mines de Paris." // "Markus is an energetic CEO whose dedication to transparency and individual fulfillment makes him well-respected by the entire contextflow family. Born and raised in Vienna, he is passionate about the well-being of his city and its diverse population. Markus completed Bachelors and Masters degrees in Computer Science from TU Wien. Alongside studying, he worked as a Software Engineer at x-pin GmbH developing a biometric face detection system and as a Research Associate at the Medical University of Vienna. He became heavily involved in the EU research project Khresmoi during his time at the Computational Imaging Research Lab, including software development, data collection, framework management and user tests. He co-founded contextflow along with René Donner, Georg Langs and Allan Hanbury, completing the Diploma Supplement on Innovation &amp; Entrepreneurship from the Innovation Incubation Center (i²c) at TU Wien. He further honed his leadership skills as part of the Innovation into Business (INiTS) incubator and the Health Hub Vienna accelerator program. Nothing makes Markus happier than spreadsheets and google shortcuts."</t>
  </si>
  <si>
    <t>Chief Medical Officer / Radiologist</t>
  </si>
  <si>
    <t>http://contextflow.com/solutions/for-radiologists/, https://www.linkedin.com/company/contextflow/</t>
  </si>
  <si>
    <t>ContextVision</t>
  </si>
  <si>
    <t>Sweden</t>
  </si>
  <si>
    <t>51-100</t>
  </si>
  <si>
    <t>"ContextVision is a medical technology software company that specializes in image analysis and artificial intelligence. ContextVision is the global market leader within image enhancement and is a software partner to leading medical imaging manufacturers all over the world. Its cutting-edge technology helps doctors accurately interpret medical images, a crucial foundation for better diagnosis and treatment."</t>
  </si>
  <si>
    <t xml:space="preserve">1983: the ContextVision was founded, 1996: changing the game for image enhancement in medical imaging , 2009: pioneering in 3D/4D , 2015: strategic decision on strong investment in new technology, 2018: first product in a new generation of image enhancement  </t>
  </si>
  <si>
    <t xml:space="preserve">Martin Hedlund – Founder, Hedlund (born 1952) is one of the founders of ContextVision AB. He holds a master’s in electrical engineering Applied Physics at Linköping University. His PhD studies in image processing was interrupted when he founded the company, as a Research &amp; Development Manager and later site manager in Linköping, leading a team to build one of the first advanced image analysis high-speed computers, namely the GOP-computer. Between 1999 and mid 2019 he worked as a CTO focusing on strategic product and business development. Since 2013 he introduced and worked with Artificial Intelligence/ Machine learning where he led his team to achieved top-scores in international competitions in Digital Pathology. He is an inventor of some patents within image processing and machine learning and has published several research papers. He is a member of the Board since the company went public in 1997.  // Sven Günther-Hanssen – Founder, Günther-Hanssen (born 1954) is one of the founders of ContextVision and he has previously served as CEO for the company, as well as board member. He was re-elected to the board in 2011. During later years Günther-Hanssen has acted as a venture capitalist and been involved in a number of start-up companies in the medical, industrial and financial sectors in the capacity of investor as well as board member. He holds a M.Sc. degree in Industrial Engineering from the Institute of Technology at Linköping University.  
  </t>
  </si>
  <si>
    <t>"Collaborations have been set up with several pathology labs to ensure access to large amounts of data across many types of cancer disease (ALAB, quality and innovation in scientific research) "</t>
  </si>
  <si>
    <t>"Collaboration with the Ospedale di Cannizzaro, is a reference center where the first prototype has been installed. "</t>
  </si>
  <si>
    <t>"Collaboration with the Ospedale di Cannizzaro, is a reference center where the first prototype has been installed." // "Collaborations have been set up with several pathology labs to ensure access to large amounts of data across many types of cancer disease (ALAB, quality and innovation in scientific research) "</t>
  </si>
  <si>
    <t>https://www.contextvision.com/products/, https://media.contextvision.com/2019/10/COV_US.pdf, https://www.accessdata.fda.gov/cdrh_docs/pdf/K993802.pdf,https://media.contextvision.com/2020/01/CoV-US-.pdf</t>
  </si>
  <si>
    <t>Coreline Soft</t>
  </si>
  <si>
    <t>South Korea</t>
  </si>
  <si>
    <t>"Coreline Soft is a young and innovative company developing medical imaging software. We are aiming to analyze medical images quickly and accurately with excellence of AI, cloud, and 3D visualization to provide the best medical benefits to more patients." "CORELINESOFT provides a software helping to understand lung disease deeper.
Develop solutions for serious lung disease such as lung cancer, COPD, ILD."</t>
  </si>
  <si>
    <t>founded in 2012</t>
  </si>
  <si>
    <t>Jin-guk Kim (CEO), Jeong-pil Choi (CEO), and Jae-yeon Lee (CTO) all PhD in Electrical and Electronic Engineering</t>
  </si>
  <si>
    <t>"We collaborate with public institutions, medical and research institutes, and carry out various projects."</t>
  </si>
  <si>
    <t>https://www.aview-lung.com, https://www.aview-lung.com/, https://www.accessdata.fda.gov/cdrh_docs/pdf17/K171199.pdf</t>
  </si>
  <si>
    <t>CorTechs Labs</t>
  </si>
  <si>
    <t>10-50</t>
  </si>
  <si>
    <t>“CorTechs Labs develops and markets breakthrough medical device software solutions capable of automatically segmenting and quantifying brain structures, making quantitative analysis of the human brain a routine part of clinical practice. CorTechs Labs’ cutting-edge brain imaging analysis provides neurologists, radiologists and clinical researchers worldwide with a convenient and cost-effective means to quantify subcortical structures to help assess a variety of neurological conditions, such as Alzheimer’s disease, epilepsy, multiple sclerosis, brain trauma and brain development abnormalities.” </t>
  </si>
  <si>
    <t>It was established in 2001 by two neuroscientists. They had the idea to combine all the research to be used to create an algorithm which can analyse and recommend treatments.The Last years have mostly consisted of updates of the current system and finding new partners within industries to cooperate with and distribution partners. Some of the large happenings where to be recognized by certain countries to be clinically used.  </t>
  </si>
  <si>
    <t xml:space="preserve">Anders Dale, “Anders Martin Dale is a prominent neuroscientist and Professor of Radiology, Neurosciences, Psychiatry, and Cognitive Science at the University of California, San Diego (UCSD), and is one of the world's leading developers of sophisticated computational neuroimaging techniques.He is the founding Director of the Center for Multimodal Imaging Genetics (CMIG) at UCSD.[4] </t>
  </si>
  <si>
    <t>The medical advisory board, https://www.cortechslabs.com/company/leadership/</t>
  </si>
  <si>
    <t>https://www.cortechslabs.com/, https://nl.linkedin.com/company/cortechs-labs, https://www.accessdata.fda.gov/CDRH510K/K061855.pdf</t>
  </si>
  <si>
    <t>Cranberry Peak Corp</t>
  </si>
  <si>
    <t>“Cranberry Peak developed ezCDS designated by CMS, as a Qualified Clinical Decision Support Mechanism under the Medicare Appropriate Use Criteria (AUC) program for advanced diagnostic imaging. EzCDS is the first AI digital assistant clinical decision support system with voice, natural language, in multiple languages. The most innovative product in this category, ezCDS helps referring physicians spend more time with patients and less with the computer screen.”</t>
  </si>
  <si>
    <t>Company founded in 2015</t>
  </si>
  <si>
    <t xml:space="preserve">Neculai Archip, “Entrepreneurial executive with strong record of success in the tech and healthcare industries with Siemens Healthcare, Siemens Venture Capital, Microsoft and several start-ups. Academic experience with Harvard Medical School and Brigham and Women's Hospital. Functional experience in product management, software development, corporate strategy, venture capital, marketing, sales, and academic research.BSc (Romania) and PhD (Switzerland) in Computer Science, in addition to an MBA from Cornell University. </t>
  </si>
  <si>
    <t>http://www.cranberrypeak.com/index.html</t>
  </si>
  <si>
    <t>Keya Medical (CuraCloud Corporation)</t>
  </si>
  <si>
    <t>Large</t>
  </si>
  <si>
    <t>"At CuraCloud, we collaboratively develop medical informatics solutions with healthcare delivery organizations and medical technology leaders to improve diagnostics, care processes and clinical outcomes.  Our development efforts are driven by a vision that unites medical image analysis, genomics, and immunology into a comprehensive range of services that support medical professionals, patients, and medical researchers." "CuraCloud is an international medical AI R&amp;D company developing software medical devices and providing professional services to medical technology vendors, healthcare organizations, and pharmaceutical companies. Our machine learning scientists, software engineers, and designers collaborate with leading medical centers around the world to apply the latest advances in machine learning, medical informatics, and regulatory science to improve human health."</t>
  </si>
  <si>
    <t>Yahui Zhou, he is a multimilionair entrepreneur, background in mechinical and optical engineering</t>
  </si>
  <si>
    <t>"Rachel Gerson joined CuraCloud as Radiology Advisor in April of 2018. She assists in strategic planning around clinical implementation and feasibility."</t>
  </si>
  <si>
    <t xml:space="preserve"> Radiology Advisor</t>
  </si>
  <si>
    <r>
      <rPr>
        <u/>
        <sz val="12"/>
        <color rgb="FF1155CC"/>
        <rFont val="Calibri"/>
        <family val="2"/>
      </rPr>
      <t>https://curacloud.net/</t>
    </r>
    <r>
      <rPr>
        <sz val="12"/>
        <color rgb="FF000000"/>
        <rFont val="Calibri"/>
        <family val="2"/>
      </rPr>
      <t xml:space="preserve">, https://www.linkedin.com/company/curacloud-corporation/?originalSubdomain=nl, </t>
    </r>
    <r>
      <rPr>
        <u/>
        <sz val="12"/>
        <color rgb="FF1155CC"/>
        <rFont val="Calibri"/>
        <family val="2"/>
      </rPr>
      <t>https://whatsnext.nuance.com/healthcare/intelligence-work-curaclouds-ich-algorithm-speeds-brain-bleed-notification/</t>
    </r>
  </si>
  <si>
    <t>CureMetrix Inc</t>
  </si>
  <si>
    <t>“CureMetrix is committed to the advancement of technology that will improve cancer survival rates worldwide. We are focused on developing the next generation of medical image analysis technology that healthcare providers and patients can confidently rely on. Using our patent-pending algorithm, we are developing an adjunct, precision tool for mammography”</t>
  </si>
  <si>
    <t>“CureMetrix® was founded in 2014 on the belief that better medical image analysis technology could lead to better outcomes for breast cancer patients"</t>
  </si>
  <si>
    <t>Blaise Barrelet: “Blaise is the founder of Analytics Ventures, and is a serial entrepreneur witha 30-year track record building successful companies. Blaise has a passion for developinginnovative solutions that empower organizations to make data-driven business decisions. He is considered in the industry as the originator of web analytics with WebSideStory that hefounded from his apartment in the mid-1990s. Blaise successfully incepted and grew thebusiness until its successful IPO in 2004. The company was later acquired by Adobe for$1.5b. After his exit, Blaise continued to successfully start and invest in numerous datafocused businesses, such as Anametrics (acquired) and LIA Analytics (acquired).  Homa Karimabadi: “Dr. Karimabadi has over 20 years of experience in development of intelligent algorithms, supercomputing techniques, and strategic conception and planning. He has founded/co-founded a number of startups where he led the development of intelligent algorithms for petascale computing, and knowledge discovery from Big Data withapplications to healthcare analytics. Other ventures include deep learning algorithms foranalysis of medical images and patient-physician interactive portals. 
Dr. Karimabadi has given numerous invited talks in the U.S. and abroad on a variety of topics including the future of computing. His codes were selected for benchmarking of Intel’snew chip and he has assisted government agencies with the design and deployment of theirnext generation supercomputers. As a research scientist, he is recognized for keydiscoveries in several fields. He has published over 100 articles in scientific journals on awide range of topics including numerical algorithms, machine learning, cosmology, spaceplasmas, among others. He holds a B.S. in Mathematics and Astronomy and PhD in PlasmaAstrophysics.”Kevin Harris: “Currently CEO at Curemetrix, previous work experience as principal at Harris Consulting Group, President and CTO at REEL Qualified, CEO at sharepoint360 and holdsB.S. cognitive science”Navid Alipour: “Navid Alipour is Co-founder and managing partner at Analytics Ventures, aglobal venture studio providing end to end infrastructure to ideate, plan, form, launch, fundand validate brand new ventures in Artificial Intelligence. 
Navid has co-founded and invested in multiple AI based companies including CureMetrixand CureMatch. He looks to identify top tier scientists, academics or corporate partners, and then to work with them to turn their R&amp;D into viable businesses. 
Navid serves on the board of Tech San Diego, helping develop San Diego's now thrivingeco-system. He also serves on the boards of CureMetrix, AV Lab, Kazuhm, AlphaTrAI &amp;AdTheos. He has been a panelist, judge, speaker or moderator at forums such as UCSD, USD, SDSU, CyberHive, HeraHub, MIT Forum, RSNA, U.S. News STEM Conference, andCONNECT. Navid holds a BA from UC San Diego, and a JD/MBA from the University of San Diego.</t>
  </si>
  <si>
    <t>medical advisors</t>
  </si>
  <si>
    <t>Universities &amp; Medical centers: “MD ANDERSON CANCER CENTER mdanderson.org // UNIVERSITY OF CALIFORNIA, SAN DIEGO, health.ucsd.edu // TRI-CITY MEDICAL CENTER, tricitymed.org// HOAG HEALTH NETWORK, hoag.org // JOHNS HOPKINS UNIVERSITY MEDICAL CENTER, hopkinsmedicine.org/som/ // DOC PANEL – MAMMOGRAM SECOND OPINION. docpanel.com/patients/AI-Mammogram Second Opinion</t>
  </si>
  <si>
    <t xml:space="preserve"> Lisa Watanabe, MD: CHIEF MEDICAL OFFICER Specialties: “Radiologist, Artificial Intelligence researcher, Medico-legal consulting, Advanced imaging, DTI and SWI, Clinical trials and medical devices, Teleradiology services, Womens imaging.“</t>
  </si>
  <si>
    <t>https://curemetrix.com, https://www.linkedin.com/company/curemetrix, https://www.accessdata.fda.gov/cdrh_docs/pdf18/K183285.pdf</t>
  </si>
  <si>
    <t>Deepwise</t>
  </si>
  <si>
    <t>China</t>
  </si>
  <si>
    <t>201-500</t>
  </si>
  <si>
    <t>"Shenrui is committed to using breakthrough artificial intelligence technology and self-developed core algorithms. Provide artificial intelligence and Internet medical solutions for domestic and foreign medical service institutions. Shenrui Medical gathers professionals in many fields such as artificial intelligence, Internet cloud computing, medical imaging, etc. The company's core team is composed of senior practitioners in the medical field and doctors and senior researchers from well-known universities at home and abroad"</t>
  </si>
  <si>
    <t>AI &amp; Internet</t>
  </si>
  <si>
    <t>University spinoff // "Deepwise was spun out of Peking 
University’s AI Innovation Center of the 
School of Electronics Engineering and 
Computer Science in 2017"</t>
  </si>
  <si>
    <t>"Chairman Leiming - One of Baidu Seven Musketeers, the founder of Kuwo Music and the director of Peking University Artificial Intelligence Innovation Center President of Peking University Science and Technology Alumni Association, Vice Chairman of Stanford University Beijing Club. Master's degree in computer science from Peking University and MBA degree from Stanford Business School. // Chief Executive Officer - He has served as the general manager of the CT Division of Northeast Asia of Siemens Medical, the vice president of Siemens (China) Medical Division in Greater China, and the president of the medical service business field. He graduated from Zhejiang University with a major in biomedical engineering. // Li Yiming Chief Technology Officer - He has served as the technical manager of Baidu Web Search Department, the general manager of Map Search Department and Data Technology Department of Alibaba Group, and a master's degree in Computing Institute of Chinese Academy of Sciences. // Yu Yizhou Chief Scientist - IEEE FELLOW, ACM Distinguished Scientist and former UIUC tenured professor. He has published more than 100 academic papers in top international conferences and journals. He has a PhD in Computer Science from the University of California, Berkeley."</t>
  </si>
  <si>
    <t>http://www.deepwise.com/, https://nl.linkedin.com/company/deepwise, http://archive.rsna.org/2017/17007483.html</t>
  </si>
  <si>
    <t>Densitas Inc</t>
  </si>
  <si>
    <t>15-25</t>
  </si>
  <si>
    <t>“Densitas offers A.I. solutions that help breast cancer screening providers deliver better outcomes through improved quality and efficiency.”</t>
  </si>
  <si>
    <t xml:space="preserve">“Densitas was founded in 2011 by Mohamed (Mo) Abdolell, a biostatistician with 25 years’ experience in modeling data for clinical decision-making”. 2018 FDA approval: “Densitas Inc. has received U.S. Food and Drug Administration (FDA) clearance for its DENSITAS|density automated breast density software. The software analyzes the same processed digital mammograms that radiologists view and are routinely stored in picture archiving and communication systems (PACS).” 2016 CE &amp; Health Canada approval: “Around the beginning of 2016, Densitas received the CE Mark from the European Commission and a medical device license from Health Canada for its flagship product, DM-Density.” </t>
  </si>
  <si>
    <t xml:space="preserve">Mo Abdolell - Founder &amp; CEO: “Founder of Densitas Inc., Mo has a 25 year track record in biostatistics and machine learning in the medical field with a focus on diagnostic imaging, and is a member of the Canadian Association of Radiologists A.I. Working Group.” “Mo Abdolell is CEO/Founder of Densitas Inc., a company focussed on the mammography enterprise that delivers machine learning solutions for personalized breast health and delivery of appropriate care. Mo is also Associate Professor, Diagnostic Radiology, Dalhousie University and as a consulting biostatistician has 25 years experience in study design, statistical analysis and machine learning in biomedical/clinical research.” // Bob Hoffman - Director, Business Development: “Bob has nearly 20 years of business development and sales experience in the medical imaging field, most notably in PACS, RIS and mammography equipment sales. Before joining Densitas’ management team in 2018, Bob served as Vice President Sales, USA for Intelerad Medical Systems; prior to that he was Vice President Sales for both eRAD and Fischer Imaging. He is based in Destin/Fort Walton Beach, Florida, USA.” // Desmond Chung - Vice President, Engineering: “Desmond has over 15 years’ experience in software product development and enterprise analytics; most notably with Intelerad Medical Systems, and prior to that with Medipattern Corp.” “Background in computer engineering. Possesses a masters degree in computer engineering from the University of Toronto.”  </t>
  </si>
  <si>
    <t xml:space="preserve">“Mo Abdolell is CEO/Founder of Densitas Inc., a company focussed on the mammography enterprise that delivers machine learning solutions for personalized breast health and delivery of appropriate care. Mo is also Associate Professor, Diagnostic Radiology, Dalhousie University and as a consulting biostatistician has 25 years experience in study design, statistical analysis and machine learning in biomedical/clinical research.” // Jae Kim “Dr. Kim brings more than a decade of experience in clinical radiology and medical imaging to the company.  Dr. Kim was the founding director of Sentinelle Medical and was instrumental in building Sentinelle into the world’s largest independent manufacturer of MRI coils, which was acquired in 2010 by Hologic (HOLX).” </t>
  </si>
  <si>
    <t>Medical Advisory Board: “Dr. Eliot Siegel, FACR, FSIIM, one of the early pioneers of Picture Archiving and Communication Systems (PACS), is widely considered a visionary in radiology and imaging informatics. He is currently Professor and Vice Chair of Research Information Systems at the University of Maryland School of Medicine and Chief of Radiology and Nuclear Medicine for the VA Maryland Healthcare System."  // “Dr. Nisha Sharma, MBChB, MRCP, FRCR, MSc, is recognized for her passion and vision to improve the diagnostic pathway for women in breast imaging and minimize over treatment. She is Director of the Breast Screening program in Leeds/Wakefield at Leeds Teaching Hospital, NHS Trust, UK."</t>
  </si>
  <si>
    <t>https://densitas.health/solutions, https://www.linkedin.com/company/densitas-inc-/?originalSubdomain=nl, https://www.accessdata.fda.gov/cdrh_docs/pdf17/K170540.pdf, https://densitas.health/blog/densitas-in-australia</t>
  </si>
  <si>
    <t>DESKi</t>
  </si>
  <si>
    <t>"DESKi, “learn” in Breton, is a young and innovative company, combining a strong expertise in both medical imaging and artificial intelligence. DESKi works hand in hand with medical practitioners and researchers to develop automated, accurate, and data-driven image analysis tools for an enhanced patient care."</t>
  </si>
  <si>
    <t>Bertrand Moal - MS &amp; PhD in Bioengineering and Biomedical Engineering, Medecine at Université de Bordeaux // Olivier Moal - Master in environmental sciences and engineering</t>
  </si>
  <si>
    <t>"Partnering with Bordeaux University Hospital and Pr. Stéphane Lafitte, cardiology department director, DESKi's building up tools spreading the cardiac analysis expertise to the non-specialists"</t>
  </si>
  <si>
    <t>Partnering with Bordeaux University Hospital and Pr. Stéphane Lafitte, cardiology department director, DESKi's building up tools spreading the cardiac analysis expertise to the non-specialists</t>
  </si>
  <si>
    <t>https://www.deski.io</t>
  </si>
  <si>
    <t>DiA imaging analysis</t>
  </si>
  <si>
    <t>25-50</t>
  </si>
  <si>
    <t>"DiA Imaging Analysis provides advanced AI-based ultrasound analysis technology that makes the use and analysis of ultrasound images smarter and accessible to all users. DiA’s automated tools deliver fast and accurate clinical indications to support the decision-making process of doctors in all levels of experience. Cardiac function evaluations are done mainly visually, which are subjective, time-consuming, error-prone, cumbersome and highly dependent on user experience. Therefore, DiA invented a set of automated tools that enable (non-)expert doctors to analyse a patient heart condition automatically and in real-time. DiA’s AI auto solutions use advanced pattern recognition and machine learning algorithms to automatically imitate the way the human eye identifies borders and motion. Their solutions enable physicians to analysis ultrasound more accurately and objectively to supports their decisions making process."</t>
  </si>
  <si>
    <t>"DiA Imaging Analysis was founded in 2009 by Dr. Noa Liel, Michal Yaacovi, Hila Goldman Aslan and Arnon Toussia-Cohen who saw how Ultrasound analysis was done by then - manually and visually. This means the process is subjective, time-consuming, error-prone, cumbersome and highly dependent on the user's experience. Their mission is to support clinicians with various analysis experience levels, in their decision-making process and to use the AI solutions as part of their everyday analysis routine." In June 2017 they changed its name to DiA Imaging Analysis. Before, it was called DiACardio.</t>
  </si>
  <si>
    <t>Dr Noa Liel has worked as a cardiologist since 1985. She obtained her degree of medicine at the Ben-Gurion University of Negev (Isreal) from 1976 until 1982. Next to her activities as a cardiologist, she is the head of Echolab, a Soroka medical center. During her work, she saw that doctors who use ultrasound technology to diagnose heart problems are finding it difficult to evaluate the heart cliffs on the screen, which she found troubling. She felt there had to be a solution and therefore approached Dr Guterman, an image processing expert who invents advanced imaging technologies for the Israelian defence forces. Together they assembled a team of expert physicians and engineers and invented a set of automated life-saving software tools. Both Dr Liel and Dr Guterman are currently members of the advisory board. Hila Goldman-Aslan, the current CEO of DiA, has a Master of Law (LLM) from Tel Aviv University, specializing in Commercial Law as well as a dual bachelor's degree in Law (LLB) and Business Administration (BBA). Prior to DiA, she was the CEO of Photo-Free Ltd for two years, a pioneering security company that developed technology to disrupt the ability of mobile phones to capture images in a closed room. Before that, she was the CEO of Recogene for three years, a biotechnology company in the realm of Gene Therapy developed an Asymmetric-Specific-Recombination technology platform for the development of therapies for AIDS, as well as genetic diseases. // Michal Yaacovi, the current CTO, studied biomedical engineering at the Ben-Gurion University of Negev. Prior to joining DiA, she has worked as a programmer for four years and as a researcher at the Ben-Gurion University of Negev for two years. // Arnon Toussia Cohen, the current CCO, studied electrical engineering at Technion Institute for Technology in Isreal. Afterwards, he studies Cultural Studies at the Open University of Israel. He is an experienced Chairperson with a history of working in the health wellness and Telecommunication industries. He is skilled in Technologies, Strategy, International Business Development, Go-to-market Strategy, Mobile Applications, and Professional Services. First, he started as a president at Telrad Private Network. Next, he was the CEO of Radcom. Afterwards, he worked, together with Hila, at Photo-Free Ltd as chairman until he co-founded DiA in 2009. During his time at DiA he also functioned as board member at Nuclex until 2014.</t>
  </si>
  <si>
    <t>Dr Noa Liel &amp; Dr Guterman (founders) // CMO - Eran Feldhay</t>
  </si>
  <si>
    <t>“DiA’s Scientific Advisory Board is supported by world-leading physicians specializing in cardiology and primary care ultrasound.”</t>
  </si>
  <si>
    <t>DiA works and cooperates with medical centers around the world as reference sites, such as Mount Sinai Hospital, Yale University School of Medicine, Rush University Medical Center, University of South Florida, University of California, San Diego Medical Center, Stoney Brook Heart Institute and Soroka Medical Center.</t>
  </si>
  <si>
    <t>https://www.dia-analysis.com/, https://www.linkedin.com/company/diaanalysis/?originalSubdomain=nl, https://www.accessdata.fda.gov/cdrh_docs/pdf16/K161382.pdf</t>
  </si>
  <si>
    <t>Dianei Technologies</t>
  </si>
  <si>
    <t>Diannei Technologies is an innovative high-tech company headquartered in Shanghai, China. The company's core management team is consisted of business executives from pharmaceutical and medical device companies ranked among the world's top 500 companies.(…) The company has hired a group of artificial intelligence industry experts, deep learning scientists and senior experts in the medical industry to combine artificial intelligence with big data technology through the training that includes nearly 50,000 cases of lung CT data in domestic lung specialist hospitals and large top three hospitals. The artificial intelligence-assisted diagnostic system deployed on the ground and the intelligent engine system in the cloud provide doctors with products suitable for early diagnosis and treatment of lung nodules.”</t>
  </si>
  <si>
    <t>"Diannei Technologies is an innovative high-tech company established in April 2016"</t>
  </si>
  <si>
    <t xml:space="preserve">Mr. Ge Liang - Founder // Mr. Wang Dongjian - COO // Mr. Hong Zhaoxun - Director of International Business </t>
  </si>
  <si>
    <t xml:space="preserve">“At present, it has been put into trial use in many first-class hospitals in China, and is welcomed by the doctors.” </t>
  </si>
  <si>
    <t>“Diannei includes dozens of domestic well-known imaging experts”</t>
  </si>
  <si>
    <t>https://www.dianneidna.com/aboutUs</t>
  </si>
  <si>
    <t>dr CADx</t>
  </si>
  <si>
    <t>Zimbabwe</t>
  </si>
  <si>
    <t>Africa</t>
  </si>
  <si>
    <t>"Dr CADx is using state-of-the-art artificial intelligence algorithms to develop a computer aided diagnostic (CAD) system that helps doctors diagnose medical images more accurately and at a low cost. This will help reduce the misdiagnoses that have dire consequences for patients and drive up medical costs. By deploying an artificial intelligence system that will be available at any given time of the day — even in remote areas — we will greatly improve the quality of patient management and save lives, especially in the marginalised areas of the developing world.” // The business domain in which drCADx positions itself is in the healthcare sector. Its products and services are based on AI and computational solutions, therefore it also has stakes in the computer science domain but this is more regarding the core technology. </t>
  </si>
  <si>
    <t xml:space="preserve">The company was founded by Gift Gana. The website states Gana as a Zimbabwean entrepreneur and inventor. He invented a computer aided diagnostic system (Dr CADx) that aims to help the medical industry understand medical images more accurately. The second website states “ Gift Gana and Tatenda Madzorera started off by developing a device that could recognise bird species. A light bulb moment led to the realisation that there was more that this technology could be used for.  Dr. CADx is trained by being supplied with a lot of medical images to learn from. This builds on the ability of artificial intelligence to learn and to improve its skills with more and more exposure.” With this Gana and Tatenda Madzorere’s collaboration combined the expertise of both into what Dr CADx projects to offer as a service as of now.   </t>
  </si>
  <si>
    <t xml:space="preserve">“Gift Gana -Co-founder and CEO.Gift Gana is a tech-entrepreneur; founder of Avelgood Apps, a recipient of the Opera Top Apps Award 2013 in the Sport and Health category. At Avelgood he also developed a bird species identification app whose image recognition technology is now being adapted to medical images. Gift is also an Innovation Consultant, and has helped several European clients get millions of euros in funding from the European Commission under the Horizon 2020 programme.” // “Tatenda Madzorere - Co-founder and Applications Specialist. Tatenda is a diagnostic radiographer with 6 years experience. She has expertise in medical imaging quality control and assurance, medical imaging safety and health informatics. She holds a post-graduate diploma in Ultrasound from Jefferson Ultrasound Radiology &amp; Education Institute, USA and a Bsc (Hons) Radiography from NUST, Zimbabwe. She is a 2015 recipient of The International Union of Pure and Applied Physics (IUPAP) scientist grant.” </t>
  </si>
  <si>
    <t xml:space="preserve">The website states that Tatenda Madzorere who is the Applications Specialist has the expertise in medical imaging quality control and assurance, medical imaging safety and health informatics. </t>
  </si>
  <si>
    <t>“Tatenda Madzorere - Co-founder and Applications Specialist. Tatenda is a diagnostic radiographer with 6 years experience. She has expertise in medical imaging quality control and assurance, medical imaging safety and health informatics. She holds a post-graduate diploma in Ultrasound from Jefferson Ultrasound Radiology &amp; Education Institute, USA and a Bsc (Hons) Radiography from NUST, Zimbabwe.</t>
  </si>
  <si>
    <t>https://www.drcadx.com, https://www.linkedin.com/company/dr-cadx/</t>
  </si>
  <si>
    <t>eko.ai</t>
  </si>
  <si>
    <t>Singapore</t>
  </si>
  <si>
    <t>"eko.ai is a global collaboration of clinician scientists, sonographers and deep learning experts with a shared mission to revolutionize ultrasound through machine learning. We’re based in Singapore and the Netherlands, backed by the Agency for Science, Technology and Research (A*STAR), and partnered with top tier echo core labs around the world."</t>
  </si>
  <si>
    <t>"eko.ai is an Agency for Science, Technology, and Research (A*STAR) – backed company with funding from the ATPL (A*ccelerate Technologies Pte. Ltd.) Gap funding program."</t>
  </si>
  <si>
    <t>"The company’s founders bring decades of experience building technology companies from zero to IPO, running echo core labs and leading global, cardiological clinical trials.  Together, we’ve partnered with data scientists from Singapore’s Bioinformatics Institute and the Institute for High-Performance Computing to make life easier for echo specialists everywhere." " // "Dr Yoran Hummel - Founder and GM of the Groningen Imaging Core Lab, coordinating all echocardiographic logistics in several large multicenter global clinical trials. Cardiovascular researcher with a special interest in echocardiography, diastology and cardio-mechanics." // "Dr Paul Seekings - Former CTO at Embodied Sensing, specialised in networked noise level monitoring systems and classification systems.  Research Fellow developing biomemetic hand held imaging sonar/visual imaging devices to assist divers navigating underwater in poor visibility." // James Hare - "Co-founder and President of eDreams (2014 IPO), one of Europe’s largest e-commerce sites with a global presence in 44 countries and over €4.5 billion in annual bookings. Biz dev and marketing roles throughout US, Europe and Asia, with EFI, UbiSoft, Netscape and the World Economic Forum." //  "Dr Carolyn Lam - Director of the Clinical &amp; Translational Research Office, National Heart Centre of Singapore. Professor of Cardiology at Duke-NUS Graduate Medical School. Leads multiple global clinical trials."</t>
  </si>
  <si>
    <t xml:space="preserve">"Dr Yoran Hummel - Founder and GM of the Groningen Imaging Core Lab, coordinating all echocardiographic logistics in several large multicenter global clinical trials. Cardiovascular researcher with a special interest in echocardiography, diastology and cardio-mechanics." </t>
  </si>
  <si>
    <t>Advisor Board</t>
  </si>
  <si>
    <t>https://eko.ai, https://www.youtube.com/watch?v=78HwJrSntco&amp;feature=youtu.be, https://www.linkedin.com/company/eko-ai/</t>
  </si>
  <si>
    <t>Enlitic</t>
  </si>
  <si>
    <t>“Enlitic has developed deep learning networks that analyze medical imaging data such as x-rays and MRIs.  Their networks increase diagnostic accuracy in less time and at reduced cost when compared to traditional diagnostic methods. Enlitic's software also allows comparison of an individual patient's radiological data with millions of other patients who received the same diagnosis in order to identify and track treatment outcomes for the most similar cases.”</t>
  </si>
  <si>
    <t xml:space="preserve">“Jeremy Howard, a data scientist himself, spent a few years as the president of the Kaggle, a kind of online data scientist community that sought to feed the growing thirst for information analysis. He came to realize that while many of Kaggle’s online data analysis competitions helped scientists make new breakthroughs, the potential of these new techniques wasn't being fully realized." "So after leaving Kaggle last year, Howard decided he would find a better use for data science. Eventually, he settled on medicine. And he even did a kind of end run around the data scientists, leveraging not so much the power of the human brain but the rapidly evolving talents of artificial brains. His new company is called Enlitic, and it wants to use state-of-the-art machine learning algorithms - what’s known as ‘’deep learning’’ - to diagnosis illness and disease.” </t>
  </si>
  <si>
    <t>Data Labeling Radiologist, Partnerships with healthcare companys</t>
  </si>
  <si>
    <t>The organization contains a chief medical officer as well as a head of clinical quality. These are the two leading functions that are in charge of Enlitic’s activities in the medical domain.</t>
  </si>
  <si>
    <t>“As part of the agreement, Enlitic will develop, train, and validate its deep learning models to the GCC population while NMC will assist in securing regulatory approvals and the distribution of Enlitic’s AI products in the region. NMC will also leverage Enlitic’s best-in-class software technology to streamline radiology workflows, increase the speed and accuracy of patient diagnoses, and improve in-vitro fertilization (IVF) outcomes in the thousands of cycles the company conducts annually as one of the world’s largest IVF providers.” // “As part of the agreement, Enlitic will develop, train, and validate its deep learning models to the patient population in Turkey, including the considerable number of foreign nationals from neighboring countries who visit Turkey for advanced and specialized care through the MLP Care system. Also, as part of the agreement, MLP will assist in securing regulatory approvals and exclusively manage the distribution of Enlitic’s AI products in the region. Additionally, MLP Care will leverage Enlitic’s best-in-class software technology to streamline radiology workflows and to increase the speed and accuracy of patient diagnoses across the healthcare provider’s 31 hospitals operating under Liv Hospital and Medical Park brands.”</t>
  </si>
  <si>
    <t xml:space="preserve">https://www.enlitic.com/, https://www.businesswire.com/news/home/20190404005169/en/Enlitic-Closes-Series-Funding-Advance-Artificial-Intelligence, </t>
  </si>
  <si>
    <t>Eonhealth</t>
  </si>
  <si>
    <t>101-200</t>
  </si>
  <si>
    <t>“Eon health was established in 2014 (then as Matrix Analytics). Eon specializes in bringing advanced data analysis and management techniques to the medical industry, with a focus on identifying powerful applications for machine learning and artificial intelligence. We optimize provider workflows, improve patient care coordination, and impact patient outcomes."</t>
  </si>
  <si>
    <t>“In 2014, Dr. Aki diagnosed a patient with stage IV lung cancer who was his same age. At the time there were no care coordination systems in place. It broke Dr. Aki’s heart to think of how many patients could be diagnosed earlier if only there were a smarter, more efficient way to collect, curate, and distribute relevant data to caregivers and patients. 
Determined to create sea change in complex patient management, Dr. Aki and his team got to work. The result was EonDirect which has since become the market leader in improving patient care and lowering costs for users across the country. Today,   Eon’s mission is to use advanced technology to improve complex patient management of every kind. By collaborating with caregivers, hospitals, and hospital systems, we can improve patient care across the board, saving time, money, and most importantly lives. Together we can defy disease.” “On May 16, 2018 Matrix Analytics, a Denver-based healthcare technology firm that provides complex patient management software solutions to hospitals, today announced the company’s rebrand to Eon. The rebrand marks the expansion of Eon’s offerings beyond LungDirect to a suite of software solutions that will help improve the treatment of complex conditions of any kind. LungDirect, which will be rebranded to EonDirect, is the  first and only cloud-based software application for lung cancer screening and incidental nodule management that integrates seamlessly with hospital electronic medical records (EMRs).” "“Since its founding, the company has largely grown through personal investment by its leaders, but Eon has also raised nearly $2 million in investments, with commitments for an additional $2 million by the end of May 2018."</t>
  </si>
  <si>
    <t>Founder &amp; Co-CEO: Dr. Akrum (Aki) Alzubaidi “Motive: In 2014, Dr. Aki diagnosed a patient with stage IV lung cancer who was his same age. At the time there were no care coordination systems in place. It broke Dr. Aki’s heart to think of how many patients could be diagnosed earlier if only there were a smarter, more efficient way to collect, curate, and distribute relevant data to caregivers and patients. An Interventional Pulmonologist, Aki has dedicated his career to pulmonary nodule management. With a background in human genetics and oncology research, Aki realized the path to sea change happens with innovation and action. Aki is on a mission to close the gap between technological ability and healthcare implementation.” “Education: Bachelor Biology, Doctor of Medicine, Background:  Affiliate @ National Jewish Health, Founder @ The Lung Center, Founder @ Matrix Analytics (now Eon Health), Assistant Professor @ National Jewish Health”</t>
  </si>
  <si>
    <t>Dr. Akrum Alzubaidi - Founder &amp; Co-CEO</t>
  </si>
  <si>
    <t>https://eonhealth.com</t>
  </si>
  <si>
    <t>Galileo CDS Inc</t>
  </si>
  <si>
    <t>"Galileo CDS is transforming diagnostic radiology.  Galileo introduced the first clinical decision support tool based on Machine Learning to be used in Radiology.  Galileo will simplify image observation and accelerate reporting for most radiology cases."</t>
  </si>
  <si>
    <t xml:space="preserve">"R. Nick Bryan, MD, PhD, Founder, Chairman and Chief Scientific Officer: Dr. Bryan’s 30+ years of radiography research led to development of an observation checklist that enables rapid analysis of image sets for large population-based studies." // "Edward Herskovits, MD, PhD, Co-founder and Advisor: Dr. Herskovits has extensive experience in data mining, Bayesian methods for the analysis of multidimensional data (including image data), biostatistics, object-oriented software development, neuroinformatics, and neuroradiology."
</t>
  </si>
  <si>
    <t>Dr Nick Bryan - Founder</t>
  </si>
  <si>
    <t>"Dr. Rudie is a clinical instructor in neuroradiology at the University of California, San Francisco. His research interests lie in translating artificial intelligence methods into clinical neuroradiology practice."</t>
  </si>
  <si>
    <t>http://galileocds.com/machine-learning-radiology/</t>
  </si>
  <si>
    <t>Glassbeam</t>
  </si>
  <si>
    <t>"Glassbeam is a machine data analytics company bringing structure to complex data generated from any connected machine in the Industrial IoT industry. Bringing structure and meaning to data from any connected device, Glassbeam provides actionable intelligence to the Internet of Things. Glassbeam’s next generation cloud-based analytics platform is designed to organize and analyze multi-structured data, delivering powerful product and customer intelligence across the entire enterprise. When applied to complex healthcare products such as MRI machines, the Glassbeam solution can increase uptime to more than 99% and save millions on maintenance costs. The patented technology can build analytics from Log Data in a single step. Our predictive analytics solution with Artificial Intelligence and Machine Learning can detect performance anomalies and alert engineers to take proactive steps to address and prevent failures."</t>
  </si>
  <si>
    <t xml:space="preserve">“2009 - The Company was Founded, 2013 - The Company receives $3,000,000 New Financing , 2014 - The Company  adds on $2M to refine its IoT platform, SCALAR, 2015 - The Company links Partnership With OnProcess Technology to Optimize Service Supply Chain Operations” </t>
  </si>
  <si>
    <t>"Puneet Pandit is the Co-founder, Chief Executive Officer of Glassbeam, and serves on its Board of Directors. Puneet has over 25 years of global experience as a management consultant and as an operational executive building, scaling, and managing businesses with leading edge technologies ranging from Industrial IoT analytics in the healthcare market to data center-based storage networking vertical. Puneet co-founded Glassbeam with the core premise that machine logs will become the foundation for smart product companies to reinvent themselves in the world of connected machines and IoT analytics. He is responsible for setting the strategic direction of the company, driving business execution excellence, and building a world class team to meet and exceed the high expectations of Glassbeam’s customers. // “Kumar Malavalli is the Co-founder and former CTO of Brocade Communications, and the Co-founder and former CEO and Chairman of InMage Systems, Inc. He is the co-author and driving force behind Fibre Channel, an evolutionary technology that enabled the development of a multi-million dollar industry based on storage area networks (SAN’s) and holds several patents in Fibre Channel technology. Kumar’s philanthropy in the field of education extends from digital learning centers in rural India, under America India Foundation, to the US based institutions of higher education. He established the Endowed Chair in Storage Systems Research at U.C. Santa Cruz. He serves on the Foundation Board of U.C., Santa Cruz and Education Foundation Board of Trustees of C.S.U, East Bay. He co-founded the Indus Scholastic Management Services and serves as a trustee of the Indus International Schools in India."</t>
  </si>
  <si>
    <t>https://www.glassbeam.com, https://www.linkedin.com/company/glassbeam-inc/, https://www.glassbeam.com/sites/default/files/Datasheets/LevragingMLAIinHealthcareIndustry-eBook.pdf</t>
  </si>
  <si>
    <t>Healthmyne</t>
  </si>
  <si>
    <t>“HealthMyne, Inc. (Madison, WI) leverages Point-of-Read quantitative imaging data to drive Point-of-Care clinical decision support workflow modules,  better patient management decisions, impacting the cost and quality of care by reducing clinical variability. HealthMyne’s proprietary algorithms automate the extraction of quantitative imaging metrics at the Point-of-Read, greatly reducing inter- and intra-reader variability and making evidence-based metrics including volume, density, mass, doubling-times, heterogeneity, and others available at the Point-of-Care. In general, HealthMyne develops a SaaS-based platform that offers quantitative imaging decision-support solutions for oncology care teams."</t>
  </si>
  <si>
    <t>“HealthMyne has its roots in a conversation one night between a few entrepreneurs in Madison, Wisconsin. While they each had successful healthtech startups under their belts, this time they were looking to do something even more innovative. These entrepreneurs were looking for a way to make a difference for doctors, both in workflow and in results. They not only sought to ensure that patient care was cost-effective and productive, but were ultimately looking to benefit patient health outcomes. The HealthMyne Leadership Team is comprised of technology experts with a diverse range of specialties and backgrounds. Our team’s proven expertise spans everything from diagnostic imaging and radiation oncology to point-of-care applications software, informatics and medical content.”</t>
  </si>
  <si>
    <t>Thomas Mackie - Rock is a Director of Medical Devices (part-time) at the Mortgridge Institute for Research in Madison and Emeritus Professor in the departments of Medical Physics, Human Oncology, and Engineering Physics at the UW-Madison. In 1997, Rock co-founded TomoTherapy Inc., which developed an innovative, integrated hardware/software system for accurate, image-guided radiation treatment delivery. TomoTherapy’s initial public offering in 2007 reached a peak market capitalization of over $1.2 B under Rock’s leadership as chairman of the board of directors. Prior to its sale to Accuray, TomoTherapy’s cumulative revenues exceeded $ 1 billion. In 1992, Rock co-founded Geometrics, a HCIT company which developed the PinnacleTM Radiation Treatment Planning (RTP) system, now marketed by Philips Medical Systems. From 1996 until 2012, Pinnacle generated over $350 M in revenues and achieved a 45+% global market share. Rock has a doctorate in Physics from the University of Alberta. He has more than 150 publications and over 30 inventions with issued US patents." // Mark Ghering - Prior to joining HealthMyne, Mark was a co-founder and President of Propeller Health (formerly Asthmapolis), a respiratory disease management company that employs sensors to track adherence and measure patient response to treatment. Previously Mark was a co-founder and CEO of two medical imaging companies that are also relevant to HealthMyne. Geometrics developed the Pinnacle 3D radiation treatment planning system which has had dominant market share worldwide since the mid 90’s and is now sold by Philips Medical Systems. Pinnacle has been used to plan approximately 25% of the radiation treatments worldwide since 1996. UltraVisual developed a web-based, 3D-enabled PACS used by radiologists to diagnostically read images and by clinicians to view images at large hospitals and hospital networks. UltraVisual merged with another startup, Emageon, and reached over $100 million in sales, and executed a successful IPO on Nasdaq in 2005."</t>
  </si>
  <si>
    <t>"HealthMyne has signed a joint development agreement with Mayo Clinic to evaluate the Quantitative Imaging Decision Support (QIDS)® platform in their Scottsdale, AZ facility for Therapy Response Assessments, which allows for a standardized method of determining the effectiveness of various treatment protocols used in cancer care. In current practice, due to significant inefficiencies in the process, these assessments are generally limited to patients involved in clinical trials."</t>
  </si>
  <si>
    <t>Consultant Thomas Suby-Long</t>
  </si>
  <si>
    <t xml:space="preserve">https://www.healthmyne.com/qids-por/#, </t>
  </si>
  <si>
    <t>HeartFLow</t>
  </si>
  <si>
    <t>262-301</t>
  </si>
  <si>
    <t>The company HeartFlow develops a software for cardiovascular applications that creates a personalized 3D model of the coronary arteries (arteries supplying blood to the heart) and analyzes the impact that blockages have on blood flow. Heartflow serves patients and customers worldwide. HeartFlow is a medical technology company transforming the way cardiovascular disease is diagnosed and treated.</t>
  </si>
  <si>
    <t>In the year of 1995 - Began development of image-based modeling for coronary blood flow, Charles Taylor PhD: expert in computational fluid dynamics at Stanford University, Christopher Zarins MD: chair of vascular surgery at Stanford University, 2007 - Founded HeartFlow in Silicon Valley, California, 2011 - Awarded CE Mark, Commercially available in the Europe, 2014 - Received U.S. FDA de novo 510(k) clearance, Commercially available in the U.S., 2015 - Commercially available in Canada, Launched ADVANCE Registry to evaluate data from 5,000 patients, 2016 - Commercially available in Japan, 2017 - NICE Guidance recommends HeartFlow &gt; 10,000 patients worldwide have received the HeartFlow Analysis, Announced collaboration with Siemens Healthineers, 2018 - Innovation and Technology Payment Program Awarded by NHS England, Received reimbursement approval in Japan from MHLW, Launched PRECISE Randomized Clinical Trial, 2019 - Named one of the World’s Most Innovative Companies by Fast Company.</t>
  </si>
  <si>
    <t>Charles Taylor PhD: expert in computational fluid dynamics at Stanford University, Christopher Zarins MD: chair of vascular surgery at Stanford University</t>
  </si>
  <si>
    <t>Medical Affairs</t>
  </si>
  <si>
    <t>Christopher K. Zarins: co-founder &amp; Senior Vice President of Medical Affairs of HeartFlow Inc.</t>
  </si>
  <si>
    <t>https://www.heartflow.com/ct-flow, https://www.accessdata.fda.gov/cdrh_docs/reviews/DEN130045.pdf, https://www.accessdata.fda.gov/cdrh_docs/pdf19/K190925.pdf, https://cdn-corpweb.heartflow.com/assets/docs/CT-FLOW_BROCHURE_v2.pdf</t>
  </si>
  <si>
    <t>HeartVista Inc</t>
  </si>
  <si>
    <t>"HeartVista is a medical technology company that provides one-click diagnostic imaging. The HeartVista platform leverages existing scanners and contains all of the MRI tools needed for a comprehensive cardiac examination, with just one click." “HeartVista is an early-stage medical device company that develops real-time magnetic resonance imaging applications and development tools."</t>
  </si>
  <si>
    <t>“Our technology originated in Stanford University’s Magnetic Resonance Systems Research Laboratory (MRSRL). We have spent decades developing advanced and real-time MRI applications and development tools to help physicians accurately diagnose cardiovascular disease, the leading cause of death worldwide”.</t>
  </si>
  <si>
    <t xml:space="preserve">“One of the founders is Juan M. Santos. He has been working for HeartVista Inc since September 2008, as the CEO until June 2019. His educational background started with Bachelor programme’s in Industrial Engineering and Masters in Electrical Engineering. Subsequently, a PhD, Research Associate Program and Consulting Assistant Professor at Stanford University." // “The current CEO (since July 2019) is Itamar Kandel. He owns an educational background in both computer science and management and General Management from Harvard University. After being active throughout mulitiple corporation places in the healthcare technology sector, he became CEO of HeartVista." // "“The current Chief Technology Officer is William Overall. He has a background in Electrical and Biomedical Engineering (both Duke University). After that, he has obtained his PhD in Electrical Engineering in Stanford University. After having pursued this, he co-founded HeartVista Inc in 2010." </t>
  </si>
  <si>
    <t>Advisor</t>
  </si>
  <si>
    <t>https://www.heartvista.ai, https://www.linkedin.com/company/heartvista-inc./?originalSubdomain=nl, https://www.accessdata.fda.gov/cdrh_docs/pdf18/K183274.pdf</t>
  </si>
  <si>
    <t>Huiying Medical Technology Co Ltd</t>
  </si>
  <si>
    <t>20-30</t>
  </si>
  <si>
    <t>“Huiying is an international cloud computing, large data &amp; AI tech that has created a digital medical imaging and tumor radiotherapy platform. It has also built a video intelligent screening system, leak detection system and the image Depth applied to the tumor, cardiovascular, acute abdomen and other single disease of artificial intelligence assisted diagnosis and treatment system.” // “The company is now a national high-tech enterprise, and owns 3 projects supported by the National Natural Science Foundation of China (NSFC). The company currently has more than 200 people with more than 100 research and development teams.”</t>
  </si>
  <si>
    <t>Huiying originally developed from an entrepreneurial team named ‘TARGETMAN’ founded in Palo Alto, Silicon Valley, USA in 2012. In 2013, it took in an Amsterdam team ’PICTURE’ to work on medical image diagnosis and processing. It was founded in April, 2015 by Xiangfei Chai in Beijing, China.</t>
  </si>
  <si>
    <t>The founder of HY: Xiangfei Chai. “Dr. Xiangfei Chai, founder of Huiying Medcial, is a leading Medical Imaging (MI) and Artificial Intelligence (AI) expert in China with more than 10 years of interdisciplinary research and engineering experience in MI, AI, image processing and data analysis.”</t>
  </si>
  <si>
    <t>“In Huiyihuiying's technical team, there are more than 30 people with a combination of medical and industrial backgrounds, including nearly 20 overseas doctors."</t>
  </si>
  <si>
    <t>http://www.huiyihuiying.com, https://www.linkedin.com/company/huiyihuiying/about/, https://builders.intel.com/ai/membership/huiying-medical</t>
  </si>
  <si>
    <t>Hyland Healthcare</t>
  </si>
  <si>
    <t>3000+</t>
  </si>
  <si>
    <t>“Hyland Healthcare is a part of Hyland Software, a leader in providing software solutions for managing content, processes and cases for organizations across the globe.” // “Hyland Healthcare provides a healthcare content services framework that allows all unstructured patient content to be securely captured, accessed and managed through core clinical and administrative systems. Our unparalleled suite of enterprise content management and medical imaging solutions address the clinical, financial and operational needs of healthcare delivery organizations around the world – from hospitals and care facilities to home health – unlocking, controlling and providing access to this important data.”</t>
  </si>
  <si>
    <t>“Hyland Software was established in 1991 by Packy Hyland Jr. who partnered with Necedah Bank in Wisconsin to help the bank better manage its information.”</t>
  </si>
  <si>
    <t>“Packy Hyland Jr. served as CEO and President until 2001, when he was succeeded by his brother, A.J. Hyland, who retired in 2013 and was succeeded after by Bill Priemer, formerly the firm's Chief Operating Officer.”</t>
  </si>
  <si>
    <t>"Hyland Healthcare achieved three industry distinctions for work in enterprise imaging, including projects in cybersecurity, image sharing and collaboration with the Radiological Society of North America (RSNA)."</t>
  </si>
  <si>
    <t>https://www.hyland.com/en/healthcare, https://www.linkedin.com/showcase/hyland-healthcare-enterprise-imaging/, https://www.hyland.com/-/media/Hyland/hyland-healthcare/enterprise-imaging/hc_solution-overview_imagenext.pdf?la=en</t>
  </si>
  <si>
    <t>IBM Watson Health</t>
  </si>
  <si>
    <t>"Watson Health is Smarter Health | A data, analytics and technology partner for the health industry" //IBM Watson Health has products and services in 7 domains: employer, government, health plan, imaging, life sciences, oncology, and provider. “The company is active in the categories: Health Care, Information Services, Information Technology.”</t>
  </si>
  <si>
    <t>IBM (NYSE: IBM) today announced it has formed a Watson Health medical imaging collaborative, a global initiative comprised of more than fifteen leading health systems, academic medical centers, ambulatory radiology providers and imaging technology companies. The collaborative aims to bring cognitive imaging into daily practice to help doctors address breast, lung, and other cancers; diabetes; eye health; brain disease; and heart disease and related conditions, such as stroke.</t>
  </si>
  <si>
    <t>Company Spinoff</t>
  </si>
  <si>
    <t>Foundational members for the collaborative include Agfa HealthCare, Anne Arundel Medical Center, Baptist Health South Florida, Eastern Virginia Medical School, Hologic, Inc., ifa systems AG, inoveon, Radiology Associates of South Florida, Sentara Healthcare, Sheridan Healthcare, Topcon, UC San Diego Health, University of Miami Health System, University of Vermont Health Network and vRad, a MEDNAX (NYSE: MD) company as well as Merge Healthcare, an IBM company. As the work of the collaborative evolves Watson’s rationale and insights will evolve, informed by the latest combined wisdom of these organizations.”</t>
  </si>
  <si>
    <t>https://www.ibm.com/watson-health/products, https://www.merge.com/Solutions/Artificial-Intelligence/IBM-Watson-Imaging-Clinical-Review.aspx</t>
  </si>
  <si>
    <t>iCAD, Inc</t>
  </si>
  <si>
    <t>95-150</t>
  </si>
  <si>
    <t>iCAD, Inc. (iCAD) is a medical technology company, which provides innovative cancer detection and therapy solutions. iCAD offers computer aided detection (CAD) and workflow solutions to support detection of breast, prostate and colorectal cancers. The company offers both advances hardware and software, as well as management. iCAD mainly serves customers in the United States, and their headquarters is located in Nashua, New Hampshire. Xoft, a subsidiary of iCAD, provides additional treatment options for a range of cancers. The Xoft System is FDA cleared, CE marked, and licensed in a growing number of countries, for treatment of cancer anywhere in the body.</t>
  </si>
  <si>
    <t xml:space="preserve"> iCAD was originally founded in 1984 as Howtek, Inc. The year 1984 was a year of many technological advancements: Dell Computers was founded, Apple introduced the Macintosh, and Sony released the Discman. As mentioned this was also the year that Howard Howtek launched Howtek Inc., a technology company that originally focused on developing, manufacturing and marketing digitized systems and scanners. In 2002, the company changed its name to iCAD, as the result of their specialization in computer-aided detection for healthcare. At that time, Intelligent Systems Software, Inc., an innovative software company accomplished in computer aided detection technology and Howtek, an established and respected manufacturer of medical digitizing hardware. </t>
  </si>
  <si>
    <t>“Robert Howard, Chairman since the Company was established in 1984, was Chief Executive Officer of the Company from February 1984 until December of 1993. Mr. Howard also founded and served from 1969 to 1980 as President and Chairman of the Board of Centronics Data Computer Corp., a manufacturer of a variety of computer printers, including the first impact dot matrix printer, which Mr. Howard invented. He resigned from Centronics' Board of Directors in 1983. In mid-1982, Mr. Howard established R.H. Research, where he developed the ink jet technology upon which iCAD was initially based and he contributed this technology, without compensation to the Company. Mr. Howard was Chairman of the Board of Presstek, Inc., a public company which developed proprietary imaging and consumables technologies for the printing and graphic arts industries, from July 1988 to September 1998. Mr. Howard was Co-Founder and Chairman of the Board of Ionatron, Inc., his 27th Company, a public company involved in the development and marketing of laser directed energy weapon technology and products that include directed energy weapons for defense and security customers primarily in the U.S. Government, from its inception in 2002 until he resigned as its Chairman and a director in March 2006."</t>
  </si>
  <si>
    <t>“iCAD to Partner with Leading Breast Cancer Researchers from Karolinska Institutet to Develop Artificial Intelligence-Based Breast Cancer Risk Prediction Solution.”</t>
  </si>
  <si>
    <t>“icad, inc. Collaborates With George Washington University Medical Center To Bring Digital Breast Cancer Screening To D.C. Communities”</t>
  </si>
  <si>
    <t>“iCAD to Partner with Leading Breast Cancer Researchers from Karolinska Institutet to Develop Artificial Intelligence-Based Breast Cancer Risk Prediction Solution.” // “icad, inc. Collaborates With George Washington University Medical Center To Bring Digital Breast Cancer Screening To D.C. Communities”</t>
  </si>
  <si>
    <t>https://www.icadmed.com, https://www.linkedin.com/company/icad/, https://www.icadmed.com/assets/dmm253-reader-studies-results-rev-a.pdf, https://www.accessdata.fda.gov/cdrh_docs/pdf18/K182373.pdf</t>
  </si>
  <si>
    <t>Icometrix</t>
  </si>
  <si>
    <t>Belgium</t>
  </si>
  <si>
    <t>60-100</t>
  </si>
  <si>
    <t>"icometrix (Leuven, Belgium; Chicago, USA) is the world leader in software solutions to obtain clinically meaningful data from brain MRI and CT scans for patients with Multiple Sclerosis, Traumatic Brain Injury, Epilepsy, Alzheimer’s Disease, Stroke, etc. The fully automated icobrain software is FDA approved and has market approval in Europe, Japan, Canada, South America and Australia. Today, icometrix is internationally active, the icobrain software is used in 100+ hospitals and icometrix works with the largest pharmaceutical and health tech companies."</t>
  </si>
  <si>
    <t>‘’icometrix was founded in 2011 by Dirk Loeckx and Wim Van Hecke. It is a spin-off company of the universities and university hospitals of Leuven and Antwerp. Today, icometrix has grown to a team of over 25 people and is internationally active, with headquarters in Leuven and an office in Boston, USA. They are the worldwide standard in MRI biomarkers in routine clinical practice."</t>
  </si>
  <si>
    <t>"Dirk Loeckx, cofounder of icometrix, is a biomedical engineer, inventor, academic and business specialist. He completed his degree in Physical Engineering at the University of Ghent in 2001, followed by postgraduate training in Biomedical and Physical Engineering and Medical Physics at the University of Leuven. He gained his PhD in 2006 for his research on Automated Nonrigid Intra-Patient Image Registration Using B-Splines with the Medical Image Computing group in Leuven where he continued to work on a variety of applications for nonrigid image registration and biomedical image processing. In 2009, he obtained an MBA degree at the Vlerick Leuven Gent Management School. Dirk Loeckx is author or co-author of over 80 scientific publications, and inventor on several patents and patent applications." // "Wim Hecke is the co-founder of icometrix. Within icometrix, he is responsible for business development and sales of the clinical MSmetrix reports. Wim is an international expert in MRI analysis and advanced neuroimaging techniques and applications. He completed his Masters degree in Physical Engineering at the University of Ghent, followed by a Masters degree in Biomedical imaging at the University of Antwerp. He gained his PhD in 2009 for his research on Diffusion Tensor Magnetic Resonance Image Processing for Improved Quantitative Group Studies at the Antwerp University Hospital. Wim Hecke is author or co-author of over 50 scientific publications, has won numerous scientific awards and is frequently invited to present his work at courses, conferences and hospitals around the world. He is the editor of the Springer book: ‘Diffusion Tensor Imaging - A Practical Handbook’."</t>
  </si>
  <si>
    <t>Medical Advisory Board with 5 Radiology and Imaging experts</t>
  </si>
  <si>
    <t>https://icometrix.com, https://www.linkedin.com/company/icometrix/, https://www.accessdata.fda.gov/cdrh_docs/pdf16/K161148.pdf</t>
  </si>
  <si>
    <t>ImageBiopsy Lab (IB Lab GmbH)</t>
  </si>
  <si>
    <t>"ImageBiopsy Lab is building software solutions for the early detection and diagnosis of bone &amp; joint diseases. Current radiographic methods do not offer satisfying answers when investigating the health of bones thus hundreds of millions of patients across the globe may be misdiagnosed. Our goal is to change that. The ImageBiopsy Lab image segmentation and analysis algorithms allow for the first time to efficiently and effectively investigate the condition and the quality of the bone based on a conventional x-ray format, offering a simple and quick support for radiologists and orthopedics alike. We enable an automated, reproducible and standardized assessment of radiographic signs and progression of bone diseases. The algorithms developed are trained on thousands of annotated radiographs which represent the know-how of a large number of experienced radiologists and orthopedics. The ImageBiopsy Lab team combines know-how from a wide range of different academic fields, such as neurobiology, physics, statistical math, biomedical engineering and medical computer science. Our focus spans from developing cutting edge algorithms to product certification and deployment in complex medical environments."</t>
  </si>
  <si>
    <t>ImageBiopsy Lab was founded on November 30, 2016 by father and son: Davul Ljuhar and Richard Ljuhar. ImageBiopsy Lab was founded as a spin-off of the medical technology company Braincon Technologies.</t>
  </si>
  <si>
    <t>Davul Ljuhar "Experienced General Manager with a demonstrated history of working in the medical device industry. Skilled in Management, Strategic Planning, Business Development, Strategy, and Business Strategy. Strong operations professional graduated from Technische Universität Wien.” Mr. Ljuhar is not working for ImageBiopsy Lab and has never done so. However, Mr. Ljuhar is CEO of Braincon Technologies since 1992, which is an organization that has a partnership with ImageBiopsyLab." // Richard Ljuhar "Richard started his career as a researcher at the University of Vienna, where he has worked for over 5 years. After that he became director of the R&amp;D department Braincon Technologies, the company founded by his father. Together with my team we are aiming to challenge the Status Quo of X-ray based orthopedic assessments. Our AI-based solution combines medical image analyses with various patient data points to provide a holistic diagnosis of MSK diseases. I co-founded ImageBiopsy Lab with the aim to use image recognition algorithms to address the challenges of radiologists and orthopedics. We initially started with computer vision tools, migrating to more flexible algorithms like deep learning. Within ImageBiopsy Lab, I focus in particular on organizational as well as strategic aspects of the business.</t>
  </si>
  <si>
    <t>Molecular Biology</t>
  </si>
  <si>
    <t>"Image Biopsy Lab (IB Lab) and the LUMC are committed to delivering more value to healthcare by bringing together clinicians and artificial intelligence (AI) experts to jointly develop new clinically relevant value-based AI applications. This partnership coincides with the recently launched LUMC2.0 initiative which is focused on implementing value based healthcare (VBHC) through the use of smart technology.” "</t>
  </si>
  <si>
    <t>Medical Centers &amp; Universities // "Image Biopsy Lab (IB Lab) and the LUMC are committed to delivering more value to healthcare by bringing together clinicians and artificial intelligence (AI) experts to jointly develop new clinically relevant value-based AI applications. This partnership coincides with the recently launched LUMC2.0 initiative which is focused on implementing value based healthcare (VBHC) through the use of smart technology.” "</t>
  </si>
  <si>
    <t>https://imagebiopsylab.com, https://www.linkedin.com/company/imagebiopsy-lab/, https://digitalcity.wien/wp-content/uploads/20190725-p3-imagebiospylab-Richard-Ljuhar.pdf,https://www.accessdata.fda.gov/cdrh_docs/pdf19/K192109.pdf</t>
  </si>
  <si>
    <t>imbio</t>
  </si>
  <si>
    <t>“Turning medical images into life-changing insights. Imbio works with the most trusted names in healthcare to bring breakthrough image analysis to daily clinical care. We are building an industry-leading portfolio to enable personalized imaging and diagnosis for millions of patients with chronic lung conditions.”</t>
  </si>
  <si>
    <t>The company was founded by Troy Kopischke. Its co-founders are Brian Ross (co-inventor patents) and Alnawaz Rehemtulla. They act as advisors for Imbio. Throughout the past few years, Imbio has established multiple partnerships with companies, universities, and hospitals. They have mainly focused on developing algorithms that analyze lungs.</t>
  </si>
  <si>
    <t>The company was founded by Troy Kopischke. "Troy Kopischke is an Executive Board Member of Imbio. Previously, he was the President and Chief Financial Officer for Steady State Imaging where he was instrumental in developing a commercialization strategy that helped guide the sale of the company to GE Healthcare in 2011. In addition, Mr. Kopischke has held executive level positions in the product development and electronic products industries including Senior Executive Vice President at Micro Dynamics and Logic Product Development from 2005 to 2008. During his tenure at Micro Dynamics and Logic, his contribution was critical in creating the largest embedded computing module company in the world. From 1999 to 2005 he was the President and Chief Financial Officer of Logic Product Development where he orchestrated dynamic new growth areas of the company. He also served as the Director of Engineering for Logic Product Development from 1999 to 2000. Mr. Kopischke holds a B.S.E.E. in Electrical Engineering from the University of Minnesota and a B.A. in Physics and a B.A. in Engineering Science from Bethel College. He is the author of two patents and is the recipient of the Jack Kilby Award from Texas Instruments and the Partner of the Year award from Freescale Semiconductor. Mr. Kopischke sits on the Board of Directors of various charitable organizations and enjoys family time, travel and dabbling in French cooking."  Its co-founders are Brian Ross (co-inventor patents) and Alnawaz Rehemtulla. They act as advisors for Imbio. "Dr. Ross is a Tenured Professor of Radiology and Biological Chemistry at the University of Michigan School of Medicine and serves as an advisor to Imbio. Co-inventor on the patents licensed by Imbio, Dr. Ross has been active in the technology development and implementation involving numerous clinical trials including for example, in patients with brain tumors, primary breast cancer, metastatic prostate cancer to the bone, head and neck cancer, lymphoma and sarcomas. Dr. Ross has over 150 peer-reviewed publications and is Co-Editor of the recently released textbook “Molecular Imaging: Principles and Practice” considered to be the definitive book in the field of molecular imaging. He was recently elected as a Fellow of the International Society for Magnetic Resonance in Medicine. As a founding member of the Society for Molecular Imaging, he has served as the past Treasurer, President-Elect and President of the Society. Dr. Ross has also served as a member of the Advisory Panel of the American College of Radiology Imaging Network (ACRIN) and is currently serving as a Scientific Advisory Board member for the Cambridge Research Institute. He was also Co-Founder and President of Molecular Imaging Research, which was recently purchased in a cash acquisition by Charles River Lab." // "Dr. Ross is a Tenured Professor of Radiology and Biological Chemistry at the University of Michigan School of Medicine and serves as an advisor to Imbio. Co-inventor on the patents licensed by Imbio, Dr. Ross has been active in the technology development and implementation involving numerous clinical trials including for example, in patients with brain tumors, primary breast cancer, metastatic prostate cancer to the bone, head and neck cancer, lymphoma and sarcomas. Dr. Ross has over 150 peer-reviewed publications and is Co-Editor of the recently released textbook “Molecular Imaging: Principles and Practice” considered to be the definitive book in the field of molecular imaging. He was recently elected as a Fellow of the International Society for Magnetic Resonance in Medicine. As a founding member of the Society for Molecular Imaging, he has served as the past Treasurer, President-Elect and President of the Society. Dr. Ross has also served as a member of the Advisory Panel of the American College of Radiology Imaging Network (ACRIN) and is currently serving as a Scientific Advisory Board member for the Cambridge Research Institute. He was also Co-Founder and President of Molecular Imaging Research, which was recently purchased in a cash acquisition by Charles River Lab."</t>
  </si>
  <si>
    <t>"Imbio, LLC, a diagnostic medical imaging software company, announced today that the company has exclusively licensed technology for evaluation of the lung airway tree developed by researchers at the Heidelberg University Hospital. "</t>
  </si>
  <si>
    <t>Co-founders, "Dr. Ross is a Tenured Professor of Radiology and Biological Chemistry at the University of Michigan School of Medicine and serves as an advisor to Imbio."</t>
  </si>
  <si>
    <t>4 in the Advisory Board // Dr. Friese is an interventional radiologist at Mayo Clinic in Rochester, Minnesota. His clinical and research focus includes minimally invasive vascular disease and cancer.</t>
  </si>
  <si>
    <t>https://www.imbio.com/, https://www.linkedin.com/company/imbio-llc, https://www.accessdata.fda.gov/cdrh_docs/pdf14/K141069.pdf, https://static1.squarespace.com/static/5d518f575134590001e34e76/t/5d5c12d39fb01700010122d7/1566315219398/DES-7144+REV+A+-+LDA+Key+Papers+Bibliography.pdf</t>
  </si>
  <si>
    <t>imsight medical technology</t>
  </si>
  <si>
    <t>“Imsight is an innovative company using artificial intelligence to aid diagnosis. Based on artificial intelligence deep learning and computer medical image analysis technology, the company has developed a series of fast and accurate intelligent medical imaging products, mainly involves pathology, radiology, radiotherapy and other areas. Our series perform in-depth analysis on big data of medical images, act as a fast and accurate auxiliary tool and thereby improving the accuracy and efficiency of clinical diagnosis and treatment.”</t>
  </si>
  <si>
    <t>“Imsight Medical Technology was funded and up to 2017 has support from HK ITC and 20 million RMB from Lenovo Capital. They set up our headquarter in Shenzhen with R&amp;D centres in Hong Kong, Chengdu and Beijing.” // Additional interesting facts about Imsight. 25 years of R&amp;D experience in the field, 16x International Medical Image Recognition Challenge Championship, +10 000 Google Citations, 30 % of employees have overseas study background</t>
  </si>
  <si>
    <t xml:space="preserve">Chen Hao (Founder and CEO): “He is the doctor of computer science of Chinese University of Hong Kong, and had ever been granted by Hong Kong PhD Fellowship Scheme. As a leader, his team had ever defeated the teams from Google and MIT and won the champions for several times in dozens of international challenges in medical images analysis and identification.He had published dozens of papers on top conferences and journals, including a paper on 3D FCN which won the Best Paper Award in 2016 MIAR and 2017MIA-MICCAI.” // Pheng-Ann Heng (Co-founder &amp; Chief Scientist): “He is a Yangtze River Scholar appointed by the Ministry of Education professor of the Department of Computer Science and Engineering, and the director of Key Strategies Research in Computer-Aided Medical Field of CUHK, and the director of Human-Computer Interaction Center at Shenzhen Institute of Advanced Integration Technology, Chinese Academy of Science. He had published over 500 academic papers, including over 200 papers on the international leading journals, with Google citations up to 9000+.” // Wang Feng (Co-founder &amp; Co-CEO) “He won his bachelor's degree in Shanghai Jiao Tong University and got an EMBA degree from China Europe International Business School in 2008. He was a former Vice President of a group of Fortune 500 companies and in charge of branches of the company in a certain region for more than 20 years. In addition to rich experience in enterprise management, channel sales, and marketing, he has a profound understanding of Chinese business market.” // Xiao Xiang (CMO &amp; COO): “He had worked in Fortune 500 companies for over 10 years, and ever served as general manager in national sales and the director of strategic planning and operations in charge of sales, marketing, strategy, operations and management.” // Stratos (Overseas Technical Director): “He is a post-doctor of computer vision from Hong Kong University of Science and Technology, has years of experience in picture processing, computer vision and machine learning and had ever served as a consultant for many companies to offer A.I. cooperation and counseling service.”
</t>
  </si>
  <si>
    <t>“At present, Imsight has established a long-term and stable research collaborations with hospitals, both domestic and abroad. "</t>
  </si>
  <si>
    <t>https://www.imsightmed.com/eindex/index.html, https://tw.linkedin.com/company/imsight-medical-technology</t>
  </si>
  <si>
    <t>Infervision</t>
  </si>
  <si>
    <t>“Infervision is an artificial intelligence high-tech company specialized in medical AI and committed to applying deep learning technology to assist medical image diagnosis as efficient and accurate solutions. Infervision effectively uses various types of medical data to create clinically valued products and promotes precision analysis in the medical field especially in assisted image diagnosis.” // “Infervision is a leading global high-tech enterprise in medical artificial intelligence. Aiming to empower doctors with higher efficiency and benefit patients with better diagnosis, outcome and lower cost, Infervision is using A.I. and deep learning technologies to develop multiple platforms, including an A.I. applications management platform, an A.I. data-mining research platform, and several A.I. clinical application platforms, as well as medical A.I. systems for quality control, health management, and scientific research. Infervision provides advanced, intelligent, and systematic services to payor, provider, and patients, and truly realizes "Advancing Technology, Inspiring Healthcare."</t>
  </si>
  <si>
    <t xml:space="preserve">A team came together in April 2015 to launch Infervision. In January 2016 the company was launched. The company description on its website states the following: “Based on years of research preparation, Infervision launched the world first "Infervision - artificial intelligence precise healthcare platform"​, and is the first to release intelligent X-ray assisted diagnosis products and intelligent CT assisted diagnosis products. Along the years of improvement and development, these products have already been deployed in hundreds of hospitals across the world and achieved seamless integration into physicians'​ daily workflow to help increase the diagnosis efficiency and accuracy.” </t>
  </si>
  <si>
    <t>Kuan Chen (CK) is the founder and CEO of Infervision. He is a Chinese deep learning scientist and medical computer vision entrepreneur. He studied at the Chicago University and also was a PhD candidate there. CK is a native of Shenzhen in South China and founded Infervision after dropping out of his doctoral program at the University of Chicago  where he studied under Nobel-winning economist James Heckman. After studying in Chicago CK returned to China in 2015 and founded Infervision, establishing the first deep learning AI focusing on medical imaging. For the first six months of his entrepreneurial journey, Chen knocked on the doors of 40 hospitals across China. Up to now, Infervision has partnered with over 250 top hospitals across the globe, using AI to assist in lung cancer detection for nearly 25,000 chest CT scans on a daily basis. In the past 4 years, Infervision has been backed by a wide range of top investors including Sequoia, Qiming Venture Partners, Genesis Capital, etc. With the motto "With A.I., We Improve Human Live.", CK and his team strive to let Infervision's deep learning AI benefit more and more radiologists and patients.  // Shaokang Wang is the co-founder of Invervision. Wang studied at Beijng institute of technology and Chicago University for a MSc in statistics. Before founding Infervision, he did several business analyst and data science jobs. At Chicago University Wang met CK and developed the idea of Infervision.</t>
  </si>
  <si>
    <t>Economics</t>
  </si>
  <si>
    <t>The company is also engaged in academic research and has established a deep cooperative relationship with top institutions in Chinese Radiology, combining both medical science and medical technology while laying a solid foundation for artificial intelligence breakthroughs in the medical field.// " Infervision has established cooperative business partnerships with about 250 top hospitals worldwide across Asia, North America, and Europe, and ￼has successfully broken the barriers between medical data, technology, and application scenarios, creating a unique system of an artificial intelligence computing platform and precise healthcare intelligence system.”</t>
  </si>
  <si>
    <t>"Infervision has partnered with over 250 top hospitals across the globe, using AI to assist in lung cancer detection for nearly 25,000 chest CT scans on a daily basis." // The company is also engaged in academic research and has established a deep cooperative relationship with top institutions in Chinese Radiology, combining both medical science and medical technology while laying a solid foundation for artificial intelligence breakthroughs in the medical field.</t>
  </si>
  <si>
    <t>https://www.infervision.com/site/en.html, https://ai.myesr.org/tech/deep-learning-technology-to-assist-medical-image-diagnosis-advertorial/, https://equalocean.com/healthcare/20190724-infervision-plans-ai-tool-for-whole-treatment-process-of-lung-cancer</t>
  </si>
  <si>
    <t>InnovationDX</t>
  </si>
  <si>
    <t>"Innovation Dx utilizes advanced AI to provide doctors with tools to improve quality of care by increasing diagnostic accuracy."</t>
  </si>
  <si>
    <t>University spinoff // Our founders are experts in machine learning (AI to the general public). Having spent years in professional academic institutions researching computer vision, the team has set their sights on improving medical diagnostics.</t>
  </si>
  <si>
    <t>Hunter Michael Park"Our founders are experts in machine learning (AI to the general public). Having spent years in professional academic institutions researching computer vision, the team has set their sights on improving medical diagnostics."</t>
  </si>
  <si>
    <t>https://www.innovationdx.com, https://www.innovationdx.com/wp-content/uploads/2018/04/Genetic-Deep-Learning-for-Lung-Cancer-Screening.pdf, https://blogs.nvidia.com/blog/2017/10/30/detecting-lung-cancer/</t>
  </si>
  <si>
    <t>Intelligent Ultrasound Group plc</t>
  </si>
  <si>
    <t>Wales</t>
  </si>
  <si>
    <t>“Intelligent Ultrasound is a company that develops hi-fidelity ultrasound training simulators, artificial intelligence image analysis software and augmented reality needle guidance systems for medical practitioners. The company was founded in 2004 and has headquarters in the UK and US and a customer service in China as well.”</t>
  </si>
  <si>
    <t>“Intelligent Ultrasound started at the University of Oxford by academic and professor Alison Noble, who worked together with several others professionals in the medical, business or technological field that became her co-founders. The company is a spin out company from the University of Oxford.” “Gradually, the company has grown bigger through the years with a revenue of 1.8 million pounds in 2014 and a revenue of 5.31 million pounds in 2018. On august 27th, 2014,  Intelligent Ultrasound Group plc went public on the stock exchange market. Currently, the price of a share is 10.50 and the company market capitalization is 23.1 million pounds.” “A bigger change happened on September 19th in 2017, when Medaphor acquired Intelligent Ultrasound for 3.6 million pounds. This acquirement will, as stated in the source, allow Medaphor to expand its existing ultrasound simulator business into the larger ultrasound related software market.” “The company changed its name to Intelligent Ultrasound Group plc in 2018 to better reflect the focus on A.I. besides the ultrasound simulation technology.”</t>
  </si>
  <si>
    <t xml:space="preserve">“Alison Noble is a professor and a world expert in ultrasound imaging. She is a the Technikos Professor of Biomedical Engineering in the Oxford University Department of Engineering Science, Director of the Institute for Biomedical Engineering (IBME), and a Fellow of St Hilda’s College, Oxford. In 2013, she has also been awarded an OBE for services to Science and Engineering. Her position at the start of the foundation was Chief Technology Officer.” // “Andrew is also one of the founders and is an experienced general manager and director. He has led software businesses and has a strong background in technology, business development and product management. He also worked as an advisor to a number of early stage small tech companies. His position at foundation was chairman.” // “Andy Hill has tremendous experience in the global medical device industry, across a range of different sectors. He is a life science graduate and also obtained his MBA. Andy has held several senior international positions in a number of early stage medical technology companies based in the US. He was also CEO of Deltex Medical Group plc from 2003 to 2009, which is a UK-based manufacturer of ultrasound-based products, traded on the London Stock Exchange’s AIM Market. His position in the company at foundation was CEO.” // “Aris is a leading expert on ultrasound image quality control. He divided his time between being a Senior Fellow in Fetal Medicine at the Nuffield Department of Obstetrics and Gynaecology and Consultant in Fetal Medicine and Obstetrics at St George’s Healthcare NHS Trust in London. He has obtained his medical degree at University of Sheffield.” </t>
  </si>
  <si>
    <t>Business, Biochemistry</t>
  </si>
  <si>
    <t>Kathryn Jenner (Head R&amp;D, Simulation Division): She qualified as a sonographer and worked as a clinical imaging specialist. She now leads the development of Intelligent Ultrasound’s simulation product portfolio. // Mohammad Yaqub (Vice President of Engineering): He is currently leading the research and development team in the Oxfordshire office to build state-of-the-art solutions for clinical applications. In addition, he is also a research fellow at the Nuffield Department of Clinical Neurosciences, University of Oxford. His work is focused on the development of AI and machine learning solutions for medical image analysis problems.</t>
  </si>
  <si>
    <t>Thomas Brown (Vice President of Sales North America): responsible for business activity and customer relationships. He has over 17 years of clinical experience as a trained cardiac and vascular sonographer.</t>
  </si>
  <si>
    <t>"there is a clinical advisory group that works closely together with the company"</t>
  </si>
  <si>
    <t>https://www.intelligentultrasound.com, https://www.linkedin.com/company/intelligentultrasound/, https://www.londonstockexchange.com/exchange/news/market-news/market-news-detail/MED/13879408.html</t>
  </si>
  <si>
    <t>RapidAI</t>
  </si>
  <si>
    <t>50-100</t>
  </si>
  <si>
    <t>For 20+ years, most believed we had only a few hours after a stroke to provide treatment—but we were never satisfied with that thinking. We theorized that stroke evolution was highly variable, the conventional short treatment windows could be upended, and far more people with cerebrovascular disorders could be saved. We recognized that technology was the limiting factor even after an early NIH-funded, multicenter trial showed important advancements. We developed RAPID® (Rapid Processing of Perfusion and Diffusion) to address this need. Fast forward to today... As the leader in brain imaging analysis, we are delivering proven software tools healthcare professionals around the world use to successfully identify and diagnose more cerebrovascular disorders than ever before possible. We take great pride in the role we continue to play in advancing stroke care and helping healthcare professionals save more lives.</t>
  </si>
  <si>
    <t xml:space="preserve">For more than 20 years, most believed that doctors had only a few hours after a stroke to provide treatment. But we were never satisfied with that thinking. iSchemaView Co-Founders Dr. Greg Albers and Dr. Roland Bammer were determined to expand the treatment window for stroke. Working together over a decade ago, Dr. Albers, who is the Coyote Foundation Endowed Professor of Neurology and Neurological Science at Stanford and the Director of the Stanford Stroke Center, and Dr. Bammer, then an Associate Professor of Radiology at Stanford and now Professor of Radiology at the University of Melbourne in Australia, Director of Quantitative Neuroimaging at Royal Melbourne Hospital, and Consulting Director of the Stanford 3D Lab, theorized that stroke evolution was highly variable, and that the conventional short treatment windows could be upended and far more people with cerebrovascular disorders could be saved.  In 2006, Dr. Albers and his colleagues published results of the "Diffusion and Perfusion Imaging Evaluation for Understanding Stroke Evolution (DEFUSE) Study." This NIH-funded, multicenter trial made important advancements: it  discovered that perfusion imaging findings could differentiate stroke patients who are likely to benefit from reperfusion therapies from those who are unlikely to benefit or may be harmed. The only problem? The technology available at that time to process perfusion imaging studies was cumbersome, time-consuming, and poorly validated.  Dr. Albers and Dr. Bammer partnered with software engineer Matus Straka and Silicon Valley venture capitalist Don Valentine to address these limitations. They developed RAPID (Rapid Processing of Perfusion and Diffusion), a fully automated image processing platform  to provide accurate and reliable imaging processing that could be performed using data from any CT or MRI scanner. RAPID was initially validated in the NIH-sponsored DEFUSE 2 study, published in 2012. iSchemaView purchased the technology rights to the software in 2012, and  FDA clearance was granted in 2013. RAPID was shown to identify patients who benefit from endovascular stroke therapy in the SWIFT-PRIME and EXTEND-IA trials in 2015. Patients treated in these trials had the highest rates of favorable clinical outcomes following endovascular therapy ever achieved. Since then,  RAPID’s revolutionary advances have led to new stroke guidelines from the American Heart Association and American Stroke Association in early 2018—dramatically altering the management of stroke care globally. To date, RAPID has been validated in 12+ trials worldwide, and is used in more than 40 countries around the world today—and increasingly used by more and more top academic medical centers worldwide. As the leader in brain imaging analysis, we are delivering proven  software tools that healthcare professionals around the world use to successfully identify and diagnose more cerebrovascular disorders than ever before possible. We take great pride in the role we play in helping healthcare professionals save more lives. </t>
  </si>
  <si>
    <t>Greg Albers (Co-Founder and scientific Lead) -  Coyote Foundation Endowed Professor of Neurology and Neurological Science at Stanford and the Director of the Stanford Stroke Center // Roland Bammer (Co-Founder and technical Lead) - previously an Associate Professor of Radiology at Stanford and now Professor of Radiology at the University of Melbourne in Australia, Director of Quantitative Neuroimaging at Royal Melbourne Hospital, and Consulting Director of the Stanford 3D Lab</t>
  </si>
  <si>
    <t>Charlotte Justice Implementation Manager &amp; Specialist in Radioraohy</t>
  </si>
  <si>
    <t>https://ischemaview.com/products, https://www.linkedin.com/company/rapidai</t>
  </si>
  <si>
    <t>JLK Inspection</t>
  </si>
  <si>
    <t>“JLK Inspection is an Artificial Intelligence based medical and security solutions company having it’s head office in South Korea." "JLK provides high quality medical management, efficient medical treatment, and transparent medical service not only in brain diseases such as ischemic stroke, hemorrhagic stroke, brain aneurysm, and Alzheimer’s disease but also in lung diseases, coronary artery disease, prostate cancer, and digital pathology."</t>
  </si>
  <si>
    <t>“The company was founded in 2014 by Won-Tae Kim. Currently it has between 51-200 employees with its main headquarter being based in Seoul.” Founded in 2014 and being one of the most highly funded AI startups in Korea, the company is on a mission to create AI solutions for a better life. The company provides AI medical imaging solutions and AI security solutions"</t>
  </si>
  <si>
    <t>Won-Tae Kim, Chairman, Co-Rep Director, Board member - Korea Advanced Institute of Science &amp; Technology Drexel University // Dong-min Kim,  Co-rep, Director Board member - University of Tokyo // Myung-Jae Lee, Vice President, Board member - Korea Advanced Institute of Science &amp; Technology</t>
  </si>
  <si>
    <t>AI Medical Researcher</t>
  </si>
  <si>
    <t>http://www.jlk-inspection.com/#/medical/bodyparts, https://www.linkedin.com/company/jlk-inspection/?originalSubdomain=nl, https://cdn2.hubspot.net/hubfs/5841208/Catalogs/AIHuB.pdf</t>
  </si>
  <si>
    <t>Kheiron Medical Technologies Ltd</t>
  </si>
  <si>
    <t xml:space="preserve">Kheiron Medical Technologies is a private London, England, based startup founded in 2016 by Peter Kecskemethy and Tobias Rijken. The company has for mission to enable an entirely new level of diagnostics for breast cancer by combining radiologists' knowledge with modern machine learning. Focusing on breast screening, Kheiron combines novel deep learning methods and radiology insights to find malignancies in mammograms, providing a solution achieving state-of-the-art performance in breast screening support and thus improving patient outcomes. Working closely with radiologists, the company focuses on building products helping them in real-world everyday practice, in addition to addressing a workforce crisis by using deep learning to boost productivity and reduce workloads for practitioners. </t>
  </si>
  <si>
    <t xml:space="preserve">Kheiron Medical Technologies is a private London, England, based startup founded in 2016 by Peter Kecskemethy and Tobias Rijken, with the mission of tackling the uncertainty and fear around cancer care by enabling an entirely new level of diagnostics for breast cancer combining radiologists' knowledge with modern machine learning technology. Focusing on breast screening, Kheiron combines novel deep learning methods and radiology insights to find malignancies in mammograms, providing a solution achieving state-of-the-art performance in breast screening support and thus improving patient outcomes. Working closely with radiologists, the company focuses on building products helping them in real-world everyday practice, in addition to addressing a workforce crisis by using deep learning to boost productivity and reduce workloads for practitioners. </t>
  </si>
  <si>
    <t xml:space="preserve">Peter Kecskemethy - «Dr. Kecskemethy is an experienced entrepreneur and statistician with a PhD from the University of Oxford, where he worked on high performance computing (HPC) and computational statistics for genetics. While at Oxford, where he was also a post-doctoral researcher, Peter founded two technology start-ups. He was also Lead Developer at Bion Ltd, a healthcare startup that was acquired in 2010. Peter co-founded Kheiron Medical Technologies with Tobias Rijken in 2016, having met on the highly competitive Entrepreneur First programme in London, UK. Peter holds undergraduate degrees from the Budapest University of Technology and Economics and the University of Reading.» //  Tobias Rijken - Tobias Rijken is a young computer scientist from Holland, currently based in London, UK, where he’s working for Kheiron Medical that he co-founded in March 2016.  
He achieved a Bachelor of Science (BSc) (honors-Cum Laude) with a major in Computer Science (Artificial Intelligence) &amp; Mathematics at Amsterdam University College between 2010 and 2013. Additionally, he pursued a Master of Science (MSc) within the faculty of Computational Statistics and Machine Learning at University College London, University of London, between 2014 and 2015 (Master with distinction in deepLight: Deep Reinforcement Learning for Traffic Control). In 2015, M. Rijken extended his knowledge on machine learning over the course of a Summer School program at Université de Montréal, where he attended the faculty of well known canadian computer scientist, professor Yoshua Bengio, most noted for his work on artificial neural networks and deep learning.  </t>
  </si>
  <si>
    <t>Medical Product Director Edith Karpati</t>
  </si>
  <si>
    <t>Irina Elena Haivas - Board Member &amp; Investor</t>
  </si>
  <si>
    <t>" the start up works very closely with expert radiologists from across the U.S. and Europe. Indeed, professionals’ acute understanding of this complex domain is essential to Kheiron in building the machine learning models’ characteristics. "</t>
  </si>
  <si>
    <t xml:space="preserve">Dr Austin is a UK trained radiologist, epidemiologist, strategist, and innovator, with over 20 years of combined clinical and industry experience at a global level. He is a recognized thought leader in the role of AI and radiology, having worked with leading academic organizations to develop and productize deep learning algortihms. Dr Austin is currently serving as Chief Medical Officer for Kheiron Medical, a global imaging AI company, focused on deep learning applications aimed at improving breast cancer screening outcomes. </t>
  </si>
  <si>
    <t>https://www.kheironmed.com/meet-mia, https://www.linkedin.com/company/kheironmed/?originalSubdomain=nl</t>
  </si>
  <si>
    <t>Koios Medical</t>
  </si>
  <si>
    <t>“Koios DS™ for Breast is a Smart Ultrasound™ solution for radiologists diagnosing cancer. Using AI algorithms trained on tens of thousands of images combined with data from pathology results, Koios DS™ is clinical decision support for a new era of diagnostic excellence. Smart Ultrasound™ redefines what radiology professionals can discern in the radiology suite. Our proprietary technology and patented methods provide an invaluable “second opinion” that is already being adopted by leading healthcare institutions to improve diagnostic accuracy, speed clinical decision making, and elevate the quality of care. Our software is FDA cleared for use in the USA.”</t>
  </si>
  <si>
    <t>“Founded in 2012 (formerly known as Clearview Diagnostics, Inc.) with proven expertise in face recognition working for the US Department of Defense, Koios began amassing a repository of data and applying AI/machine learning techniques to what has become the first of its kind solution for interpreting ultrasound breast images. Cleared by the FDA in late 2016, Koios DS Breast is available in clinical practice supporting interpreting radiologists in the fight against breast cancer. Koios is available directly on the GE LogicE10 scanner while also integrating with several PACS platforms to fit seamlessly into workflow. Providers and patients both benefit from improved accuracy enabled by our clinical decision support.”</t>
  </si>
  <si>
    <t xml:space="preserve">Chad McClennan - Empowering radiologists with proven deep learning algorithms in the fight against cancer. Elevating care, worldwide. Experienced executive with demonstrated results working across industries. Skilled in Performance Improvement, Customer Relationship Management (CRM), Customer Experience Management, Contact Center Management, and Contact Centers. Strong business development professional with a Master of Business Administration (M.B.A.) focused in Marketing/Marketing Management from Northwestern University. </t>
  </si>
  <si>
    <t>"Shaped, molded and continuously improved by physicians for physicians."</t>
  </si>
  <si>
    <t>Founder</t>
  </si>
  <si>
    <t>Medical Advisory Board with serveral diagnostic Radioloists</t>
  </si>
  <si>
    <t>https://koiosmedical.com/, https://www.accessdata.fda.gov/cdrh_docs/pdf19/K190442.pdf</t>
  </si>
  <si>
    <t>LPixel Inc</t>
  </si>
  <si>
    <t>Japan</t>
  </si>
  <si>
    <t>"LPixel, a spin-out venture from the University of Tokyo, is a leader in advanced image analysis software and systems tailored to life science research. With strong emphasis on integrating top-tier technologies to its services and strong dedication to maximize research efficiency, LPixel aims to bring innnovation to the world of research.
LPixel was founded in March 2014 by three members working in the same research laboratory in the University of Tokyo. Since the establishment of the laboratory in 2000, LPixel has continued to lead image analysis technology in the biological sciences. LPixel is involved in three major national projects including ImPACT led by the Cabinet Office, CREST organized by Japan Science and Technology Agency, and various other projects sponsored by the Ministry of Economy, Trade and Industry to support the advancement of strategic core technologies. LPixel’s strength is derived from unifying imaging technology and its expertise in the life sciences field, giving rise to a cloud-based image analysis platform catered for life science images, namely IMACEL, and the medical image analysis diagnostic support system designed to detect cancers and diseases."</t>
  </si>
  <si>
    <t xml:space="preserve">"LPixel, a spin-out venture from the University of Tokyo, is a leader in advanced image analysis software and systems tailored to life science research. With strong emphasis on integrating top-tier technologies to its services and strong dedication to maximize research efficiency, LPixel aims to bring innovation to the world of research. LPixel was founded in March 2014 by three members working in the same research laboratory in the University of Tokyo. Since the establishment of the laboratory in 2000, LPixel has continued to lead image analysis technology in the biological sciences. LPixel is involved in three major national projects including ImPACT led by the Cabinet Office, CREST organized by Japan Science and Technology Agency, and various other projects sponsored by the Ministry of Economy, Trade and Industry to support the advancement of strategic core technologies." </t>
  </si>
  <si>
    <t>Yuki Shimahara - founder; Dr. Shimahara completed his graduate studies and Ph.D. at the Graduate School of Frontier Sciences at the University of Tokyo. Yuki started his career at GREE Inc., where he took part in business strategy and human resources management. At the second IT firm, Yuki gained experience in global business development. He later established LPIXEL Inc. in March 2014 along with his two colleagues studying in the same university laboratory. Yuki was selected to join the Next Innovator 2015 Project in Silicon Valley, which was hosted by the Japan METI. He was also featured in Forbes Asia 30 under 30. . Natsumaro Kutsana Ph.D. - co founder: Dr. Kutsuna completed his graduate studies and Ph.D. at the Graduate School of Frontier Sciences at the University of Tokyo. Dr. Kutsuna also served as an Associate Professor at the University of Tokyo. In 2001, Dr. Kutsuna participated in a study which was adopted by Exploratory IT Human Resources Project (IPA). Dr. Kutsuna’s works have also received honorable mentions in business competitions in Japan. Aside from academia, Dr. Kutsuna has won in Japanese computer Shoji competitions.</t>
  </si>
  <si>
    <t>https://eirl.ai, https://www.fastcompany.com/90425021/soon-youll-be-able-to-easily-screen-your-brain-for-abnormalities-but-should-you</t>
  </si>
  <si>
    <t>Lunit, Inc.</t>
  </si>
  <si>
    <t xml:space="preserve">“Lunit is a medical AI software company devoted to conquering cancer and advancing medical intelligence to the next level. Lunit develops and provides novel AI-powered solutions for cancer diagnostics and therapeutics that can save time and save lives.” “Lunit Inc. develops medical equipment. The Company develops and sells lunit insight chest x-ray-nodule and other products. Lunit markets its products throughout Korea.” </t>
  </si>
  <si>
    <t>The company has been founded in 2013.</t>
  </si>
  <si>
    <t xml:space="preserve">Minhong Jang - Co - founder, Chief Business Officer, Anthony Paek - Co - founder, Executive Chairman, Chief Product Officer, Sunggyun Park - Co - founder, Head of Chest Radiology, Kyunghyun Paeng - Co - founder, Head of Precision Pathology, Jungin Lee - Co - founder, VP of Regulation, Donggeun Yoo - Co - founder, VP of Research </t>
  </si>
  <si>
    <t>3 Research Staff</t>
  </si>
  <si>
    <t xml:space="preserve">“Wednesday, October 24, 2018 — We’re pleased to announce that we have appointed our new Chief Executive Officer (CEO), Brandon Suh. With Brandon as our new CEO, we would like to open a new phase of our fast-growing business: to highlight our professional capacity and identity as a “medical” AI company and accelerate overseas partnerships and expansion. Brandon’s background as a medical doctor and his proven track record in both medical expertise and business management will help us take our presence and influence in the global medical AI sector into the next level. Brandon joined Lunit in 2016 and had. been working since as our Chief Medical Officer. Our previous CEO and co-founder, Anthony Paek will remain with us as Executive Chairman. Brandon Suh, M.D. MPH MBA Brandon studied medicine at Seoul National University College of Medicine and is a board certified physician in Family Medicine, trained at Seoul National University Hospital. Prior to medical school, he graduated from KAIST with a bachelor’s degree in Biological Sciences. He has also received master’s degrees in both Public Health (MPH) and Business Administration (MBA). Brandon has a deep passion for medical research with much experience in both basic and clinical research, having published many articles in world-renowned journals like Hepatology and Annals of Oncology.” 
</t>
  </si>
  <si>
    <t>3 Medical Directors</t>
  </si>
  <si>
    <t>https://www.lunit.io/en/company, https://www.linkedin.com/company/lunit-inc-/</t>
  </si>
  <si>
    <t>M*Modal</t>
  </si>
  <si>
    <t>10001+</t>
  </si>
  <si>
    <t>"M*Modal offers a new breed of speech understanding applications. Our hosted conversational documentation services help healthcare providers capture clinical information from dictation and transform it directly into accessible, retrievable, and shareable electronic files. M*Modal serves hospitals, medical clinics, and medical transcription companies representing a transaction volume of more than 400 million dictation minutes a year."</t>
  </si>
  <si>
    <t>University spinoff // "M*Modal was spun out of Carnegie Mellon University in 2001 and developed natural language processing technology to ease documentation pressures and speed up workflows by allowing for voice-enabled ordering of medication and procedures"</t>
  </si>
  <si>
    <t>Micheal Finke, Computer scientist and entrepreneur with degree in Conversational Speech Recognition, Natural Languageq</t>
  </si>
  <si>
    <t>Dr. Gilan El Saadawi joined M*Modal in June 2012. As M*Modal’s Chief Medical Informatics Officer, she is responsible for our clinical informatics strategy, including the development and subsequent integration of clinical information models and Natural Language Understanding (NLU) into M*Modal’s clinical documentation platform.
Gilan’s experience as a practicing pathologist combined with a comprehensive background in research and academia make her uniquely qualified to bring technology into the everyday realities of health care practice. Gilan’s background includes an MD and PhD in Pathology from Ain Shams University in Egypt, as well as a Master’s Degree in Medical Informatics from the University of Pittsburgh. Her time spent as managing consultant for CAP (College of American Pathologists) in addition to her role as assistant professor and Director of Medical Vocabulary Services at the University of Pittsburgh and UPMC firmly established her credibility with the academic and scientific community.</t>
  </si>
  <si>
    <t xml:space="preserve">Chief Medical Informatics Officer </t>
  </si>
  <si>
    <t>https://mmodal.com/products-services/fluency-for-imaging/, https://mmodal.com/wp-content/uploads/2016/02/Fluency-for-Imaging.pdf</t>
  </si>
  <si>
    <t>MaxQ-AI</t>
  </si>
  <si>
    <t>30-50</t>
  </si>
  <si>
    <t xml:space="preserve">"MaxQ AI is at the forefront Medical Diagnostic AI. Our mission is to meaningfully reduce misdiagnosis and healthcare costs by making artificial intelligence (AI) intrinsic to the diagnostic process for time sensitive and life-threatening conditions. We are transforming healthcare by empowering physicians to provide “smarter care” through intelligent imaging with AI actionable insights." "Our Technology: Our products are based on artificial intelligence, deep learning, machine vision, and world-class clinical partners. We have developed software that uses artificial intelligence to interpret medical images such as non-contrast head computed tomography (CT) scans and surrounding patient data, for use in acute care settings. AI solutions are well-suited to help acute care physicians who are under extreme pressure to make quick and accurate decisions while treating a large number of patients.” </t>
  </si>
  <si>
    <t>“Founded in 2013, the Tel Aviv, Israel-based company is developing AI-based tools to identify or rule out strokes or traumatic brain injuries in emergency rooms and ambulances, using deep learning software, patient data and CT scans to help physicians better target intracranial bleeding." “MaxQ AI is a company founded in Deep Learning and Machine Vision ('Deep Vision'). Our team of artificial intelligence, deep learning and machine vision experts [...].”</t>
  </si>
  <si>
    <t>"ROBERT MEHLER (Co-Founder, Chief Operating Officer, &amp; Chief Information Security Officer): Prior to MaxQ, Robert served as Vice President, Business Operations at GENBAND fring (NASDAQ: RBBN). Additionally, Robert served as Vice President, Customer Operations at ActivePath, Inc. (acquired by: Broadridge Financial Solutions) Robert held senior management positions at ObserveIT (acquired by: Proofpoint), Correlix (acquired by: TS Associates), Gotham Technology Group, Martha Stewart Living Omnimedia. At Genesis Venture Capital Partners, Robert participated in investments for Kidaro (acquired by: Microsoft) and Correlix acquired by: TS-Associates). Robert holds a B.A. in Middle Eastern Studies and Languages from Columbia University." "MICHAEL ROSENBERG (Co-Founder &amp; Chief Financial Officer): Michael has served as Chief Financial Officer of MaxQ AI since its founding in October 2013. Prior to joining our company, he served as CFO at Pursway, Ltd., a Battery Ventures backed machine learning/big data marketing  company from June 2010 until August 2014  (acquired by IPG Media Brands). Prior to that time, Michael served as Executive Vice President at TeleContinuity, Inc. from August 2003 through October 2009. Prior to that time, Michael served as Vice President of Professional Services and Corporate Development of Elcom International (NASDAQ:ELCO) from June 1994 until July 2003. Michael earned a BA in Economics from Yeshiva University."</t>
  </si>
  <si>
    <t>Medical Advisory Board // “Dr. Michael Lev (Mass General Hospital Boston, Director Emergency Radiology and Emergency Neuroradiology, Professor, Harvard Medical School), Dr. Gabriel Polliack (Chairman of the National Imaging Council Committee for Sharing of Diagnostic Images), Dr Ajay Choudhri (Capital Health – New Jersey, Director, Vascular and Interventional Radiology, Radiology, Assistant Director, Radiology, Capital Health), Dr. David Haynor (M.D., Ph.D., Neuro-radiologist and Assistant Professor of Radiology and Neurological Surgery at University of Washington Hospitals)”</t>
  </si>
  <si>
    <t>https://www.maxq.ai, https://www.linkedin.com/company/maxq-ai, https://www.accessdata.fda.gov/cdrh_docs/pdf18/K182177.pdf, https://www.blackfordanalysis.com/application/maxq-ai-accipio/</t>
  </si>
  <si>
    <t>MedCurrent Corporation</t>
  </si>
  <si>
    <t>"MedCurrent is a physician-founded Clinical Decision Support (CDS) company focused on improving the quality of care and managing health system costs through our innovative and scalable solution, OrderWise. Our solution enhances the clinical decision-making process with real-time, evidence-based guidelines integrated at the point of care to improve health and healthcare delivery. Deep healthcare experience,  superior technology and business agility make MedCurrent a global leader in CDS solutions."</t>
  </si>
  <si>
    <t>"MedCurrent is a physician-founded Clinical Decision Support (CDS) company focused on improving the quality of care and managing health system costs through our innovative and scalable solution, OrderWise. "</t>
  </si>
  <si>
    <t>"MedCurrent is a physician-founded Clinical Decision Support (CDS) company focused on improving the quality of care and managing health system costs through our innovative and scalable solution, OrderWise. Our solution enhances the clinical decision-making process with real-time, evidence-based guidelines integrated at the point of care to improve health and healthcare delivery. Deep healthcare experience,  superior technology and business agility make MedCurrent a global leader in CDS solutions." // "Dr. Stephen Herman has served for over twenty-five years as a thoracic radiologist. Trained at the University of Toronto and Harvard, Dr. Herman is currently an Associate Professor at the University of Toronto Faculty of Medicine where he also served as head of Thoracic Imaging. Dr. Herman also founded and served as President of Interpra Medical Imaging Network, a radiology workflow software publisher. After it was divested to Merge Technologies, Dr. Herman then served as Chief Medical Officer of Merge and a member of Merge’s executive team until 2003."</t>
  </si>
  <si>
    <t>Founder &amp; Chief executive Officer "Dr. Stephen Herman has served for over twenty-five years as a thoracic radiologist. Trained at the University of Toronto and Harvard, Dr. Herman is currently an Associate Professor at the University of Toronto Faculty of Medicine where he also served as head of Thoracic Imaging. Dr. Herman also founded and served as President of Interpra Medical Imaging Network, a radiology workflow software publisher. After it was divested to Merge Technologies, Dr. Herman then served as Chief Medical Officer of Merge and a member of Merge’s executive team until 2003."</t>
  </si>
  <si>
    <t>https://www.medcurrent.com, https://www.linkedin.com/company/medcurrent/?originalSubdomain=nl</t>
  </si>
  <si>
    <t>Median Technologies</t>
  </si>
  <si>
    <t>Median Technologies is a company specialized in advanced medical imaging software for oncology trials and AI medical capabilities. The technology revolves around two proprietary platforms; iSee® for imaging services in clinical trials and iBiopsy® for image based non-invasive diagnostics. The company was founded in 2002, and is based in Sophia-Antipolis, France, with a subsidiary in the US and another one in Shanghai. Median has received the label “Innovative company” by the BPI and is listed on Euronext Growth market.</t>
  </si>
  <si>
    <t>Pharmaceuticals</t>
  </si>
  <si>
    <t>Median Technologies was co-founded in 2002 by Fredrik Brag and Gerard Milhiet. In 2011, Median Technologies implemented a new set of services dedicated to image management in oncology clinical trials. By 2016, the company had begun focusing its R&amp;D efforts on imaging phenomics and began integrating cutting edge Big Data and artificial intelligence technology. The result of this effort developed into the project named iBiopsy®. The company also partnered with Microsoft France for all cloud aspects of the iBiopsy® platform. 2016 saw the company undergo a complete rebranding. As a result, the company put phenomic imaging front and center in the positioning of Median on its markets. Aside from its logo and communications tools, the Median also established its U.S. subsidiary Median Technologies Inc. In 2017, Median established another subsidiary in Hong Kong. The company also increased its R&amp;D efforts on AI technology and clinical validation of its iBiopsy® research platform which will serve both the pharmaceutical market and the patient care market. In 2018, Median strengthened its presence in Asia by creating a third subsidiary in Shanghai. This development resulted in a restructuring of the entire group with reductions in the workforce in both the US and France. The company continues to focus its efforts on its iBiopsy® platform which has become the foundation of the company and presents itself as the main source of growth for the upcoming years.</t>
  </si>
  <si>
    <t>Median Technologies was co-founded in 2002 by Fredrik Brag and Gerard Milhiet. Frederic Brag, is the CEO and Director of the company. He is also acting chairman of the board. Brag graduated from the Stockholm school of Economics and has vast amounts of experience in business development, fundraising and IPOs. Prior to co-founding Median Technologies, Brag was Vice President of HealthCenter/Focus Imaging. Gerard Milhiet currently is the Executive Vice President and member of the board. Milhiet graduated from the Institut National des Sciences Appliquées de Lyon (INSA Lyon) with a degree in mechanical engineering. Prior to Median Technologies, Milhiet was General Manager with experience in operations, sales, marketing, R&amp;D and working in both US companies such as Computervision, Parmetric Technology and in Europe, with a specific focus on the health sector working for companies such as HealthCenter/Focus Imaging and MedaTes.</t>
  </si>
  <si>
    <t xml:space="preserve">“Yan Liu, MD, MS, PhD, is Median’s Chief Medical Officer. She is responsible for managing Medical Affairs of the company, supporting Median’s clinical trials operations and all additional medical activities related to the development of the Median’s Imaging Phenomics platform iBiopsy®. Dr. Yan Liu is an imaging expert with more than 15 years of clinical and academic research experience. </t>
  </si>
  <si>
    <t>Chief Medical Officer</t>
  </si>
  <si>
    <t>"Median currently collaborates with international scientific institutes that specialize in image processing and medical physics."</t>
  </si>
  <si>
    <t>Chief Medical Officier</t>
  </si>
  <si>
    <t>https://mediantechnologies.com, https://www.linkedin.com/company/median-technologies/</t>
  </si>
  <si>
    <t>Medic Vision- Imaging solutions Ltd</t>
  </si>
  <si>
    <t>“Medic Vision Imaging Solutions Ltd develops, produces, and sells medical imaging solutions. The Company provides imaging solutions for neurological, abdominal, and chest applications. Medic Vision Imaging Solutions serves customers worldwide”.</t>
  </si>
  <si>
    <t>“Founded in 2006, Medic Vision is the leading innovator of vendor-independent, cost-effective, image enhancement and dose management solutions for diagnostic imaging”// “Immediately upon graduation,  I [Eliran Dahan] successfully founded the company to develop medical products based on cutting-edge technology and an innovative business model”</t>
  </si>
  <si>
    <t>"Eliran Dahan, an avid entrepreneur and innovator in the medical field, founded Medic Vision in 2006, and has been a key player in leading the company ever since, from concept stage to delivering ground-breaking image enhancement solutions to over 500 hospital and leading imaging centers throughout the USA." "Eliran holds a B.SC in Electrical Engineering from the Technion, serves as a member of the Technion alumni board of directors and as a guest lecturer in several faculties at the Technion”.</t>
  </si>
  <si>
    <t>"Medic Vision employs a select team of top-notch scientists, engineers and clinical specialists for its R&amp;D as well as its customer support efforts."</t>
  </si>
  <si>
    <t>Medic Vision employs a select team of top-notch scientists, engineers and clinical specialists for its R&amp;D as well as its customer support efforts.</t>
  </si>
  <si>
    <t>https://medicvision.com/en/, https://www.linkedin.com/company/medicvision/, https://www.accessdata.fda.gov/cdrh_docs/pdf17/K173605.pdf</t>
  </si>
  <si>
    <t>Medp.ai</t>
  </si>
  <si>
    <t>11 – 50</t>
  </si>
  <si>
    <t>"Founded in January 2015 by Senior Scientists from Microsoft, Baidu, Affiliated Hospitals of Peking University and top universities, Medical Pat Intelligence (Pay Medical Pat) is a leading medical artificial intelligence company in China, and has won the world's leading investment institution Point venture capital, Zhongshan Yuanzhi Health and Medical Fund with medical background, Yilian Capital, Hongtai Fund, Ciming physical examination Han Xiaohong, 360 and other institutions invested. The company has developed health insurance artificial intelligence underwriting system, disease risk prediction model system, medical document intelligent recognition system, fundus image intelligent diagnosis system, chest CT intelligent auxiliary diagnosis system, chest radiograph (X-ray) intelligent auxiliary diagnosis system, ECG intelligence Many artificial intelligence products such as analysis systems, and also developed medical and elderly robots and intelligent hardware equipment (smart elderly robots, butler robots, intelligent monitoring blankets, snoring sleep monitors, intelligent beds, intelligent wheelchairs, intelligent blood pressure monitors, intelligent Blood glucose meters, smart electrocardiographs, etc.) have provided services to hundreds of medical institutions."</t>
  </si>
  <si>
    <t>Wu Shizhan, Block chain entrepreneur and consultant</t>
  </si>
  <si>
    <t>http://medp.ai/</t>
  </si>
  <si>
    <t>MeThinks</t>
  </si>
  <si>
    <t>Spain</t>
  </si>
  <si>
    <t>"Methinks vision is to provide universal and timely diagnosis to life-saving treatments worldwide.  Our first focus is in stroke, the second cause of death and a major cause of disability worldwide. We have developed an artificial intelligence medical imaging software capable to triage stroke and unlock stroke treatments potential from non-contrast CTs."</t>
  </si>
  <si>
    <t>Cristian Marti - Technology Entrepreneur and Software Engineer, MBA in Business School at the University of Navarra, Industrial Engineering at Universitat Politecniica de Catalunya</t>
  </si>
  <si>
    <t>Advisory Board // Dr. "Lluis Donoso - Director of Radiology in Hospital Clínic. Doctor “Cum Laude” for the Universidad Autònoma de Barcelona. Previously director of radiology at UDIAT and was executive director of Corporació Sanitaria Parc Taulí. Additionally Dr. Donoso has been president of the European Society of Radiology and is honorific member of the North American Society of Radiology."</t>
  </si>
  <si>
    <t>http://methinks.es, https://www.linkedin.com/company/methinks-software/about/</t>
  </si>
  <si>
    <t>Mindshare Medical</t>
  </si>
  <si>
    <t>5-10</t>
  </si>
  <si>
    <t>“Mindshare Medical is a machine-learning driven analytics company, assisting the radiology suite in diagnostic assessment and treatment follow up. According to Thomson Reuters, nearly seven hundred billion dollars are wasted in the U.S. medical system each year, much of which is tied to misdiagnosis. Cancer is one of the major culprits, causing over half a million deaths in the U.S. each year and costing billions in unnecessary treatments. We founded Mindshare Medical to solve this overwhelming problem, using proprietary machine learning/AI algorithms. Our tools dramatically reduce false positives while reducing time to diagnosis, resulting in improved quality of care, saving lives and lowering healthcare costs. “</t>
  </si>
  <si>
    <t>“Founded in 2014”</t>
  </si>
  <si>
    <t xml:space="preserve">Michael Calhoun - Founder &amp; CEO (former CTO) Education: B.A., Computer Science &amp; Aerospace Engineering at Boston University, Ph.D., Neuroscience at University of Basel.  Experience: Johns Hopkins School of Medicine, Mount Sinai School of Medicine, Hertie Institute for Clinical Brain Research; University of Tubingen, Sinq Systems and Mindshare Medical. // Samir Chowdhury - Founder &amp; COO Education: Ph. D., Biomedical Engineering at the University of Akron, BS, Electrical Engineering at the University of Michigan,  Experience: Siemens Healthcare, Gamma Medica Inc., BIOLASE and Mindshare Medical. // Ilya Goldberg - Founder &amp; CTO Education: Postdoc, Image Informatics at Massachusetts Institute of Technology, Postdoc, Crystallography at Harvard University, PhD, Cellular and Molecular Biology at The Johns Hopkins University School of Medicine, BS, Biochemistry at University of Wisconsin-Madison. Experience: Massachusetts Institute of Technology. NIH/NIA-IRP, Mindshare Medical, ICGtec.com and ViQi Inc.  </t>
  </si>
  <si>
    <t>Physics</t>
  </si>
  <si>
    <t>https://mindsharemed.com, https://www.linkedin.com/company/mindshare-medical/?originalSubdomain=nl</t>
  </si>
  <si>
    <t>Mirada Medical</t>
  </si>
  <si>
    <t>“Recognized as one of the leading specialists in medical imaging software, Mirada is trusted by more than 2000 hospitals, imaging centers and cancer centers worldwide and we intend to win the trust of many more to come. In radiology, nuclear medicine, molecular imaging and radiation oncology, our innovative software combines cutting-edge science with practical application. Through this, we are advancing the field of medical imaging.”</t>
  </si>
  <si>
    <t>“Mirada was founded more than 15 years ago by our current non-executive director, Professor Sir Michael Brady. He supported the formation of two technology spinoffs from Oxford University’s Medical Vision Laboratory and in 2001, these merged to form Mirada Solutions. A US medical scanner manufacturer acquired the company in 2003 and Siemens Healthcare in turn acquired them in 2005. In late 2008 Mirada’s current Chief Executive Hugh Bettesworth led a buyout from then owners, Siemens Healthcare. Working with a dedicated team, he acquired the technologies and customer base that lay at the core of Mirada’s earlier developments. It is largely due to these innovations that we have since more than quadrupled in size. As well as our Corporate and R&amp;D base in Oxford (UK), we have a US office based in Denver, CO – and our global presence is expanding. Mirada has distributors around the world and is continually increasing our installed base of customers. Plans are also currently underway to open our next regional office in Asia.”</t>
  </si>
  <si>
    <t xml:space="preserve">“Prof. Sir Michael Brady FRS, FREng, FMedSci is now Professor of Oncological Imaging in the Department of Oncology at the University of Oxford, having retired in 2010 as Professor of Information Engineering. He is co-Director of the Oxford Cancer Imaging Centre. He combines his work in oncology with a range of entrepreneurial activities. He is Deputy Chairman of Oxford Instruments plc. and also a founding director of successful startup companies such as Guidance and, of course, Mirada Medical. He was elected an Honorary Fellow of the IET and Institute of Physics. He was awarded the IEE Faraday Medal in 2000 and also the IEEE Third Millennium Medal for the UK. In 2005 the Royal Institution awarded Professor Sir Michael Brady the Henry Dale Prize for “outstanding work on a biological topic by means of an original multidisciplinary approach”.” </t>
  </si>
  <si>
    <t>Medical Advisory Board</t>
  </si>
  <si>
    <t>“Mirada will be partnering with the London Medical Imaging &amp; Artificial Intelligence Centre for Value-Based Healthcare, led by Kings College London, and will be working closely with Guys &amp; St Thomas hospital."</t>
  </si>
  <si>
    <t>https://mirada-medical.com, https://mirada-medical.com/wp-content/uploads/2018/04/Mirada-XDBrochureROW.pdf, https://www.accessdata.fda.gov/cdrh_docs/pdf10/K101228.pdf</t>
  </si>
  <si>
    <t>NeoSoft LLC</t>
  </si>
  <si>
    <t>“NeoSoft, LLC has been bringing digital solutions to enhance and improve cardiac MRI. Founded by a renowned cardiac radiologist, NeoSoft focuses on cardiovascular post-processing software which aims to offer practical solutions to make clinical diagnosis easier, more intuitive, and much, much faster. Located in Pewaukee, Wisconsin, NeoSoft is a trusted partner to today’s leading radiology vendors.”</t>
  </si>
  <si>
    <t>“Neosoft LLC was founded in 2005” "Founded by a renowned cardiac radiologist"</t>
  </si>
  <si>
    <t>Steven Wolff “NeoSoft was created by Steven D. Wolff, M.D., Ph.D., FACR, a leading radiologist who specializes in cardiology to address the sizeable need of intuitive and reliable cardiac MRI post-processing software. Still a practicing radiologist, Dr. Wolff continues to lead the field of cardiac MR, leading workshops, sitting on editorial boards, and co-authoring peer-reviewed manuscripts. After attending Yale College and Duke University, he completed his radiology residency at Johns Hopkins Hospital. He is also a Fellow of the American College of Radiology, an honor which is bestowed on fewer than 10% of its members. Dr. Wolff also created and continues to maintain cardiacmri.com.”</t>
  </si>
  <si>
    <t>Founder Steven Wolff</t>
  </si>
  <si>
    <t>https://neosoftllc.com/neosoft/, https://www.linkedin.com/company/neosoft-llc/, https://neosoftllc.com/wp-content/uploads/2019/06/NS-03-039-0003_EN-Rev-1.pdf, https://www.accessdata.fda.gov/cdrh_docs/pdf13/K130228.pdf</t>
  </si>
  <si>
    <t>NeuroPsyAI</t>
  </si>
  <si>
    <t>Portugal</t>
  </si>
  <si>
    <t>"NeuroPsyCAD - Precision in neuropsychiatry // We provide clinicians (neurologists, psychiatrists and neuroradiologists) with patient-personalized reports that help them make early and accurate diagnoses of various neuropsychiatric disorders." // "Neuropsychiatric disorders such as Alzheimer’s and Parkinson’s are particularly difficult to diagnose, especially in its early stages, as symptoms are mild, unspecific and brain changes still subtle. In fact, at the time of the first appointment, 30% of Alzheimer’s and about 10% of Parkinson’s patients are misdiagnosed."</t>
  </si>
  <si>
    <t xml:space="preserve">"Hugo Ferreira, CMO - MD, MScEng, PhD. A physicist, medical doctor and Professor of Biomedical Engineering at the Faculty of Sciences, University of Lisbon, with an inside view of the private sector, having worked at Siemens as MR and CT Clinical Education and Application specialist." // </t>
  </si>
  <si>
    <t>Advisory Board</t>
  </si>
  <si>
    <t>https://neuropsycad.com, https://www.linkedin.com/company/neuropsyai/, https://ec.europa.eu/eipp/desktop/nl/projects/project-11324.html</t>
  </si>
  <si>
    <t>Nuance Communications</t>
  </si>
  <si>
    <t>10000-15000</t>
  </si>
  <si>
    <t>Industry: Computer software // " Our innovations in communication using speech, natural language understanding, logical thinking and successful system integration overcome the distance between people and technology. Technology that adapts to people and not vice versa. We support the latest devices and solutions from Samsung, will.i.am, Ford and Domino's. With nearly 20 million transactions in the cloud last year alone, the probability that you have already used our technology is very high, whether at work, in the car, on your smartphone or in a doctor's office. Learn how Nuance technology can change your daily life."</t>
  </si>
  <si>
    <t xml:space="preserve">“Nuance is an American multinational computer software technology corporation, headquartered in Burlington, Massachusetts, United States, on the outskirts of Boston, that provides speech recognition, and artificial intelligence. Nuance merged with its competitor in the commercial large-scale speech application business, ScanSoft, in October 2005. ScanSoft was a Xerox spin-off that was bought in 1999 by Visioneer, a hardware and software scanner company, which adopted ScanSoft as the new merged company name. The original ScanSoft had its roots in Kurzweil Computer Products.” </t>
  </si>
  <si>
    <t>“Ronald is an entrepreneur, leader and business advisor. Ron was founder, CEO and Chairman of the Board of Nuance Communications. He advises CEO's as a CEO buddy on operations, strategy, leadership and management. His experience spans various sectors in information and communications technology such as artificial intelligence, digital media, big data, enterprise software and SaaS. He has been involved with companies across the life-cycle, from start-up, to very early stage angel and venture funded growth businesses, to medium and large public companies. Nuance is the global leader in voice automation technology and applications, providing software and solutions based on the technologies of speech recognition, speech synthesis and speaker verification.  Ron earned a J.D. degree from the University of Pennsylvania Law School and a B.A. from Tufts University.”</t>
  </si>
  <si>
    <t>https://www.nuance.com/index.html, https://www.linkedin.com/company/nuance-communications/</t>
  </si>
  <si>
    <t>Optellum</t>
  </si>
  <si>
    <t>“Optellum develops the first AI Clinical Decision Support software for lung cancer diagnosis &amp; treatment. It identifies at-risk patients, and expedites optimal therapy for patients with cancer, while reducing unnecessary interventions for millions who don’t need treatment. Optellum’s solution is based on Artificial Intelligence &amp; Machine Learning technologies applied to the world’s largest clinical dataset”. Industry: Medical Device, Type: Privately Held</t>
  </si>
  <si>
    <t>Founded in 2015</t>
  </si>
  <si>
    <t xml:space="preserve">“John Michael Brady (born 30 April 1945) FRS FMedSci FREng is an Emeritus professor of Oncological Imaging at the University of Oxford and has recently retired as Professorship in Information Engineering (1985-2010). He is a Fellow of Keble College, Oxford and a foreign member of the French Academy of Sciences.He was formerly BP Professor of Information Engineering at Oxford from 1985 to 2010 and a Senior Research Scientist in the MIT Computer Science and Artificial Intelligence Laboratory (CSAIL) in Cambridge, Massachusetts from 1980-1985. Mr. Brady had graduated from the School of Mathematics in the University of Manchester. He was awarded with a first class Bachelor of Science degree in Mathematics in 1966 and then with a Master of Science in 1968.  “He went on to study at the Australian National University where he was awarded a Doctor of Philosophy degree in 1970 for research into group theory supervised by László György Kovács." </t>
  </si>
  <si>
    <t>“Optellum has partnerships and projects with health systems and leading hospitals in the UK, Europe and USA that give us unique access vast clinical datasets”.</t>
  </si>
  <si>
    <t>http://www.optellum.com/, https://www.privateequitywire.co.uk/2019/07/15/277332/luminous-ventures-invests-gbp1m-world%E2%80%99s-first-ai-software-personalised-early-lung, https://nl.linkedin.com/company/optellum</t>
  </si>
  <si>
    <t>Oxipit</t>
  </si>
  <si>
    <t>Lithuania</t>
  </si>
  <si>
    <t>“Oxipit is a computer vision software startup specialized in medical imaging. With a team of award-winning data scientists and medical specialists, the company aims to introduce innovative Artificial Intelligence/Deep Learning breakthroughs to everyday clinical practice”</t>
  </si>
  <si>
    <t>“We have a large founding team, five people in total. Most of the founders have known each other since school, for more than 10 years. Some of us worked in a biometrics company and after releasing a new version of the product line, it seemed to be a good time to do something in a different area. At the same time, the team won several international data science competitions. We could have become a data science research company, but building our own product seemed to be much more attractive.”</t>
  </si>
  <si>
    <t xml:space="preserve">Gediminas Pekšys, CEO - BA of Mathematics, University of Cambridge; 5 years of experience in data science, computer vision and Deep Learning; 1st place in Deep Learning competition in Kaggle; Deep Learning paper review organizer. // Jonas Bialopetravičius - MSc in Computer Science, Vilnius University; PhD student in Astrophysics, focusing on Deep Learning applications; 7 years of experience in computer vision and machine learning in the field of biometrics; Two 1st places in Deep Learning competitions in Kaggle // Darius Barušauskas - MSc in Econometrics, Vilnius University; 7 years of experience in machine learning and Deep Learning applications; Created over 30 models for financial, utilities &amp; telco companies; International acknowledgement in online data science community;  5th overall rank in Kaggle, 5 prize finishes including three 1st places // Naglis Ramanauskas - MSc in Medicine, Vilnius University; Resident doctor of Radiology, Vilnius University; Deep Learning experience in several radiology tasks; 1st place in 2017 AI Hackathon Vilnius; Founder of the Society of Innovative Medicine // Jogundas Armaitis - PhD in Theoretical Physics, Utrecht University; 11 years of model building experience; Experience in applying Deep Learning to biometric and medical images; Marie Skłodowska-Curie Individual Fellow 
</t>
  </si>
  <si>
    <t>Econometrics, Physics</t>
  </si>
  <si>
    <t xml:space="preserve">Naglis Ramanauskas, Chief Medical Officer - MSc in Medicine, Vilnius University; Resident doctor of Radiology, Vilnius University; Deep Learning experience in several radiology tasks; 1st place in 2017 AI Hackathon Vilnius; Founder of the Society of Innovative Medicine </t>
  </si>
  <si>
    <t>https://www.oxipit.ai/products/chesteye/, https://www.linkedin.com/company/oxipit/</t>
  </si>
  <si>
    <t>PereDoc Technology</t>
  </si>
  <si>
    <t>60-200</t>
  </si>
  <si>
    <t>“PereDoc, Inc. (PereDoc for short) is an innovative science and technology enterprise specializing in the research and development of intelligent healthcare, medical imaging, pathology, and electrophysiology aided diagnosis platforms based on artificial intelligence (AI) deep learning technology. PereDoc has obtained the qualifications as a national high-tech enterprise, Zhongguancun high-tech enterprise and double-software certification enterprise”</t>
  </si>
  <si>
    <t xml:space="preserve">August,2017: Established the company: Debuted at the 14th Symposium on Cardiothoracic Imaging of the Radiology Society of the Chinese Medical Association </t>
  </si>
  <si>
    <t>"PereDoc was founded by the cancer radiologist Chingchong Wu. Dr. Ching Yang Wu is a graduate of China Medical University (Taiwan). He received training in General Surgery, Thoracic Surgery, and Vascular Surgery at Chang Gung Memorial Hospital. He joined the faculty of Thoracic and cardiovascular surgery since 2007. Because of well academic performance, he was promoted to associate professor in 2017. He focused on two clinical fields. One is lung cancer treatment and another is intravenous port implantation. He analyzed the lung cancer patients who received surgical treatment in Chang Gung Memorial Hospital and proposed an algorithm for post-operation surveillance. The result was presented in 2016 Annual meeting of Asian Thoracic and Cardiovascular Surgery and won the AATS Graham Award. In addition, he analyzed the result of intravenous port implantation and proposed a standard algorithm for surgeons. All results were published in high impact journals, such Annals of surgery and European Journal of Vascular and Endovascular surgery. In addition, all these results were presented in Taiwan Vascular Society and Thoracic and cardiovascular surgery and won the academic awards. He also has study projects that correlated with these two clinical fields and further investigation were still ongoing."</t>
  </si>
  <si>
    <t xml:space="preserve">The Medical Group gathers top medical experts from the top institutions in China. </t>
  </si>
  <si>
    <t xml:space="preserve">PereDoc was founded by the cancer radiologist Chingchong Wu. </t>
  </si>
  <si>
    <t>Medical consultant team: Authoritative physician experts in various fields of Japan can provide a VIP green channel for VIPs to see doctors. Time is life. This team reduces the patient waiting time, and arranges patients to see doctors at the first time.</t>
  </si>
  <si>
    <t>Hospitals</t>
  </si>
  <si>
    <t>http://www.peredoc.com/</t>
  </si>
  <si>
    <t>Pixyl</t>
  </si>
  <si>
    <t>"Pixyl is dedicated to improving patient care, by placing the most advanced AI tech in the hands of radiologists and clinicians. Our powerful Zero-Click solution automatically analyses medical images, highlights anomalies, and extracts clinically-relevant measurements for improved insight and decision-making in patient diagnosis and treatment."</t>
  </si>
  <si>
    <t>University spinoff startup // Started from PhD research towards AI able to anaylse brain imaging data and identifying abnormal and suspicious regions, when successfull they choose to create a start up to continue reserach and take the tool the the marketing stage, instead of staying in the lab under the univiresity</t>
  </si>
  <si>
    <t>"Senan Doyle, CEO - PhD in Engineering at the Trinity College in Dublin"</t>
  </si>
  <si>
    <t xml:space="preserve"> "AI must be tried and tested in real-world conditions, and our work with eminent research groups, radiology departments, and clinical experts ensures that our solutions perform accurately and robustly even under strenuous operating conditions like multiple OEMs, field strength, resolution, quality, and imaging artefacts."</t>
  </si>
  <si>
    <t>Scientific Advisory Board // "Neurologist, CHU Nîmes. President, French Society for Multiple Sclerosis (SFSEP)"</t>
  </si>
  <si>
    <t>https://pixyl.ai/</t>
  </si>
  <si>
    <t>Predible Health</t>
  </si>
  <si>
    <t>We are an AI startup, building delightful products for cancer radiologists. Looking for beta users for our first product in Liver Cancer!” // “Predible Health is a Bangalore based startup which builds artificial intelligence enabled cloud software for radiology.”</t>
  </si>
  <si>
    <t>Predible Health was founded in May 2016 by Suthirth Vaidya (B.Tech, M.Tech from IIT Madras), Abhijith Chunduru (B.Tech, M.Tech from IIT Madras) and Deepak Mohan (PGDM IIM Ahmedabad, B.Tech IIT Madras) shortly after their research work at IIT Madras was completed. Predible was an outcome of the research work that won the Longitudinal Multiple Sclerosis Lesion Segmentation Challenge held at the IEEE-International Symposium on Biomedical Imaging 2015.”</t>
  </si>
  <si>
    <t xml:space="preserve">Suthirth Vaidya, Chief Executive Officer - “I am a Dual Degree (B.Tech + M.Tech) student in Department of Engineering Design at Indian Institute of Technology Madras. I work at the Biomedical Imaging Lab, under supervision of Prof. Ganapathy Krishnamurthi. My research interests include deep learning, machine learning, image processing and medical imaging. I previously interned at Philips Healthcare with the System Design and Innovation team at Pune, India. I enjoy listening to a wide spectrum of music and love to travel in my free time." // Abhijith Chunduru, Chief Technology Officer - S.B.O.A School and Jr. College (1996 - 2010), Indian Institute of Technology, Madras (2010 - 2015), B.Tech and M.Tech Engineering Design Activities and Societies: National Service Scheme (NSS), Shaastra, FSAE Specialization in Biomedical Design. </t>
  </si>
  <si>
    <t>Clinical Advisor</t>
  </si>
  <si>
    <t>http://prediblehealth.com/, https://www.linkedin.com/company/predible-health/</t>
  </si>
  <si>
    <t>Qlarity imaging</t>
  </si>
  <si>
    <t>"Qlarity Imaging builds products that provide clinical insights, which radiologists do not have access to today. Our initial product is the first FDA-cleared computer-aided diagnosis software for radiology. It integrates images from multiple modalities to assist radiologists in the assessment and characterization of breast abnormalities."</t>
  </si>
  <si>
    <t>"Qlarity Imaging was founded by Paragon Biosciences, a life science innovator that creates, invests in and builds life science companies in artificial intelligence, cell and gene therapy, synthetic biology, and biopharmaceuticals"</t>
  </si>
  <si>
    <t>Jeff Aronin, entrepreneur in innovateive global biology-based companies.</t>
  </si>
  <si>
    <t>"As part of our De Novo submission to the FDA, radiologists participated in a clinical study which measured the effectiveness of our software in distinguishing between benign and malignant breast lesions."</t>
  </si>
  <si>
    <t>https://www.qlarityimaging.com/, https://www.accessdata.fda.gov/cdrh_docs/reviews/DEN170022.pdf</t>
  </si>
  <si>
    <t>Qmenta</t>
  </si>
  <si>
    <t>“Qmenta is a company focused on storage, processing, and visualization of medical images. They specialise in providing medical image processing algorithms in order to accelerate treatment of neurological diseases, such as alzheimer, parkinson, stroke.” Their aim is to organize and quantify brain imaging information in such a way that experts can access this information seamlessly. “In order to achieve this goal, Qmenta has developed a cloud-based platform - an environment on which you can store, share and analyze medical imaging data.”</t>
  </si>
  <si>
    <t xml:space="preserve">Mint Lab, which later was renamed to ‘Qmenta’, was founded in 2013 (Barcelona) by Paulo Rodrigues and Vesna Prčkovska. </t>
  </si>
  <si>
    <t>“Rodrigues has a background in software engineering and holds an PhD in neuroimaging analysis”2, and Prčkovska was a research fellow at Harvard, postdoc Marie Curie fellow, and holds the same PhD in neuroimaging analysis working together with Rodrigues."</t>
  </si>
  <si>
    <t>Pablo Villoslada "medical Development"</t>
  </si>
  <si>
    <t>Pablo Villoslada, the chief marketing officer. “As a member of the scientific board, Pablo has been sharing his knowledge and advice with the QMENTA team for more than 4 years. He will use the same expertise in CNS diseases and the healthcare industry to move forward QMENTA’s growth. Neurologist with more than 20 years of experience in Translational Medicine on biomarkers, and new therapeutics for neurological diseases (academic, biotech and big pharma).”</t>
  </si>
  <si>
    <t>Scientific Board</t>
  </si>
  <si>
    <t>https://www.qmenta.com, https://www.linkedin.com/company/qmenta-inc/</t>
  </si>
  <si>
    <t>Quantib BV</t>
  </si>
  <si>
    <t>“At Quantib we come to work every day to solve the radiologist’s hardest challenges and to make sure they can spend their time in the most valuable way. Medical images enclose secrets about diseases we wish to unravel just as much as physicians do. Therefore, we aim to develop medical image analysis software that pushes the boundaries of manual analysis. It should be fast, it should be accurate, it should be able to detect abnormalities you can’t see with the naked eye. We want to lift some weight off the physician’s shoulders, doing the time consuming, uninspiring data analyzing for them. Think of white matter hyperintensities getting segmented for you, but not without you checking whether the computer was right and having the opportunity of correcting. With our radiology software, we also want to make all the information captured in medical images available to radiologists, so they can detect diseases before symptoms start showing. Imagine being able to identify specific brain tumors months before you were able to catch them with the naked eye.”</t>
  </si>
  <si>
    <t>"Quantib, which spun out of Erasmus MC, maintains a strong partnership with the Departments of Radiology and Medical Informatics of Erasmus MC and its Biomedical Imaging Group Rotterdam, lead by Wiro Niessen, our CSO."</t>
  </si>
  <si>
    <t>"Wouter B. Veldhuis, PhD MD, is radiologist at the University Medical Center Utrecht in The Netherlands. He is the initiator of IMAGR, the image analytics infrastructure that brings deep-learning algorithms directly into the clinical workflow in the UMC Utrecht. He is also the initiator of doRadiology.com, an interactive platform for radiology teaching applications, and developer of myBody-myData.nl, a portal that gives patients direct access to their medical imaging data. Dr. Veldhuis is the coordinating radiologist of the DENSE trial and designed the DENSE MRI protocol. He holds a PhD in Magnetic Resonance Imaging and Spectroscopy Methods, and has authored over 130 papers. Before coming to Utrecht he was an Oncologic Imaging Scholar at the Memorial Sloan-Kettering Cancer Centre in New York, funded by the MSKCC and the European Society for Radiology, and a postdoc at the Stanford University Richard M. Lucas MRI Center on a grant from the Dutch Cancer Society (KWF)." // “Ivana Išgum is University Professor of AI and Medical Imaging at the Amsterdam University Medical Center, University of Amsterdam. In fall 2018 she started as Scientific Lead of Quantib-U. Ivana is focusing on the development of algorithms for quantitative analysis of medical images to enable automatic patient risk profiling, diagnosis and prognosis using AI techniques.” // “Tim Leiner is a full professor at Utrecht University Medical Center and holds the Chair of Cardiovascular Radiology. He is Clinical Lead of Quantib-U. His research interests center around the development of new imaging techniques including machine learning methods for earlier and better detection and characterization of cardiovascular disease. He has published over 300 original papers, review articles and book chapters in these areas and is editor of several electronic radiology textbooks. Dr. Leiner is a fellow of the International Society for Magnetic Resonance in Medicine (ISMRM), the Society for Cardiovascular Computed Tomography (SCCT) and the Society for Cardiovascular Magnetic Resonance (SCMR). He is a past president of the Society for Magnetic Resonance Angiography and will serve as President of the ISMRM from 2020-21.” // “Pim started working as an R&amp;D engineer at Quantib in September 2018. He was the first employee of Quantib-U, Quantib's joint venture with University Medical Center Utrecht (UMCU). He studied biomedical engineering at Eindhoven University of Technology (TU/e) with a focus on medical image analysis during his master studies. Afterwards, he worked at UMCU, where he obtained his PhD specializing in automatic MRI-based quantification of brain characteristics in preterm newborns. He continued his career at TU/e at a post doc position further developing his interest in deep learning for medical image analysis. His work at Quantib enables him to use his expertise in deep learning for medical imaging to develop practical, radiology software that will be used in hospitals around the globe.” // “Bob is the AI lead and one of the co-founders of Quantib-U. He obtained his MSc in biomedical engineering at the Univerity of Groningen. After his studies he was determined to further develop his skills in medical image analysis which he pursued at the Image Sciences Institute of the UMC Utrecht. He obtained his PhD on Machine learning for cardiovascular disease analysis in chest CT images. He is always eager to exploit his creativity to find smart, original solutions while working on an AI project. He is known to sink in his teeth and not to let go until the computer says yes.”</t>
  </si>
  <si>
    <t>"In 2018 UMC Utrecht and Quantib set up Quantib-U, a joint venture company focused on deep learning utilizing the extensive expertise and imaging data available at UMC Utrecht. The collaboration, in which both UMC Utrecht and Quantib invested manpower, know-how and capital, will be focused on accelerating the conversion of scientific progress into clinical products. Researchers will be working closely with the QIA research group and UMCU Department of Radiology. " // "Quantib, which spun out of Erasmus MC, maintains a strong partnership with the Departments of Radiology and Medical Informatics of Erasmus MC and its Biomedical Imaging Group Rotterdam, lead by Wiro Niessen, our CSO.  This research group consists of over 40 researchers in the field of medical image analysis and machine learning. Our currently available and future products are partly based on the research performed at Erasmus MC."</t>
  </si>
  <si>
    <t xml:space="preserve"> "Wouter B. Veldhuis, PhD MD, is radiologist at the University Medical Center Utrecht in The Netherlands. He is the initiator of IMAGR, the image analytics infrastructure that brings deep-learning algorithms directly into the clinical workflow in the UMC Utrecht. He is also the initiator of doRadiology.com, an interactive platform for radiology teaching applications, and developer of myBody-myData.nl, a portal that gives patients direct access to their medical imaging data. Dr. Veldhuis is the coordinating radiologist of the DENSE trial and designed the DENSE MRI protocol. He holds a PhD in Magnetic Resonance Imaging and Spectroscopy Methods, and has authored over 130 papers. Before coming to Utrecht he was an Oncologic Imaging Scholar at the Memorial Sloan-Kettering Cancer Centre in New York, funded by the MSKCC and the European Society for Radiology, and a postdoc at the Stanford University Richard M. Lucas MRI Center on a grant from the Dutch Cancer Society (KWF)." // “Tim Leiner is a full professor at Utrecht University Medical Center and holds the Chair of Cardiovascular Radiology. He is Clinical Lead of Quantib-U. His research interests center around the development of new imaging techniques including machine learning methods for earlier and better detection and characterization of cardiovascular disease. He has published over 300 original papers, review articles and book chapters in these areas and is editor of several electronic radiology textbooks. Dr. Leiner is a fellow of the International Society for Magnetic Resonance in Medicine (ISMRM), the Society for Cardiovascular Computed Tomography (SCCT) and the Society for Cardiovascular Magnetic Resonance (SCMR). He is a past president of the Society for Magnetic Resonance Angiography and will serve as President of the ISMRM from 2020-21.”  // “Tim Leiner is a full professor at Utrecht University Medical Center and holds the Chair of Cardiovascular Radiology. He is Clinical Lead of Quantib-U. His research interests center around the development of new imaging techniques including machine learning methods for earlier and better detection and characterization of cardiovascular disease. He has published over 300 original papers, review articles and book chapters in these areas and is editor of several electronic radiology textbooks. Dr. Leiner is a fellow of the International Society for Magnetic Resonance in Medicine (ISMRM), the Society for Cardiovascular Computed Tomography (SCCT) and the Society for Cardiovascular Magnetic Resonance (SCMR). He is a past president of the Society for Magnetic Resonance Angiography and will serve as President of the ISMRM from 2020-21.” </t>
  </si>
  <si>
    <t>Quantib, which spun out of Erasmus MC, maintains a strong partnership with the Departments of Radiology and Medical Informatics of Erasmus MC and its Biomedical Imaging Group Rotterdam, lead by Wiro Niessen, our CSO.  This research group consists of over 40 researchers in the field of medical image analysis and machine learning. Our currently available and future products are partly based on the research performed at Erasmus MC.</t>
  </si>
  <si>
    <t>https://www.quantib.com/solutions, ,https://www.accessdata.fda.gov/cdrh_docs/pdf18/K182564.pdf</t>
  </si>
  <si>
    <t>Quibim</t>
  </si>
  <si>
    <t>11-48</t>
  </si>
  <si>
    <t>“QUIBIM applies artificial intelligence and advanced computational models to radiological images to objectively measure changes produced by a lesion or by a pharmacological treatment, offering additional quantitative information to the qualitative approach of radiology.”  //  “The company has created AI algorithms to help detect changes produced by brain, breast and prostate cancer, but also other diseases in the hematological scenario such as non-Hodgkin's Lymphoma."</t>
  </si>
  <si>
    <t>“QUIBIM S.L. was created in late 2012 as an initiative from radiologists and biomedical engineers with a recognized scientific career. The company was born as a spin-off of La Fe Health Research Institute in Valencia (Spain), the renowned research institute of La Fe Polytechnics and University Hospital."</t>
  </si>
  <si>
    <t xml:space="preserve"> CEO - Ph.D in Engineering and Biomedical Engineering, "My interests are focused in medical imaging, research, start-ups and project management."</t>
  </si>
  <si>
    <t>Hospitals &amp; Universities</t>
  </si>
  <si>
    <t>https://quibim.com, https://www.linkedin.com/company/quibim/, https://quibim.com/wp-content/uploads/2019/11/TF01-B2-A2-QUIBIM-Precision-User-Manual-2.6-1.pdf, https://quibim.com/wp-content/uploads/2018/11/EUSOMII2018_AJP.pdf</t>
  </si>
  <si>
    <t>Qure.ai</t>
  </si>
  <si>
    <t>“Qure.ai’s model involves selling its diagnostic tools  directly to hospitals, collaborate with health-centric non-profits, and medical devices companies among others. It claims to have implemented its solutions in more than 12 countries including India, Philippines, US, France, Canada and some parts of Africa.” “The healthcare startup develops deep learning solutions that automatically read and interpret medical images like X-rays, CT scans and MRIs. The company's product is a radiology diagnostic aid that is based on AI. The flagship applications are chest X-ray abnormality detection and brain CT analysis for emergency care.”</t>
  </si>
  <si>
    <t xml:space="preserve">“Incubated and backed with $30 Mn funding from analytics startup Fractal Analytics, Qure.ai was cofounded by AI scientist Pooja Rao and IIT alumni Warier in 2016. Warier, who also works as the Chief Data Scientist at Fractal, had earlier founded AI-powered personalised digital marketing firm Imagna Analytics, which was acquired by Fractal Analytics in 2015.” </t>
  </si>
  <si>
    <t xml:space="preserve">“Prashant is an expert in the field of Artificial Intelligence and Deep learning. He has architected and commercialized several data science solutions in his 15 year career. He is also a prolific researcher, author, and speaker on topics related to data science and machine learning. He is passionate about using deep learning to make healthcare affordable and accessible.” // “Dr Rao did her MBBS from Maharashtra University of Health Sciences, Pune, and then moved to Germany to pursue her PhD in Neuroscience from Max Planck Institute. As a data scientist previously, she was applying machine learning to data-heavy medical problems and creating data-driven solutions for pharmaceutical and healthcare clients. Her portfolio includes experience at GoDataDriven, KolabTree, and Genomescan BV. At the European Neuroscience Institute, she was a research scientist for two years in bioinformatics, advanced data analysis and neuroscience. She was a resident doctor with Aditya Birla Memorial Hospital where she was responsible for emergency patient care in the Intensive Care and Neurotrauma unit.”  </t>
  </si>
  <si>
    <t xml:space="preserve">Medical Advisor, consultant neuroradiologist, consultant </t>
  </si>
  <si>
    <t>Mednax Radiology</t>
  </si>
  <si>
    <t>https://quibim.com, https://www.linkedin.com/company/quibim/, https://quibim.com/wp-content/uploads/2019/11/TF01-B2-A2-QUIBIM-Precision-User-Manual-2.6-1.pdf</t>
  </si>
  <si>
    <t>QView Medical Inc</t>
  </si>
  <si>
    <t xml:space="preserve">“QView is a private company, based in Silicon Valley and they design and develop ultrasound image analysis software for the detection of breast cancer. Founder &amp; CEO Bob Wang and his team has been the leader in CAD (computer-aided design) and ABUS (Automated Breast Ultrasound Screening) development. For more than 20 years, members of the team have been involved in obtaining four PMA(premarket) approvals: R2 mammography CAD, R2 lung CT CAD, U-Systems somo.v ABUS and QView QVCAD.” </t>
  </si>
  <si>
    <t>Bob Wang is Chief Executive Officer and Chairman. He incorporated the company in 2006. Bob is an executive with a great vision and proven accomplishment in establishing companies that have changed medical imaging and breast care over the past 30 years. When he first started in medical imaging, he started with mammography. Mammography (also called mastography) is the process of using low-energy X-rays to examine the human breast for diagnosis and screening. The goal of mammography is the early detection of breast cancer, typically through detection of characteristic masses or microcalcifications. 2[Text Wrapping Break][Text Wrapping Break]Mammography was deemed unsafe for screening purposes due to its high radiation exposure levels. The high-resolution and low-dose x-ray radiography technology developed by Bob, which was sold to 3M with a license to Kodak, allowed a 95% dose reduction to mammography and gave rise to modern mammography screening. 3[Text Wrapping Break][Text Wrapping Break]This rare-earth technology was adopted worldwide for all x-ray radiographic procedures, a multi-billion dollar business, due mainly to its ability to reduce x-ray dosage. Bob went on to start R2 Technology, introducing the world’s first and still most widely used Computer Aided Diagnosis (CAD) system to mammography. R2 was acquired by Hologic in 2006. Bob also observed that mammography did not detect a significant proportion of earlier cancers, especially in women with dense breast tissue, and that ultrasound was more effective in doing so. He founded U-Systems and developed the technology behind the somo.v, an automated breast ultrasound system that became the first FDA-cleared ultrasound breast screening device. U-Systems was acquired by GE Healthcare in 2012. Bob holds degrees from MIT and Rensselaer Polytechnic Institute.</t>
  </si>
  <si>
    <t>Consultant: "Nico Karssemeijer, Senior Consultant to QView Medical, is Professor of Computer Aided Diagnosis (CAD). He heads the Diagnostic Image Analysis Group (DIAG) in the Department of Radiology of the Radboud University Nijmegen Medical Center, while his professorship is in the Intelligent Systems of the Institute for Computing and Information Sciences (iCIS).”</t>
  </si>
  <si>
    <t>https://www.qviewmedical.com, https://www.accessdata.fda.gov/cdrh_docs/pdf15/P150043B.pdf</t>
  </si>
  <si>
    <t>Riverain Technologies</t>
  </si>
  <si>
    <t>"We provide AI for augmented diagnosis with medical MRI.  Our solutions and tools interpret, measure and predict on MRI and CT scans.  We specialize in classification, quantification and predictive analytics for clinical 3D images (MRI, CT), EHR and clini</t>
  </si>
  <si>
    <t>"The company was founded in 2004 with a big challenge in this field of the availability and precision of data in order to create a proper functioning artificial intelligence. They accomplished through the development of synthetic data modeling tools that allow massive training sets to be developed with the necessary supporting data. These advances led to acceptance and ergo accelerated the implementation of the company’s technologies and software. In 2018, the revenue has grown 94% year-over-year as the company’s tools are increasingly used by radiologists globally in leading health systems. In 2019 there was a venture round where a big investment was made in Riverain Technologies by Ping An Global Voyager Fund, which is a Hong Kong-based investor in fintech and health tech companies, especially during the growth stage. They claimed to invest in extending and accelerating the development of products for the thoracic region and elsewhere in the human body and to scale commercially inside and outside of the United States through establishing and developing distribution channels. Managing Partner of Marjo Investments LLC, John Rompon, advised the Mathile and Glennon families regarding the investment, will be investing in the company as part of this round, and will serve as a member of the Board of Directors."</t>
  </si>
  <si>
    <t>Richard Glennon</t>
  </si>
  <si>
    <t>https://www.riveraintech.com, https://www.linkedin.com/company/riverain-medical/, https://www.accessdata.fda.gov/cdrh_docs/pdf16/K161201.pdf</t>
  </si>
  <si>
    <t>Sage Health Management Solutions</t>
  </si>
  <si>
    <t>"Founded by Katherine Gray, PhD. in 1997, Sage HMS specializes in combining computerized provider order entry (CPOE) tools with evidence-based medical information to eliminate unnecessary diagnostic testing costs and improve care quality. The design philosophy at Sage HMS is to deliver clinical knowledge and evidence-based decision support integrated into the EHR at the point of care. In addition to being highly scalable, flexible and secure, services are easy to use and implement. Sage HMS licenses guidelines and criteria that are thoroughly vetted in a repeatable process: thorough literature search, content outline reviewed by a multi-disciplinary panel, subject to consensus approval, and then reviewed at least annually."</t>
  </si>
  <si>
    <t>"Founded by Katherine Gray, PhD. in 1997" "In 1997, I founded Sage Health Management Solutions, Inc., a health care knowledge company. The idea behind Sage HMS is that better communication between health care providers combined with evidence-based medicine for clinical decisions would reduce errors, improve efficiency and quality, and ultimately reduce health care costs. Our first released product, RadWise®, is a web-based, point-of-care tool that facilitates appropriate radiology orders by combining computerized provider order entry (CPOE) with evidence-based decision support. With time we added other offerings."</t>
  </si>
  <si>
    <t>Katherine Gray "I am a recognized pioneer in health care quality and efficiency improvements. My systems level thinking, ability to focus also on the details of implementation, and familiarity with data and technology fuel my creative changes. My tri-sector perspective (working in government, non-profit and for profit sectors) make me a value-added board member. I was on the Board of Directors of Medical Alley for ten years, serving as their first Chair of the Governance Committee. In 2007, Sage HMS became a wholly-owned subsidiary of DSS, Inc., a healthcare HIT company which is now in the top 100. I continue to serve as President of Sage HMS and on the company’s Board."</t>
  </si>
  <si>
    <t>“International interest in the success of the Transpara system has been growing rapidly: Transpara is now being used or piloted in around 20 countries around the world and the feedback from radiologists has been universally positive. We are extremely fortunate to have some excellent partners who have seen at first hand the benefits Transpara can bring to increasingly busy radiologists.”</t>
  </si>
  <si>
    <t>https://www.sagehms.com/, https://static1.squarespace.com/static/5a134793268b96428381e929/t/5d63f86c482555000147d0cb/1566832749135/RadWise+FAQs+Brochure.pdf</t>
  </si>
  <si>
    <t>ScreenPoint Medical</t>
  </si>
  <si>
    <t>"ScreenPoint is a leading company that develops and markets image analysis and machine learning applications and services to improve early detection of breast cancer. The company is a spin-off of the Radboud University in Nijmegen. Our product Transpara uses the latest developments in machine learning such as Deep Learning and is trained with very large well curated databases of screening mammograms. Research and development at ScreenPoint is aimed at improving performance to the level of expert radiologists and beyond."</t>
  </si>
  <si>
    <t xml:space="preserve">“ScreenPoint Medical was founded in 2014 as a spin-off from Radboud University Medical Center in Nijmegen, The Netherlands, to develop and bring to the market innovative machine learning solutions to improve breast cancer screening and diagnosis. With a strong and experienced team of scientists, ScreenPoint developed the AI system Transpara, which matches the performance of experienced radiologists in detecting breast cancer in screening mammograms. ScreenPoint now focuses on expanding its technology and creating integrated solutions to enable radiologists to achieve the highest quality in an environment that is increasingly demanding” </t>
  </si>
  <si>
    <t>“Nico Karssemeijer- CEO. Professor Nico Karssemeijer is a leading scientist in breast cancer imaging and has been one of the pioneers of computer-aided detection, playing a key role in its development and adoptation in breast cancer screening. He was closely involved in the development of the R2 ImageChecker, the first mammography CAD product. He also played an important role in implementing digital mammography in the European screening programs, by initiating and leading EU funded projects in which breast screening workstations were developed that are marketed today by major vendors. He is a Professor in the Department of Radiology, Radboud University, Nijmegen, The Netherlands, and he is co-founder of Matakina Ltd and of QView Medical Inc.” // “Sir Michael Brady - Chairman. Professor Sir Michael Brady FRS FMedSci FREng is a world leading scientist in computer vision, robotics, and medical image analysis.  He co-authored Mammographic Image Analysis (Kluwer 1999) with Ralph Highnam; the ideas introduced in this monograph – together with some later innovative developments by Nico Karssemeijer and colleagues – provided the basis for Volpara density.  As well, Brady has co-founded and steered several small high-growth technology companies to success.  In addition to Matakina, he is a Founder Director of: Perspectum Diagnostics, Mirada Medical, and Guidance Navigation; as well as being Chairman of:  Acuitas Medical, IRISS Medical, Colwiz,  and was until recently Deputy Chairman of Oxford Instruments plc.”</t>
  </si>
  <si>
    <t xml:space="preserve">CEO: “Nico Karssemeijer- CEO. Professor Nico Karssemeijer is a leading scientist in breast cancer imaging and has been one of the pioneers of computer-aided detection, playing a key role in its development and adoptation in breast cancer screening. He was closely involved in the development of the R2 ImageChecker, the first mammography CAD product. He also played an important role in implementing digital mammography in the European screening programs, by initiating and leading EU funded projects in which breast screening workstations were developed that are marketed today by major vendors. He is a Professor in the Department of Radiology, Radboud University, Nijmegen, The Netherlands, and he is co-founder of Matakina Ltd and of QView Medical Inc.” </t>
  </si>
  <si>
    <t xml:space="preserve">https://www.screenpoint-medical.com, https://www.accessdata.fda.gov/cdrh_docs/pdf18/K181704.pdf, </t>
  </si>
  <si>
    <t>SemanticMD</t>
  </si>
  <si>
    <t>"We provide a SaaS platform that enables physicians and researchers to train their own medical image analysis applications and classifiers using easy-to-use point and click web-based tools powered by state-of-the-art deep learning and computer vision technology."</t>
  </si>
  <si>
    <t>"Santosh Bhavani Computer scientist, PhD in computational biology</t>
  </si>
  <si>
    <t>"We provide custom templates designed for medical imaging to easily annotate medical images and reports. Build your training dataset with us using our human-in-the-loop task manager and you can easily download your enriched data or train an algorithm with us."</t>
  </si>
  <si>
    <t>https://docsend.com/view/mfnbfza, https://semantic.md/ai-tb.html</t>
  </si>
  <si>
    <t>Siemens Healthineers</t>
  </si>
  <si>
    <t xml:space="preserve">Germany </t>
  </si>
  <si>
    <t>"Siemens Healthineers enables healthcare providers worldwide to increase value by empowering them on their journey towards expanding precision medicine, transforming care delivery, improving patient experience and digitalizing healthcare. A leader in medical technology, Siemens Healthineers is constantly innovating its portfolio of products and services in its core areas of diagnostic and therapeutic imaging and in laboratory diagnostics and molecular medicine."</t>
  </si>
  <si>
    <t xml:space="preserve">Siemens Healthineers was founded in Munich at the 1st December 2017. It is connected to the Siemens AG, a German multinational conglomerate company for industrial manufacturing that was founded at the 1st October 1847 in Berlin by Werner von Siemens and Johann Georg Halske as Siemens &amp; Halske </t>
  </si>
  <si>
    <t>"In May 2016, the establishment of the Siemens Healthineers brand name was announced at an employee event. The new name is made up of syllables from the three English words "health", "engineer" and "pioneer", and is intended to emphasize the company's pioneering spirit and engineering expertise. However, the company itself initially continued to operate as Siemens Healthcare GmbH."</t>
  </si>
  <si>
    <t xml:space="preserve">For example, Siemens Healthineers, which has partnerships with all 15 of the best US hospitals, offers a powerful research infrastructure encompassing a growing data pool of more than 100 million curated medical images and four data centers with one petaflops of computing power. Other strategies like “transfer learning” – in which neural networks are initially trained on large nonmedical image databases before going through fine-tuning with clinical images (Huynth et al. 2016; Cheng &amp; Malhi 2017) – will likely also contribute toward solving the problem. Overall, it is clear that the implementation of AI in practice will require interdisciplinary collaboration in which radiology experts have a significant role to play (Kohli et al. 2017). </t>
  </si>
  <si>
    <t>https://www.siemens-healthineers.com/digital-health-solutions/digital-solutions-overview/clinical-decision-support/ai-rad-companion, https://www.accessdata.fda.gov/cdrh_docs/pdf18/K183271.pdf</t>
  </si>
  <si>
    <t>SpinTech Inc</t>
  </si>
  <si>
    <t>"SpinTech is an organisation with the main focus on MRI technology. Through rapid, quantitative brain imaging software they are able to improve diagnosis and treatment of dangerous neurological conditions like stroke, dementia, TBI, Parkinson and MS." "STAGE, developed by SpinTech, is an advanced MRI imaging software platform that reduces brain scan time by 40%. The software provides enhanced visualization and quantification of scan images. STAGE automatically detects biomarkers critical to proper diagnosis of neurological conditions that cannot be seen with current MRI techniques (i.e. traumatic brain injury, dementia, Parkinson's, Multiple Sclerosis, and stroke). We're committed to bringing the future of imaging technology to every patient suffering from neurological disease with a cost effective, workflow-efficient software platform that improves patient outcomes and maximizes costly imaging equipment ROI."</t>
  </si>
  <si>
    <t>"SpinTech was founded in 2017 to bring this research-proven imaging software into major clinical and research markets.Since then, we’ve grown rapidly with strategic partners and research hospitals around the world. " "Before founding SpinTech, Dr. Haacke ran MR Innovations for over twenty years, a company which focuses on researching, developing, licensing, and holding patents related to the MRI field. It was here that he first began developing his new imaging software platform, SPIN. But when it was time for Dr. Haacke to bring his imaging technology to market, he saw the need to create a new company focused on commercialization and clinical adoption of the software. Dr. Haacke began working with SpinTech President and CEO Ward Detwiler over two years ago, and together they formed a new entity that would provide a fresh corporate structure and governance that would attract investors and push the product forward into the market. Although SpinTech is a brand-new company on paper, it was born out of the decades-long expertise of MR Innovations. Furthermore, SpinTech benefits greatly from an ongoing relationship with MR Innovations, as they continue technology-focused research on a host of applications and provide a pipeline of development talent."</t>
  </si>
  <si>
    <t>E. Mark Haacke - Dr. Haacke has spent decades researching and developing advanced MRI technology including the invention of MR angiography (MRA) and susceptibility weighted imaging (SWI). He has won 18 patents, published over 300 papers, and earned over 300,000 research references. Dr. Haacke has served as president of the International Society for Magnetic Resonance in Medicine, and president of the International Society for NeuroVascular Disease. // Ward Detwiler - "Ward Detwiler is experienced in entrepreneurial leadership and the commercialisation of advanced and healthcare technology from concept to market. Before joining SpinTech, Ward consulted and led commercialization strategies for Genus Technologies, Sextant Innovations and Henry Ford Health System Innovations. Ward earned his MBA from the University of Michigan – Ross School of Business and his bachelor’s in economics from Northwestern."</t>
  </si>
  <si>
    <t>Harper University Hospital, Summit Medical Center, UT Southwestern Medical Center // "Since then, we’ve grown rapidly with strategic partners and research hospitals around the world."</t>
  </si>
  <si>
    <t>https://www.spintechimaging.com</t>
  </si>
  <si>
    <t>Subtle Medical Inc</t>
  </si>
  <si>
    <t>“Subtle Medical is a healthcare technology company using innovative deep learning solutions to improve medical imaging efficiency and patient experience. We were founded by a practicing Neuroradiologist and Engineering PhD. Our team is made up of renowned imaging scientists, radiologists, and AI experts from Stanford, Harvard, MIT, MD Anderson, and more.” “Subtle Medical has developed a suite of deep learning software solutions that enhance images during the acquisition phase of the radiology workflow, improving workflow efficiency and patient experience.  SubtleMR and SubtlePET, both FDA cleared and CE Mark approved, utilize deep learning algorithms that integrate seamlessly with any scanner and PACS system with no change in the imaging specialists’ workflow. SubtlePET and SubtleMR bring the latest imaging enhancement technology to existing scanners.”</t>
  </si>
  <si>
    <t>“Subtle Medical, a privately-held medical device company focused on improving medical imaging efficiency and patient experience with innovative deep learning imaging technologies."  "Subtle Medical, a Silicon Valley startup, is using AI to reduce the costs associated with medical imaging scans — in terms of money, time and radiation exposure."</t>
  </si>
  <si>
    <t>"Greg Zaharchuk, MD PhD, a renowned radiologist and professor at Stanford" // Enhao Gong - "Founder and CEO with a PhD in Electrical Engineering from Standford University"</t>
  </si>
  <si>
    <t>Medical Advisors</t>
  </si>
  <si>
    <t>Standford Medecin</t>
  </si>
  <si>
    <t>https://subtlemedical.com/, https://www.accessdata.fda.gov/cdrh_docs/pdf18/K182336.pdf</t>
  </si>
  <si>
    <t>TaiHao Medical Inc</t>
  </si>
  <si>
    <t>"TaiHao Medical Inc. is an artificial intelligence company founded in 2013, Taipei, Taiwan. Our team consists of experts from multidisciplinary domains including artificial intelligence, biomedical engineering and medicine. The image processing methodology with artificial intelligence is evaluated to be helpful in assisting physicians in breast cancer detection. Our products, "BR-Viewer", "BR-FHUS Smart System", are focusing on breast screening to meet the upcoming requirements. Either for images from handheld ultrasound or ABUS, the corresponding computer-aided system is developed."</t>
  </si>
  <si>
    <t>Simon Lai - MBA</t>
  </si>
  <si>
    <t>"Our team consists of experts from multidisciplinary domains including artificial intelligence, biomedical engineering and medicine"</t>
  </si>
  <si>
    <t>https://taihaomed.com/, https://www.accessdata.fda.gov/cdrh_docs/pdf15/K151075.pdf</t>
  </si>
  <si>
    <t>THERAPIXEL</t>
  </si>
  <si>
    <t>"Therapixel is a leading french software company specialized in artificial intelligence for medical imaging. Our aim is to develop a digital radiologist achieving the performance of best experts. Our AI is dedicated to breast cancer screening. That algorithm won the Digital Mammography DREAM Challenge, the largest Artificial Intelligence challenge ever organized."</t>
  </si>
  <si>
    <t>"The company was founded in 2013 by Pierre Fillard and Olivier Clatz: two former INRIA researchers. The first product released by the company was focused on fluid medical images which surgeons could control remotely using motion sensors. Surgeons could now consult x-rays and navigate within them. This product has raised 600.000 euros of seed money in 2015. In 2017 the startup won an international competition regarding digital mammography. The competition consisted out of almost 1200 research teams. The goal was to use algorithms in improving mammogram diagnostics. A huge challenge could be found in the tremendous quantity of data which had to be analyzed. The teams only got 14 days within the Amazon cloud to analyze 640000 anonymous mammogram images. Those images were originally from more than 86000 different patients. After this huge milestone, the same algorithm is being improved to understand mammograms even more. Nowadays, it enables a highly reliable breast cancer detection tool. Now, the tool is being prepared for all the clinical and regulatory requirements, thereafter, it can be released within the market."</t>
  </si>
  <si>
    <t>Pierre has worked for over 6 year at Therapixel and is one of the founders and current CSO. From dec 2009 till jul 2013, Pierre has been a senior research scientist at Inria. His main area of research was medical imaging and medical image processing. Furthermore, Pierre has been a Co-author of 50+ publications in peer-reviewed international conferences and journals. His H-index is 19. During this job, he also has been in charge of ANR projects and the Inria Associated Team. Education: HEC School of Management: Entrepreneurship Université Jean Monnet Saint-Etienne: Master 2 Recherche, Mathematics and computer science[Text Wrapping Break]- Ecole supérieure de chimie physique electronique de Lyon. // Olivier Clatz, co-founder of Therapixel, has recently been named by the French Innovation Council as “AI for diagnosis” Program Manager; he will smoothly transition out of the Company. "Before his job at Therapixel, Olivier has also been a Research Scientist at Inria. “As a researcher at Inria, I kept working on personalized models of the human body. Lately, I gained interest in exploiting machine learning algorithms for medical image processing. I also explored the potential of GPU programming for a couple of scientific challenges in medical image processing: lesion detection, image registration, machine learning.” He also has been an Oral Examiner for “Classes Prepa” and a research associate at Harvard Medical School. “I explored the potential of diffusion tensor images and clever statistics to detect abnormalities of the white mater beyond the information that could be accessed in structural MR images (T1, T2, Flair).” And between 2002 and 2006, Oliver has been a PhD student at Inria. “I worked during my PhD on the concept of personalized medicine at the Asclepios Lab of INRIA. I introduced different innovative models of the pathological brain, including a new model of brain tumor growth based on reaction-diffusion equation, and a new model of the communicating hydrocephalus. I also worked on image guided surgery, applying the model I developed to update the preoperative planning of brain surgery using intra operative MR images.” His education consist of: Ecole des Mines de Paris: Doctor of Philosophy (PhD), Computer science, Summa cum laude.[Text Wrapping Break]- EMLYON Business School: Entrepreneurship HEC School of Management: Entrepreneurship École Normale Supérieure Paris-Saclay: Master’s Degree, Apllied mathematics- Carnegie Mellon University: Visiting Scholar, MSc Computer Science.</t>
  </si>
  <si>
    <t>http://www.mammoscreen.com/, https://www.therapixel.com/product-technology/#radiology, https://nl.linkedin.com/company/therapixel</t>
  </si>
  <si>
    <t>Thirona</t>
  </si>
  <si>
    <t>"Thirona is a high-tech company in Nijmegen focusing on development and marketing of automated analysis tools for medical images. Since its establishment in 2014, Thirona has developed three software products focusing on the analysis of thoracic CT scans (LungQ), chest X-rays (CAD4TB), and retinal images (RetCAD). Thirona is ISO 13485 compliant and all products have obtained CE certification and are actively used all over the world."</t>
  </si>
  <si>
    <t>"Thirona was founded in 2014 by Eva van Rikxoort and Bram van Ginneken, both scientists at the Radboud University Medical Center in Nijmegen, the Netherlands. Our vision was that the gap between academic developments in medical image analysis and clinical useability needs to be bridged by creating products that include the latest technologies but at the same time are intuitive for the user and aid medical specialists in their daily tasks. Since its establishment in 2014, Thirona has quickly grown from a real start-up with two employees to a well established company with over 30 employees. The name Thirona comes from the celtic goddess named Thirona, worshipped for healing. Although more commonly spelled as Sirona in the Latin alphabet, the spelling Thirona was chosen to reflect our roots in thoracic image analysis."</t>
  </si>
  <si>
    <t>Eva van Rikxoort, Ph.D., Managing Director - Eva founded Thirona in 2014 and leads the company. She has a Ph.D. in Medical Image Analysis from Utrecht University. She worked for the imaging CRO MedQIA in Los Angeles where she developed automatic methods to assess fissural completeness from chest CT scans. // Bram van Ginneken, Ph.D., Chief Scientific Officer - "Bram is one of the founders of Thirona. He has worked in computer-aided diagnosis since 1996. Next to his work at Thirona, he leads the Diagnostic Image Analysis Group at Radboud University Medical Center in Nijmegen and works for Fraunhofer MEVIS in Bremen, Germany."</t>
  </si>
  <si>
    <t>both founders</t>
  </si>
  <si>
    <t>Radboud Medical Center</t>
  </si>
  <si>
    <t>https://thirona.eu, https://www.linkedin.com/company/thirona/, https://www.accessdata.fda.gov/cdrh_docs/pdf17/K173821.pdf</t>
  </si>
  <si>
    <t>Ultromics</t>
  </si>
  <si>
    <t xml:space="preserve">"Ultromics develops echo-based diagnostic support tools for cardiovascular disease, the largest cause of death globally,  by combining deep clinical insight with machine learning and one of the largest commercially consented echocardiographic databases in the world.  Our revolutionary tools help doctors make consistent and accurate diagnoses, without disrupting clinical workflow, to ensure patients are not referred for unnecessary surgery, or sent home with a potentially fatal disease.” </t>
  </si>
  <si>
    <t>"Ultromics was founded in May 2017 at the University of Oxford by Ross Upton and Professor Paul Leeson. While pursuing his PhD at the University of Oxford, Ross worked with Professor Leeson, Consultant Cardiologist and Head of the Oxford Cardiovascular Research Facility, to develop the world’s ﬁrst outcomes-driven, AI-based ultrasonic diagnostic support solution for coronary artery disease (CAD)*. During development, the team assembled and analyzed 120,000 echocardiographic images from clinical trials conducted at the University of Oxford.  The team then tracked patient progress throughout the following year, collecting crucial longitudinal data specifying patient outcomes.  Recognizing the significance of this breakthrough, the American Society of Echocardiography named Ultromics a part of the 2018 “Echovation Honor Roll”.  Ultromics has attracted a team of clinicians, scientists, engineers, and healthcare professionals to develop, refine, and deliver our technology to market.  A number of notable companies and individuals have also joined Ultromics as trusted partners."</t>
  </si>
  <si>
    <t>Ross Upton: Upton is one of the founders &amp; currently CEO at Ultromics. He started at the College of Richard Collyer. In 2012 he graduated his Masters in Clinical Biochemistry at the University of Surrey. Then he did another Masters in Cardiovascular Science in Newcastle. In 2015 he he wrote his decided to continue with  Cardiovascular Medicine and he wrote his PhD from 2015 till 2019 at the University of Oxford. In 2017 together with Paul Leeson, he founded the company Ultromics, where he is currently still working. // Paul Leeson: Leeson is the academic founder and non-executive director of Ultromics. In 1993 he finished his Bachelors in Medicine at the University of St Andrews. Then he wrote his PhD in Medicine as well. He participated in this programme at the University of Cambridge for five years until 1998 when he graduated. Next to his job within Ultromics, Leeson is also Clinical Director at CCRF (Cardiovascular Clinical Research Facility) since 2010. Moreover he is a Consultant Cardiologist in the Oxford University Hospital NHS Foundation Trust, on which he started in 2007. At the University of Oxford, Leeson is a professor of Cardiovascular Medicine.</t>
  </si>
  <si>
    <t>"Ultromics has partnerships with leading cardiology clinical centres in the United States and 30 NHS centres in the UK. Through this, it is continuously optimizing its scanning algorithms by analyzing the archive of scans held by these centres."</t>
  </si>
  <si>
    <t>"The US-based Rainier Trial includes a retrospective review of 370 stress exams, as well as a total of 800 cardiologist reads from a variety of skill levels. The first phase of the Rainier Trial is ongoing at the Oregon Health and Science University (OHSU) and being accomplished in conjunction with leading cardiologists Dr. Sanjiv Kaul, Director of the Knight Cardiovascular Institute, and Dr. Stephen Heitner, Director of the Hypertrophic Cardiomyopathy Clinic"</t>
  </si>
  <si>
    <t>https://www.ultromics.com/platform/, https://www.linkedin.com/company/ultromics/, https://www.accessdata.fda.gov/cdrh_docs/pdf19/K191171.pdf</t>
  </si>
  <si>
    <t>VIDA</t>
  </si>
  <si>
    <t>51-200</t>
  </si>
  <si>
    <t>“VIDA is the established leader in quantitative pulmonary imaging analysis offering a unique lung imaging evaluation as a service to aid in the early detection, diagnosis, and treatment evaluation of pulmonary diseases. VIDA increases the value of each imaging exam by providing image-based screening, diagnostic and therapy planning solutions evaluated in a strict, quality controlled environment to optimize personalized patient management for the pulmonary clinician at the point of care.”</t>
  </si>
  <si>
    <t>“Founded by four University of Iowa faculty members, Eric Hoffman, Dr. Geoffrey McLennan, Joseph Reinhardt and Milan Sonka, VIDA Diagnostics is based on research associated with the UI’s Iowa Comprehensive Lung Imaging Center and on core technology licensed from the UI Research Foundation. “VIDA’s first product, the Emphysema Profiler, the world’s first commercial, automatic whole-lung densitometer, was launched for investigational use in 2003-2004.”</t>
  </si>
  <si>
    <t>Eric Hoffman, education: “Interdisciplinary Graduate Program in Informatics, Interdisciplinary Graduate Program in Translational Biomedicine, Medical Scientist Training Program.”, Experience: “Throughout his career he has used advanced imaging methodologies to study basic respiratory physiology centered largely on mechanisms of ventilation and perfusion heterogeneity and regional lung mechanics.” “He is currently a professor of radiology, medicine and biomedical engineering at the University of Iowa.” // Dr. Geoffrey McLennan, education: “He obtained his medical degree, doctor of philosophy and membership to the Royal Australian College of Physicians in Adelaide, Australia.”, experience: “After completing his extended specialist training in Adelaide, he trained for two years in alveolar macrophage function at the University of Iowa under the guidance of Dr Zavala before returning to Adelaide as a Senior Staff Specialist in Thoracic Medicine. In 1992, Geoffrey joined the University of Iowa (UI) Faculty, and continued his significant contribution to bronchoscopy, establishing new directions in interventional pulmonology and receiving excellent National Institutes of Health funding for his research.”, Joseph Reinhardt, education: “Interdisciplinary Graduate Program in Informatics, Interdisciplinary Graduate Program in Translational Biomedicine, Medical Scientist Training Program.”, experience: "Professor, Radiology, Image Analysis Group Leader Iowa Institute for Biomedical Imaging, Affiliate University of Iowa Informatics Initiative” // Milan Sonka, education: "Ph.D., Digital Image Analysis, Czech Technical University, 1984, M.S., Electrical Engineering, Tech. Cybern., Czech Technical University, 1979", experience: "Lowell C. Battershell Chair in Biomedical Engineering, Co-director, Iowa Institute for Biomedical Imaging, Director, Iowa Initiative for Artificial Intelligence, Professor of Electrical &amp; Computer Engineering, College of Engineering, Professor of Radiation Oncology, and Ophthalmology &amp; Visual Sciences, Carver College of Medicine"</t>
  </si>
  <si>
    <t>Director of Clinical Research &amp; Development "Mr. Sieren has a BSc degree in Radiation Science and is an ARRT board-certified Radiographer in Diagnostic X-ray, Computed Tomography (CT), and Magnetic Resonance Imaging (MR). He has over 15 years’ experience in Radiological Imaging"</t>
  </si>
  <si>
    <t>https://vidalung.ai, https://www.linkedin.com/company/vida-diagnostics/</t>
  </si>
  <si>
    <t>Viz.ai</t>
  </si>
  <si>
    <t>"Viz.ai, Inc is emerging as the leader in applied artificial intelligence in healthcare. Our mission is to fundamentally improve how healthcare is delivered in the world, through intelligent software that promises to reduce time to treatment and improve access to care. Our flagship product, Viz LVO, leverages advanced deep learning to communicate time-sensitive information about stroke patients straight to a specialist who can intervene and treat."</t>
  </si>
  <si>
    <t>“FOUR years ago a woman in her early 30s was hit by a car in London. She needed emergency surgery to reduce the pressure on her brain. Her surgeon, Chris Mansi, remembers the operation going well. But she died, and Mr. Mansi wanted to know why. He discovered that the problem had been a four-hour delay in getting her from the accident and emergency unit of the hospital where she was first brought, to the operating theatre in his own hospital. That, in turn, was the result of a delay in identifying, from medical scans of her head, that she had a large blood clot in her brain and was in need of immediate treatment. It is to try to avoid repetitions of this sort of delay that Mr. Mansi has helped set up a firm called Viz.ai. The firm’s purpose is to use machine learning, a form of artificial intelligence (AI), to tell those patients who need urgent attention from those who may safely wait, by analyzing scans of their brains made on admission.”</t>
  </si>
  <si>
    <t>Chris Mansi - “Clinician innovator, entrepreneur and optimist. I care about healthcare access, building and supporting great teams, transformative technologies, and improving provider experience to effect and scale better patient outcomes. Heading up Viz.ai, an applied AI healthcare company, is how I get to work on these things everyday, with our focus on building clinician facing products that enable and refocus their time on the job to be done: providing the best care to patients, everytime, everywhere.", "Neurosurgeon at Queen Square &amp; King's College Hospital 2011-2014" “Stanford University- Master of Business Administration (MBA), BioDesign Medical Innovation track, Bachelor of Medecin at UCL, Bachelor of Surgery at Cambridge University"</t>
  </si>
  <si>
    <t>https://www.viz.ai, https://www.linkedin.com/company/viz.ai/?originalSubdomain=nl, https://www.accessdata.fda.gov/cdrh_docs/reviews/DEN170073.pdf</t>
  </si>
  <si>
    <t>Volpara Health</t>
  </si>
  <si>
    <t>New Zealand</t>
  </si>
  <si>
    <t>Oceania</t>
  </si>
  <si>
    <t>"Volpara Health Technologies Limited is a leading provider of breast imaging analytics and analysis products that improve clinical decision-making and the early detection of breast cancer. Every day, Volpara software helps clinicians better understand their patients and administrators better understand their practices. Volpara Health Technologies Limited is a research, development, and manufacturing company based in Wellington, New Zealand. With a diverse research team led by internationally recognized experts in medical physics, as well as proprietary medical imaging technology covered by multiple patents and trademarks, we apply science to the solving of clinical problems around the world."</t>
  </si>
  <si>
    <t>“VHT was founded in 2009 by four of the world’s leading breast imaging experts: Professor Sir John Michael Brady and Dr Ralph Highnam from the University of Oxford, Professor Nico Karssemeijer from the University of Nijmegen and Professor Martin Yaffe from the University of Toronto. VHT headquarters (R&amp;D and engineering) were established by Dr Highnam in Wellington, New Zealand.”</t>
  </si>
  <si>
    <t>"Professor Sir John Michael Brady: “Retired from his 25-year Professorship in Information Engineering in 2010. After obtaining degrees in mathematics, he worked in computing science, artificial intelligence, and engineering.  He founded the Oxford University Robotics Group, but switched his interests to cancer image analysis in the early 1990s. Apart from his Oxford research, Mike has founded a number of companies, including Matakina and ScreenPoint (mammographic image analysis), Mirada Medical (medical image fusion), and Perspectum Diagnostics (liver MRI).  He is a member of CRUK’s Science Committee and chairs the Multidisciplinary Expert Review Panel and the Royal Society Publications Board. He is a Fellow of the Royal Society.” // Dr Ralph Highnam: “Ralph, a founding Director of VHT, has been at the forefront of the digital breast imaging field for over 25 years. Initially a research scientist at the University of Oxford, Ralph’s innovative work in quantitative breast imaging technology led him to form first OXIVA Limited and then Mirada Solutions with Professor Sir John Michael Brady. Under Ralph’s leadership Mirada became the number-one provider of image registration and fusion tools before being acquired by CTI Molecular Imaging Inc. and later Siemens Medical Solutions USA, Inc. Before founding VHT in 2009, Ralph consulted for many of the world’s top medical imaging companies, including R2, Siemens, Hologic and Dexela, as well as many leading breast screening programs. During this time, he continued his academic research as part of an international circle of collaborators. Ralph is the author of numerous articles and, with Brady, the seminal book Mammographic Image Analysis. As CEO of VHT, Ralph is dedicated to providing the most accurate measurements possible of breast composition (“breast density”) in order to improve the health outcomes of women around the world. Based in Wellington, New Zealand, in 2015 he was named a Wellingtonian of the Year finalist."</t>
  </si>
  <si>
    <t>"Monica relocated to New Zealand in 2017 and started as a consultant for VHT where she implements hands-on expertise in product development, research, and customer relations."</t>
  </si>
  <si>
    <t>testing across various medical institutions</t>
  </si>
  <si>
    <t>Physcians who participated in a randomized and cross-over study</t>
  </si>
  <si>
    <t>"Monica relocated to New Zealand in 2017 and started as a consultant for VHT where she implements hands-on expertise in product development, research, and customer relations. "</t>
  </si>
  <si>
    <t>"VHT was founded in 2009 by four of the world’s leading breast imaging experts: Professor Sir John Michael Brady and Dr Ralph Highnam from the University of Oxford, Professor Nico Karssemeijer from the University of Nijmegen and Professor Martin Yaffe from the University of Toronto."</t>
  </si>
  <si>
    <t>"Chief Medical Officer" "Dr Monica Saini - Monica is a Doctor of Medicine and a prior BSc in nursing. She has had U.S. radiology training and an additional fellowship in women’s imaging. She has over 10 years of patient care experience and was the Chief of Breast Imaging at Santa Fe Imaging/Christus St Vincent Hospital in the southwestern U.S. from 2008 to 2016. She also served as the chairman for the Christus St Vincent Cancer Committee."</t>
  </si>
  <si>
    <t>https://volparasolutions.com/our-products/volparadensity/, https://www.accessdata.fda.gov/cdrh_docs/pdf18/K182310.pdf, https://volparasolutions.com/assets/Uploads/VolparaDensity-3D-Density-Brochure-US-screen.pdf</t>
  </si>
  <si>
    <t>VUNO</t>
  </si>
  <si>
    <t>"VUNO’s machine learning technology analyzes patient imaging data and compares it to a lexicon of processed medical data, allowing doctors to quickly assess a patient’s condition and make better decisions."</t>
  </si>
  <si>
    <t>"Founded in 2014 by Yeha Lee, Hyun-Jun Kim, and Kyuhwan Jung, VUNO is a [privately held] Korea based company specializing deep learning technology for the medical industry. The co-founders met while working at Samsung on speech recognition technology. "</t>
  </si>
  <si>
    <t>"Founded in 2014 by Yeha Lee, Hyun-Jun Kim, and Kyuhwan Jung, VUNO is a Korea based company specializing deep learning technology for the medical industry. The co-founders met while working at Samsung on speech recognition technology."</t>
  </si>
  <si>
    <t>As of 2020, more than 100 teams of experts from all fields, including engineers, doctors, lawyers, and accountants,
are leading the entire commercialization cycle including artificial intelligence R&amp;D, software development, and clinical/licensing.</t>
  </si>
  <si>
    <t>"VUNO is currently working with Korea’s largest hospitals to collect data and create an advanced classification index for diseases. With this data, VUNO will be able to provide products that will assist doctors in identifying and diagnosing diseases in patients."</t>
  </si>
  <si>
    <t>Zebra Medical Vision Ltd</t>
  </si>
  <si>
    <t>"Zebra Medical Vision’s Imaging Analytics Platform allows healthcare institutions to identify patients at risk of disease and offer preventative treatment pathways to improve patient care.  The company’s AI solutions analyze millions of clinical imaging data in real time, detecting various medical indications, enabling it to be the only AI Medical Imaging company with such a wide range of products.  Zebra Medical Vision is the only company that provides an All-In-One (AI1) Solution - access to all of Zebra’s AI solutions, integrated into radiologist workflow at an  affordable, fixed annual fee.  Zebra has secured multiple regulatory approvals, such as FDA and CE  marks and is installed in hospitals globally.  The company has raised $50 million in funding to date and was named in  Fast Company’s Top-5 AI and Machine Learning company"</t>
  </si>
  <si>
    <t>“An Israeli startup founded in 2014,  Zebra Medical Vision developed algorithms that produced diagnoses from X-rays, mammograms, and CT-scan s. The algorithms used deep learning and digitized radiology scans to create software tha t could assist doctors in making diagnoses.  By July 2018, Zebra had developed seven algorithms to analyze scans for emphysema, liver density, compression fractures, bone density, brain bleeds, breast cancer, and a calcium score used to detect calcified plaque in coronary arteries . For each scan analyzed, Zebra charged hospitals $1. By 2018 Zebra found itself in a race with its competitors to perfect these algorithms, create software tools, distribute the tools to physician partners, and create a market.  Zebra already had several partners in the U.S.  and Europe who gave feedback on its development.’’</t>
  </si>
  <si>
    <t>"Eyal Gura is the Co-Founder and Chairman of Zebra Medical Vision, a next-generation medical imaging deep learning platform that will enable scalable diagnosis for the 1 billion people to join the middle class by 2020. Eyal is an Angel investor and venture capitalist with Pitango Venture Capital, the largest venture capital fund in the Middle East. Formerly, Co-Founder: PicScout (acquired by Getty Images); PicApp (acquired by Ybrant Digital); The Gifts Project (acquired by eBay). Adviser, WebTeb.com, the leading Arabic medical portal. Member, Advisory Board, Tmura.org. Member of the Board, Latet. Founding Member, Tovanotb.org. Eyal is a faculty member at IDC's Zell entrepreneurship program and a graduate of the Wharton Business School of the University of Pennsylvania. In 2014 Eyal was named a Young Global Leader by the World Economic Forum." // Elad is a veteran Healthcare IT executive with 20 years of experience in software and medical devices, in both startups and Fortune 500 companies. He has held senior roles in Healthcare IT companies, has held key roles in taking companies public on NASDAQ and managing complex, global businesses implementing solutions in medical providers worldwide. Elad holds a BsC from Tel Aviv University and an MBA from the Stanford Graduate School of Business." // Eyal Toledano grows companies of all stages by accelerating the search for product/market fit and building growth systems that acquire more leads, generate more customers, improve margins and increase buying frequency. As a full-stack strategic growth leader, Eyal's depth of knowledge is cutting-edge across all core growth disciplines spanning stats, programming, product design, UX principles, behavioral psychology and storytelling. These enable advanced performance in conversion optimization, testing, wireframing, funnel marketing, copywriting and database management. Eyal deploys growth engineering playbooks that identify, test and implement high-lift product iterations designed to boost user activation, increase monthly and daily use retention, generate user referrals and improve core revenue metrics. Across the last ten years, Eyal has acquired experience performing in B2B and B2C roles spanning gaming, SaaS, eCommerce, marketplaces, bots, blockchain and more while keeping particular attention to building cross-talent relationships in pursuit of future entrepreneurship."</t>
  </si>
  <si>
    <t>Medical Data Consultant // clinical team working on research "Responsibilities: Work directly with our clinical team on research and clinical definitions, Analyzing clinical data for Zebra's algorithms, Providing feedback on Zebra's workflow solutions, Participate in our research and scientific publications"</t>
  </si>
  <si>
    <t>Advisory Board // Medical Data Consultant</t>
  </si>
  <si>
    <t>"Zebra announced it will collaborate with HealthNet Global (HNG), part of the Apollo Hospitals Group in India, to “provide timely, cost-effective, quality care to patients in remote and rural locations.” For example, they plan to develop a chest X-ray interpretation tool for TB to help in its early diagnosis by supplementing sputum testing which is only 50% accurate and frequently misses the disease in its early stages (the World Health Organization estimates that 3.6 million people with TB are missed by health systems every year and do not receive adequate care). HNG and Zebra will be supported by a grant from India-Israel Industrial R&amp;D and Technological Innovation Fund.’’ // Erasmus MC</t>
  </si>
  <si>
    <t>https://www.zebra-med.com/solutions/bone/, https://www.linkedin.com/company/zebra-medical-vision-ltd/?trk=company_logo,</t>
  </si>
  <si>
    <t>Agiliti</t>
  </si>
  <si>
    <t>1001-5000</t>
  </si>
  <si>
    <t>"Agiliti is a company that offers a variety of clinical engineering services, ranging from supplementary support to fully outsourced services. Furthermore, Agiliti offers supply chain teams, that help hospital to provide more knowledge and control on their costs. By doing this, Agiliti aims to help hospital overcome their challenges, like overall cost pressures, pending shortage of talent, challenges concerning compliance requirements and the increasing difficulties relating to medical devices. Agiliti currently consist of 3000 employees, who are all experts in the field of equipment management and share the believe that “every interaction has the ability to change a life”. By ensuring the proper equipment is in the right place and time, Agiliti optimizes clinical outcomes, while also improving economic results for their clients"</t>
  </si>
  <si>
    <t xml:space="preserve">The company name Agiliti is relatively young, as the new name was launched December 3th 2018. Before that, the company was operating under the name Universal Hospital Services Inc. (UHS), under which they became a national leader concerning healthcare technology management and service solutions2. Originally UHS was founded in 1938 in Minneapolis and was named the ABC Oxygen Tent Rental Company3. In 1979 it was renamed as Universal Hospital Services, Inc.  For almost eighty years, UHS delivered medical equipment management and service solutions, that help to decrease cost, improve operating productivities, increase satisfaction among caregivers and support optimal patient results. On August 13th 2018 Federal Street Acquisition Corp and UHS Holdco aligned under the name: Agiliti. Since the company is relatively young, its current leading management is its the first leading the company. </t>
  </si>
  <si>
    <t>"Tom Leonard is Chief Executive. Before Agiliti Tom operated at CareFusion as the President of the Medical business section. Previously, Tom was Senior Vice President and General Manager for Mckesson Provider Technologies for the department Ambulatory Solutions, and before that Tom worked as Executive Vice President of Operations for Picis Inc. In total Tom has over 15 years of experience in leadership in the medical/health care industry and is mainly known for this strategic vision and ambition to develop well performing teams. Tom graduated in Engineering from the United States Naval Academy and holds an MBA from Cornell University. // Jim Pekarek is the current Chief Financial Officer (CFO) of Agiliti. Before starting at Agiliti, Jim operated as the CFO at Cronerstone Brands, a retailer in home and clothing lifestyle. Before that, Jim had an executive leadership position in The Spiegel Group, Montgomery Ward, Inc., Kraft Foodservice and Outboard Marine Corporation. Jim graduated in Accounting from Indiana University and also holds an MBA from Northwestern University5. 
Kevin Ketzel is current President Commercial Sales and Service Delivery at Agiliti. Kevin has had multiple leadership positions within CareFusion, including General Manager and Senior Vice President concerning the company’s worldwide respiratory business. Before that, Kevin had multiple commercial and operational leadership positions with Mediware, Allscripts, Cerner Corporation and Medsynergies. // Bettyann Bird is the current Chief Marketing and Senior Vice President of Commerical Strategy. Before working at Agiliti, Bettyan operated as Vice President of Marketing within the Global Dispensing business at CareFusion. She has had several executive leadership positions within the healthcare industry, including CEO and President of eStudySite. Before that Bettyann has had leadership positions within Deloitte Consulting abd Ernst &amp; Young. In her early years Bettyann served as an intensive care and trauma nurse. Bettyann holds a bachelor’s degree in Nursing from Texas University and an MBS from Baylor University. // Bob Creviston is the current Chief Officer of Human Resources. Before joining Agiliti, he operated as the Vice President of Human Resources for the Midwest Group at Waste Management, Inc. Prior to this, he had multiple HR leading postions at Pactiv Corporation, a company specialized in the packing of food and consumer products. Bob graduated in Industrial and Labor Relations from Cornel University. // Lee Neumann is the current General Counsel and Senior Vice President of Agiliti. Before joining Agiliti, Lee was an attorney at Faegre Baker Daniels LLP. She has a bachelor’s degree in Biology from Gustavus Adolphus College and a Juris Doctor from Hamline University School of Law. //Kate Kaiser is the Vice President of Investor Relations and Corporate Communications. Before starting at Agiliti, Kate worked at CareFusion Corporation, where she has had roles concerning marketing, corporate communication and public relations. She started her career at NAS Recruitment Communications in advertising. She has a bachelor’s degree in Journalism from Ohio University."</t>
  </si>
  <si>
    <t>c</t>
  </si>
  <si>
    <t xml:space="preserve">“With over 7,000 health care facility partnerships, Agiliti is uniquely positioned to fastly discover and communicate changes in the standards related to medical laser safety programs and health care laser use. This high advanced technical series is designed to provide clinical support and guidance to health care facility medical laser safety officers around the country. Our goal is to help increase the level of compliance and quality in health care facility laser safety programs for the benefit of all patients. Watch this video to learn more about our Clinical Update series.” </t>
  </si>
  <si>
    <t>https://www.agilitihealth.com/</t>
  </si>
  <si>
    <t>AGFA Healthcare</t>
  </si>
  <si>
    <t>At Agfa HealthCare, we are transformingthe delivery of care–supportinghealthcare professionals across the globe with secure, effective, and sustainableimaging data management.</t>
  </si>
  <si>
    <t>The history of Agfa goes back to the nineteenth century and is a long and illustrous record of innovation and technological leadership. A Belgian ‘photo products’ business and a German color dye manufacturer joined forces and grew into an internationally renowned company in the graphic and healthcare industries.’’</t>
  </si>
  <si>
    <t xml:space="preserve">"The founders were Paul Mendelssohn Bartholdy (son of composer Felix
Mendelssohn Bartholdy) and Carl Alexander von Martius.
’’ </t>
  </si>
  <si>
    <t>Chemistry</t>
  </si>
  <si>
    <t>"Pascal Juéry, Permanent representative of PJY Management BV – President and Chief Executive Officer of Agfa-Gevaert, President Digital Print &amp; Chemicals and Radiology Solutions" 
Luc Thijs, President Agfa HealthCare
Luc Thijs, President Agfa HealthCare</t>
  </si>
  <si>
    <t>Luc Delagaye, President Offset Solutions 
Dirk De Man, Chief Financial Officer</t>
  </si>
  <si>
    <t>https://global.agfahealthcare.com/</t>
  </si>
  <si>
    <t>Canon Medical</t>
  </si>
  <si>
    <t>Canon Medical offers a full range of diagnostic
medical imaging solutions including
CT, MR, X
-
Ray, Ultrasound and Healthcare Informatics across the globe.</t>
  </si>
  <si>
    <t xml:space="preserve">Tokyo Electric Co. Ltd. was founded in 1914 and started research on X-ray tubes </t>
  </si>
  <si>
    <t>Subsidiary |Tanaka Hisashige is the founder of Toshiba Medical which was bought by Canon in 2016, and turned into Canon Medical in 2018.</t>
  </si>
  <si>
    <t>Toshio Takiguchi is currently the President and Chief Executive Officer of Canon Medical Systems Corporation</t>
  </si>
  <si>
    <t>https://global.medical.canon/</t>
  </si>
  <si>
    <t>Carestream</t>
  </si>
  <si>
    <t>Carestream is a worldwide provider of medical imaging systems and IT solutions backed by a global service and support network.</t>
  </si>
  <si>
    <t>"Carestream is a worldwide provider of medical imaging systems; X-ray imaging systems for non-destructive testing; and precision contract coating services for a wide range of industrial, medical, electronic and other applications—all backed by a global service and support network."</t>
  </si>
  <si>
    <t>Subsidiary owned by Onex corporation. Onex was founded by Geral W. Schwartz who graduated with a MBA at Harvard.</t>
  </si>
  <si>
    <t>Todd M. Clegg, Managing Director, Onex</t>
  </si>
  <si>
    <t>"David C. Westgate is Chairman, President and CEO of Carestream Health."</t>
  </si>
  <si>
    <t xml:space="preserve">William A. Sanger. Chairman and Chief Executive Officer of Emergency Medical Services Corporation </t>
  </si>
  <si>
    <t>https://www.carestream.com/en/us/medical</t>
  </si>
  <si>
    <t>GE Healthcare</t>
  </si>
  <si>
    <t>As a leading global medical technology, diagnostics and digital solutions innovator, GE Healthcare enables clinicians to make faster, more informed decisions through intelligent devices, data analytics, applications and services, supported by its Edison intelligence platform.</t>
  </si>
  <si>
    <t>In 2001, GE Medical Systems acquired San Francisco, CA, based CT maker Imatron, Inc for $210 million. Imatron produced an Electron beam tomography (EBT) scanner that performs imaging applications used by physicians specializing in cardiology, pulmonology and gastroenterology. The formal Imatron business was later incorporated into GE Healthcare's Diagnostic Imaging business segment</t>
  </si>
  <si>
    <t>Subsidiary of General Electric which was founded by Charles A. Coffin, Thomas Edison, Edwin J. Houston, J. P. Morgan, Elihu Thomson</t>
  </si>
  <si>
    <t>Michael McAlevey, General Counsel &amp; Business Development</t>
  </si>
  <si>
    <t xml:space="preserve">Ian Dale, Chief Supply Chain Officer; Luiz Verzegnassi, Services &amp; GE Healthcare Diversity Officer; Ian Dale, Chief Supply Chain Officer </t>
  </si>
  <si>
    <t>https://www.gehealthcare.com/</t>
  </si>
  <si>
    <t>Hitachi</t>
  </si>
  <si>
    <t>We offer innovative diagnostic imaging in ultrasound, MRI and CT. Healthcare professionals across a wide range of clinical applications embrace our solutions, including radiology, MSK, obstetrics, gynaecology, urology, surgery, cardiology or gastroenterology</t>
  </si>
  <si>
    <t>Electrical &amp; Eelectronic Manufacturing</t>
  </si>
  <si>
    <t>"Our origins go back to 1910 when Namihei Odaira founded a mining machinery repair shop in Japan. Since then, Hitachi has evolved into a corporate group with a global workforce of 300’000 people. Hitachi’s imaging diagnostic solutions have found their way to Europe in 1980. Today, we are a well-established name throughout the continent, and have confidence not only in our medical solutions, but also in our knowledgeable and professional staff members"</t>
  </si>
  <si>
    <t>Namihei Odaira, he originally started with a mining machinery repair shop</t>
  </si>
  <si>
    <t>"Extensive international experience in providing proactive, innovative HR solutions to meet business needs."</t>
  </si>
  <si>
    <t>Experienced Sales and Marketing Professional</t>
  </si>
  <si>
    <t>Head of finance</t>
  </si>
  <si>
    <t>https://www.hitachi-medical-systems.eu/products/ultrasound/clinical-applications/radiology.html</t>
  </si>
  <si>
    <t>Philips</t>
  </si>
  <si>
    <t>it is our strategy to lead with innovative solutions that combinesystems, smart devices, informatics and services, and leverage big data–helping ourcustomers deliver on the Quadruple Aim (better health outcomes, improved patientexperience, improved staff experience, lower cost of care) and helping people to take bettercare of their health at every stage of life.</t>
  </si>
  <si>
    <t>“Philips &amp; Co was founded in 1891 in Eindhoven, the Netherlands, by Frederik Philips and his son, Gerard. Recognizing the opportunity presented by the mass-market introduction of electricity, and inspired by Gerard’s keen interest in scıence and engineering, the pair soon conceived a bold but timely plan: cost-effective, reliable electric incandescent light bulbs.” </t>
  </si>
  <si>
    <t>Frederik Philips and his son Gerard Philips were Dutch industrials and bankers</t>
  </si>
  <si>
    <t>Banking</t>
  </si>
  <si>
    <t>"He is extending Philips’ leadership in health technology as the company focuses on its purpose to improve people’s health and well-being through meaningful innovation, with the goal of improving 2.5 billion lives per year by 2030"</t>
  </si>
  <si>
    <t>"Kees Wesdorp leads Philips’ Precision Diagnosis business cluster, which brings together connected diagnostic systems and integrated diagnostic insights - including imaging, monitoring, laboratory, genomics and longitudinal data - to enable a clear care pathway with predictable outcomes tailored for every patient."</t>
  </si>
  <si>
    <t>"Sophie has extensive experience in operations, service delivery, procurement, supply chain, quality, engineering and strategic outsourcing. "</t>
  </si>
  <si>
    <t>" In this role he was responsible for the various Group Legal departments, including Corporate &amp; Financial Law, Legal Compliance and Legal M&amp;A."</t>
  </si>
  <si>
    <t>https://www.philips.iq/en/healthcare/solutions</t>
  </si>
  <si>
    <t>Hologic, Inc. is an innovative medical technology company primarily focused on improvingwomen’s health and well-being through early detection and treatment.1“Hologic, Inc. develops, manufactures, and supplies diagnostics products, medical imagingsystems, and surgical products for women's health through early detection and treatment inthe United States, Europe, the Asia-Pacific, and internationally. It operates through foursegments: Diagnostics, Breast Health, GYN Surgical, and Skeletal Health.</t>
  </si>
  <si>
    <t>Founded in 1985 3 in Marlborough, Massachusetts, USA. Now the company announced it would acquire Biotheranostics and its breast and metastatic cancer test portfolio for $230 Million and SOMATEX for $64 Million.</t>
  </si>
  <si>
    <t>Jay A. Stein, PHD in physics and autoher of numerous patents invlolving X-ray technology.</t>
  </si>
  <si>
    <t>The CEO led the company through  a series of acqui sitions and launched a number of products</t>
  </si>
  <si>
    <t>"Ms. Crawford held a variety of positions and responsibilities, including leading that company's Northern Region operations and marketing efforts."</t>
  </si>
  <si>
    <t>The human resources leadership focuses on talent acquistion</t>
  </si>
  <si>
    <t>https://www.hologic.com/hologic-products</t>
  </si>
  <si>
    <t>intelerad</t>
  </si>
  <si>
    <t>Inteleradis a medical imaging software provider that specializes indiagnostic viewing, reporting and collaboration solutions</t>
  </si>
  <si>
    <t>"In february 2019 Intelerad Ranks #1 Best in KLAS for PACS Canada and PACS Asia/Oceania in the 2019 Best in KLAS Global Report. This ‘Best in KLAS’ award is about healthcare technology."</t>
  </si>
  <si>
    <t>Rick Rubin graduated at McGill university with a Master of biomedical Engineering and a MBA.</t>
  </si>
  <si>
    <t>"Mike Lipps is focused on evolving Intelerad into an Enterprise Imaging leader with a strong global presence. "</t>
  </si>
  <si>
    <t>"She is focused on transforming private equity backed business and driving inorganic growth. "</t>
  </si>
  <si>
    <t>"Marissa Carlson delivers exceptional results and drives growth through effective, client-centric marketing strategies. '</t>
  </si>
  <si>
    <t>https://www.intelerad.com/en/</t>
  </si>
  <si>
    <t>konica minolta</t>
  </si>
  <si>
    <t> Theunitprovides digital radiography, ultrasound imaging, healthcare IT Solutions and service-basedsolutions to hospitals, imaging centers, clinics and private practices across the US, Canada andLatin America.”</t>
  </si>
  <si>
    <t>“Since its establishment in 1873, by making the most of our diverse technologies and innovations, Konica Minolta has been expanding its business in various fields including office equipment, optical systems for industrial use, and diagnostic imaging system.”</t>
  </si>
  <si>
    <t xml:space="preserve">Founder of Konica is Rokusaburo Sugiura who owned the biggest pharmacy trader in tokyo and later moved on to photography, Founder of Minolta is Kazuo Tashima who was a manufacturer of cameras and assessoires </t>
  </si>
  <si>
    <t>https://www.konicaminolta.nl/nl-nl</t>
  </si>
  <si>
    <t>Medical IP</t>
  </si>
  <si>
    <t>Here at MEDICALIP we are leading the future of healthcare with innovativetechnologies.We are developing various medical imaging analysis technology based on AI and medical3D printing technology to reduce the time and cost of medical staff and the pain of patient</t>
  </si>
  <si>
    <t>Founded in 2015 and now it recieved the Commendation Award from the Ministry of SMEs and Startups</t>
  </si>
  <si>
    <t>"Sang Joon Park is the Founder and CEO of MEDICALIP and Professor of the Department
of Radiology at the Seoul National University Hospital in South Korea. Dr. Park graduated in computer science at the school of engineering college.
He then went to the college of
medicine at Seoul National University to obt
ain his Master’s and a Ph.D. degree in Interdisciplinary Program in Radiation Applied Life Science. Sang Joon Park is an expert in 3D medical imaging for developing CT/MRI-based imaging biomarkers and medical 3D printing software platform MEDIP."</t>
  </si>
  <si>
    <t>"Sang Joon Park is an expert in 3D medical imaging for developing CT/MRI-based imaging biomarkers and medical 3D printing software platform MEDIP. "</t>
  </si>
  <si>
    <t>"He brings his multi-disciplinary experience in specialized 3D printing in medicine to share the clinical trials and workflow trends."</t>
  </si>
  <si>
    <t>https://medicalip.com/Overview</t>
  </si>
  <si>
    <t>Samsung Healthcare</t>
  </si>
  <si>
    <t>Samsung Medison is a global leading medical device company, founded in 1985. With amission to bring health and well-being of people’s lives, the company manufacturesdiagnostic ultrasound systems around the world across variousmedical fields. In 2011,Samsung Medison became an affiliate company of Samsung Electronics, integrating world’sbest IT, image processing, semiconductor and communication technologies into medicaldevices</t>
  </si>
  <si>
    <t>"In 1994 the Samsung Medical Center was built in Seoul, South Korea to advance the concept of patient-centered care. Now in 2018, Samsung healthcare solutions have expanded dramatically to touch multiple points in the healthcare cycle. "</t>
  </si>
  <si>
    <t xml:space="preserve">Lee Min Hwa is founder of Medison which was aquired by samsung in 2010. He acuired a master's and doctor's degree in electronic engineering. He has taught about entrepeneurship and innovation at the Korea Advanced Institute of Science and Technology. </t>
  </si>
  <si>
    <t>"David Legg was appointed Vice President, Sales &amp; Service, in January 2018, leading all commercial Sales and Service responsibility for the Digital Radiography and Ultrasound businesses in the US market. "</t>
  </si>
  <si>
    <t>"Dr. Gujar has held key leadership positions in organizations working at the intersection of technology and healthcare with responsibility for activities supporting product adoption and value creation."</t>
  </si>
  <si>
    <t>https://www.samsunghealthcare.com/en/</t>
  </si>
  <si>
    <t>Fujifilm Healthcare</t>
  </si>
  <si>
    <t> Fujifilm Healthcare is active in the fields of digital radiography, women'shealth, endoscopy, ultrasound, medical informatics, CDMO biopharmaceuticals,regenerative medicine and pharmaceuticals. As technology trailblazers, Fujifilm will continueto push boundaries and make breakthroughs with the overall mission of improving patientoutcomes and changing lives</t>
  </si>
  <si>
    <t>"1936 First steps in the development of X-ray. Though often perceived as a film and photography company, Fujifilm developed from its very beginning as a medical imaging specialist."</t>
  </si>
  <si>
    <t>https://www.fujifilmhealthcare.com/</t>
  </si>
  <si>
    <t>Guerbet</t>
  </si>
  <si>
    <t>Guerbet is a leader in medical imaging worldwide, offering a wide range of pharmaceuticalproducts, medicaldevices, digital and AI solutions for diagnostic and interventional imaging,to improve the diagnosis and treatment of patients.</t>
  </si>
  <si>
    <t>"Since 1926, the Guerbet Group has had a long-standing tradition as a pioneer in the research and development of medical imaging contrast media. "</t>
  </si>
  <si>
    <t>André Guerbet was a pharmacist and graduated as Ing;enieur at the lÉcole Centrale des Arts et Manufactures. From what can be found he soley wroked at Guerbet group company.</t>
  </si>
  <si>
    <t>"4 R&amp;D centers"</t>
  </si>
  <si>
    <t>"Scientific partnerships with public and private players worldwide"</t>
  </si>
  <si>
    <t>https://www.guerbet.com/en-us/</t>
  </si>
  <si>
    <t>Medo AI</t>
  </si>
  <si>
    <t>MEDO’s unique technological solution, ARIA (Automated Real-time Intelligent Assistant), stitchestogether 2D ultrasound images taken from different angles and turns them into easily understood 3Dmodels of body parts using machine learning techniques. This provides novice user with expert-leveldiagnosis based on the knowledge accumulated from thousands of similar cases.</t>
  </si>
  <si>
    <t>"Established in 2018, MEDO was born from the idea that the combination of portable ultrasound with AI could make the 21st-century stethoscope, allowing users to peer into the human body and make important diagnoses accurately and reliably with the help of AI trained on thousands of previous cases.  "</t>
  </si>
  <si>
    <t xml:space="preserve"> 1. Dornoosh Zonoobi: Aqcuired a Phd in Mechanical Engineering and conducted research for more thana decade regarding Machine learning on medical imaging. Jacob 2. L. Jaremko: Is a radiologist who acquired a PhD in Biomedical Engineering and dual subspecialty fellowship training in pediatric and musculosketal radiology. He is a associate professor. 3. David Quail:  Msc in Computer Science, and a entrepeneur having co-founded several technology companies. 4. Jeevesh Kapur: Radiologist acquired FRCR at the royal College of Radiologists UK and Master of Med Radiodiagnosis in Singapore. Worked as a consultant and assistant professor in Pediatric and Breast Radiologiy. </t>
  </si>
  <si>
    <t>“At Medo, we augment ultrasound with artificial intelligence and machine learning to bring expert level on-the-spot diagnosis of ultrasound images to any clinician at point-of-care of a patient.”</t>
  </si>
  <si>
    <t>https://www.medo.ai/</t>
  </si>
  <si>
    <t>Terarecon</t>
  </si>
  <si>
    <t>Leverage the Leading Advanced Visualization and AI Platform for Medical ImagingDeliver real time imaging decision support for radiology, cardiology, vascular surgery, and beyond.Experience 3D, AI, and full clinical workflow features working together to support the widest range ofuse-cases from a single solution</t>
  </si>
  <si>
    <t>" In 2001, TeraRecon released AquariusNet Thin Client, the first ever 100% client-server solution architecture for advanced visualization."</t>
  </si>
  <si>
    <t>Romesh Wadhwani holds a Master and PhD inelectrical engineering and a honorary doctorate from the Indian instrutue of Technology Bombay. Prior Terarecon he has founded sympohony technology group, Aspect development and SymphonyAi</t>
  </si>
  <si>
    <t>A vice president focuses on improving customer efficiency</t>
  </si>
  <si>
    <t>Founder &amp; CEO</t>
  </si>
  <si>
    <t>Advisor for SymphonyAI</t>
  </si>
  <si>
    <t>AI developers and tech partners</t>
  </si>
  <si>
    <t>https://www.terarecon.com/</t>
  </si>
  <si>
    <t>Biomind</t>
  </si>
  <si>
    <t>BioMind® is an award-winning Artificial Intelligence (AI) company providing machine intelligence solutions in medical imaging. As the world’s first company to obtain both European CE mark and Singapore HSA medical device certifications, we pride ourselves in empowering physicians through deep technology. Driven by a large team of medical professionals, machine learning engineers a
nd regulatory experts,
we envision to scale healthcare expertise globally using AI.</t>
  </si>
  <si>
    <t>"In December 2019, in accordance with the “Notice of the General Office of the Ministry of Industry and Information Technology on Printing and Distributing the List of Listed Units for the Key Tasks of the New Generation of Artificial Intelligence Industry Innovation"</t>
  </si>
  <si>
    <t>“Raymond Moh is the founder and CEO of BioMind® and the co-founder of CHAIN, the world’s largest AI research center developing AI applications from diagnosis to treatment for neurological disorders. Raymond graduated from the prestigious National University of Singapore’s Engineering Double Degree Program and has served as a scholar and technology advisor in big data engineering since 2008. From FinTech to HealthTech, he has advised over 50 organisations to achieve high growth rate and productivity driven by technology adoptions."</t>
  </si>
  <si>
    <t>"The company has a strong team of over 60 in-house deep learning scientists, medical experts, and research advisors from prestigious hospitals and universities."</t>
  </si>
  <si>
    <t>https://www.biomind.ai/</t>
  </si>
  <si>
    <t>ClariPi inc</t>
  </si>
  <si>
    <t>ClariPi Inc. was founded in February 2015 to provide innovative solutions for the unmet needs inmedical imaging fields through the convergence of intelligent big data computing and medical imagingtechnologies.Our products were born through a long-term collaboration research between engineering and medicalexperts. Our products were designed to help medical imaging experts make confident decisions withclearer information and convenient decision guidance. We are providing innovative solutions to helpmedical experts cope with the rapidly changing landscape of 21st century healthcare services</t>
  </si>
  <si>
    <t>"ClariPi Inc. was founded in February 2015 to provide innovative solutions for the unmet needs in medical imaging fields through the convergence of intelligent big data computing and medical imaging technologies. "</t>
  </si>
  <si>
    <t>1. Jong-Hyo Kim is a Radiologist currently also working as a professor at the Institute of Radiation Medcine. 2. Hyun Sook Park NIS</t>
  </si>
  <si>
    <t>Experts are gathered to develope various medical imaging diagnostic solutions.</t>
  </si>
  <si>
    <t>https://www.claripi.com/</t>
  </si>
  <si>
    <t>Deeptek inc</t>
  </si>
  <si>
    <t xml:space="preserve">Asia </t>
  </si>
  <si>
    <t>DeepTekis leveraging cutting edge AI technology to develop an advanced decisionsupport system for radiologists. DeepTek’s solutions are designed to help reduceradiologists’ workload and expedite the diagnosis process.</t>
  </si>
  <si>
    <t>"Konica Minolta’s Exa Cardio provides a consolidated radiology and cardiology platform for viewing cardiac imaging. "</t>
  </si>
  <si>
    <t xml:space="preserve">1. Ajit Patil: Has obtained a master degree in industrial Engineering and Operations research. Overtime he shifted his focus unto software development. 2. Dr. Amit Kahrat: Radiologist with a Phd in Radiology. 3. Dr Annirudha Pant: Data science expert with Phd in data scieince. Considerable experience in leveraging deep learning for medical image pocessing. " </t>
  </si>
  <si>
    <t>"Aniruddha Pant is a data science expert and has considerable experience in leveraging deep learning for medical image processing.  "</t>
  </si>
  <si>
    <t>"Co-founder:Dr. Amit Kharat, With a DNB and
PhD in Radiology, Amit Kharat has
been engaged in the space for the last 17 year"</t>
  </si>
  <si>
    <t>https://www.deeptek.ai/</t>
  </si>
  <si>
    <t xml:space="preserve">JF healthcare </t>
  </si>
  <si>
    <t>JF Healthcare is dedicated to provide medical imagining solutions via state-of-the-art AI andcloud computing technologiesto enable accountable, accessible, and affordable diagnosticservices for primary healthcare facilities where certified radiologists are often not available.</t>
  </si>
  <si>
    <t>“Jiangxi Zhongke Jiufeng Intelligent Medical Technology Co., Ltd. ("JF Healthcare") was founded in May 2015 by Mr. Frank Wu, former CEO of Siemens Medical – Northeast Asia, together with top-tier scientists, clinical experts and seasoned managers with oversea training and working experience.”</t>
  </si>
  <si>
    <t>“Frank
Wu once served as the president of Siemens Healthcare in Northeast Asia, and is the
highest position a Chinese has ever achieved in a medical multinational company. In 2015,
Wu Wenhui gave up the preferential treatment of gold
-
collar foreign companies, and
jointly
initiated the establishment of the Chinese Academy of Sciences Nanchang Imaging
Research Institute with the Chinese Academy of Sciences, Jiangxi Provincial Department of
Science and Technology, and Nanchang High
-
tech Zone; together with the Chines
e
Academy of Engineering, he established the Jiufeng Academician Workstation</t>
  </si>
  <si>
    <t>http://www.jfhealthcare.com/en/index.html</t>
  </si>
  <si>
    <t xml:space="preserve">Monitor Corporation </t>
  </si>
  <si>
    <t>we discovered opportunities to improve the radiology workflowfor doctors, especially given the shortfall of radiologists to analyze an ever-increasingnumber of CT images.Inparticular, we believe we can leverage artificial intelligence to provide consistent,accurate and efficient improvements to the conventional radiology workflow.</t>
  </si>
  <si>
    <t>Founded in 2018 and is now approved as a class Ⅲ medical device</t>
  </si>
  <si>
    <t>Monitor Corporation was founded in 2018 by a team of researchers from Seoul
National University Bundang Hospital.</t>
  </si>
  <si>
    <t>http://monitorcorp.ai/</t>
  </si>
  <si>
    <t xml:space="preserve">Plusman </t>
  </si>
  <si>
    <t>Medical Image Solutions:Diagnostics imaging powered by Deep Learning algorithmPharmaceuticals:Drug discovery research withDeep Learning algorithmsfor images andgraphsArtificial General Intelligence:R&amp;D on language acquisition AI with Deep Learningalgorithms (linguistics, reinforcement learning, graphs and images</t>
  </si>
  <si>
    <t>Plusman is an old and new manufacturing company based on the fundamentalism of engineering.</t>
  </si>
  <si>
    <t>NIS, But the founder probably had a background in Engineering</t>
  </si>
  <si>
    <t>https://plusmanllc.co.jp/en/</t>
  </si>
  <si>
    <t xml:space="preserve">Promedius </t>
  </si>
  <si>
    <t>We started in post-operative pain management, representing an innovative paintherapy that is revolutionizing outpatient ambulatory surgical centersby allowingthem to perform procedures previously only done in hospitals. Imagine having yourhip replaced and home in iust a few hours,with excellent painmanagement and nonarcotics</t>
  </si>
  <si>
    <t>“We started in post-operative pain management, representing an innovative pain therapy that is revolutionizing outpatient ambulatory surgical centers by allowing them to perform procedures previously only done in hospitals. Imagine having your hip replaced and home in iust a few hours, with excellent pain management and no narcotics”</t>
  </si>
  <si>
    <t>1, Hyun-Jin Bae Astrophysicsist (PhD), Post-doc Researcher at Asan Medical Center, 2. Jongyoun Ahn, MBA and IT Business Consultant, 3. Radiologist (PhD), 4. Jong Chul Ye, PhD in Electrical and Computer and professsor in Bio and Brain EngineeringEngineering, 5. PhD in Industrial Engineering and professor in Radiology</t>
  </si>
  <si>
    <t>Business, Physics</t>
  </si>
  <si>
    <t>"Post-Doc Researcher at Asan Medical Center"</t>
  </si>
  <si>
    <t>Ph.D., in Industrial Engineering</t>
  </si>
  <si>
    <t>IT Business Consultant</t>
  </si>
  <si>
    <t>https://promedius.ai/COMPANY</t>
  </si>
  <si>
    <t>QYNAPSE</t>
  </si>
  <si>
    <t>Qynapse is a medical technology company that unlocks the potential of quantitative imagingand AI to optimize diagnosis, prognosis and longitudinalmonitoring of patients forAlzheimer’s and other neurological diseases</t>
  </si>
  <si>
    <t>Founded by Olivier Courrèges in 2015 until now</t>
  </si>
  <si>
    <t xml:space="preserve">Olivier Courrèges holds a MBA and Master in Technology Management. He has work experience as a Business and Strategy developer and Marketing Concultant before founding Qynapse </t>
  </si>
  <si>
    <t>https://www.qynapse.com/qypredict/</t>
  </si>
  <si>
    <t>Rad AI</t>
  </si>
  <si>
    <t>Radisen Co. Ltd is an Artificial Intelligence solution provider in medical digitalradiography. Headquartered in Seoul, Korea, Radisen has been dedicated todeveloping embedded machine intelligence forautomatic interpretation ofvarious X-Ray image</t>
  </si>
  <si>
    <t>"In the past decade, Dr. Jeff Chang has read nearly a quarter million X-rays, CTs, ultrasounds and MRIs. After starting medical school at age 16, Jeff became the youngest radiologist on US record."</t>
  </si>
  <si>
    <t xml:space="preserve">1. Dr. Jeff Chang became the youngest radiologist on US record. Studied at University of Edinburg, Artificial intelligence 
University of California MBA, entrepreneurship Previously worked. Co-founder &amp; CTO, Doblet. 2. Doktor Gurson is a serial entreperneur with a background in High impact leadership at Berkely Haas school of Business. </t>
  </si>
  <si>
    <t>http://radisentech.com/product</t>
  </si>
  <si>
    <t>See-Mode Technologies</t>
  </si>
  <si>
    <t>Harnessing the combined power of artificial intelligence and fluiddynamics, we are buildingtools to enable doctors to obtain critical stroke risk factors that are currently inaccessible inclinical practice. We help clinicians save time, objectively interpret ultrasound images, andassess blood flow patterns in patients based on a routine ultrasound, CT or MRI. Doctorscan detect vulnerable plaques, setting the precedence for creating better stroke screeningand treatment planning’</t>
  </si>
  <si>
    <t>"See-Mode Technologies is a medtech startup backed by top tech investors across Asia-Pacific. At See-Mode"</t>
  </si>
  <si>
    <t>1. Sadaf Monjemi has a PhD in Electrical and Computer Engineering and a dual degree in Biomedical Engineering. He has an expertise in AI. 2. Milad Mohammadzadeh is a Mechanical Engineer (BSc) and Physicist (PhD) specialized in biomedical fluid dyynamics.</t>
  </si>
  <si>
    <t>https://www.see-mode.com/product</t>
  </si>
  <si>
    <t>SOPHIA GENETEICS</t>
  </si>
  <si>
    <t>SOPHiA was founded with the vision to improve the diagnosis and treatment of diseases bymerging new capabilities in life sciences, such as genomics and proteomics, withtechnological advances inmathematical computing and machine learning</t>
  </si>
  <si>
    <t>"SOPHiA was founded with the vision to improve the diagnosis and treatment of diseases by merging new capabilities in life sciences, such as genomics and proteomics, with technological advances in mathematical computing and machine learning. "</t>
  </si>
  <si>
    <t xml:space="preserve">1. Dr. Jurgi Camblong is a entreperneur and Molecular Biologist wit a PhD in Life Sciences and an EMBA in Managmenet of Technology. 2. Dr Pierre Hutter has a PhD in genetic with experience in Predictive Oncology and is an expert of accreditation of molecular genetics. 3. Lars Steinmetz has a PhD in Genetics and is a professor of genetics at Stanford </t>
  </si>
  <si>
    <t>https://www.sophiagenetics.com/</t>
  </si>
  <si>
    <t>Blackford Analysis is a provider ofsoftware products that accelerate comparison of medicalimages. By saving clinician time and increasing capacity, Blackford’s products help toincrease productivity and streamline communication across the healthcare enterpris</t>
  </si>
  <si>
    <t>"Blackford® was spun-out from the University of Edinburgh in 2010 by CEO Ben Panter. Our continued growth has been accelerated by investment from Archangel Investors (Archangels), TRI Cap, Scottish Enterprise and Old College Capital."</t>
  </si>
  <si>
    <t>Ben Panter originally is an astrophysicst and has a PhD. He also attended MIT Entrepreneurship Development Program. Durring his study he developed AI algorithms which he later used for the development of medical imaging applications at blackford</t>
  </si>
  <si>
    <t>VP product development </t>
  </si>
  <si>
    <t>Business development representative </t>
  </si>
  <si>
    <t>VP Partnerships </t>
  </si>
  <si>
    <t>https://www.blackfordanalysis.com/</t>
  </si>
  <si>
    <t>Adani Systems</t>
  </si>
  <si>
    <t>Belarus</t>
  </si>
  <si>
    <t>17.000+</t>
  </si>
  <si>
    <t>ADANI (since 1991) is a world-class high-technologycompany of a full innovation cyclefocused on disruptive innovation solutions for medical radiology, X-ray security screening,non-destructive testing, radiation control and ESR spectrometry</t>
  </si>
  <si>
    <t>Mechanical or Industrial Engineering</t>
  </si>
  <si>
    <t>" The company was born from the need for radiation detection in food and water supplies. The founder, Vladimir Linev, used his own funding together with market gained from his first automated Radionuclide Food Monitor (RUG91) for detecting and measuring specific activity of cesium-137, radium-226, thorium-232 and potassium—40. “RUG91’s were installed in more than 5,000 laboratories and became part of the state system of food radiation safety controls in Belarus, Ukraine and Russia."</t>
  </si>
  <si>
    <t xml:space="preserve">Vladimir Linev has aPhD in Applied Nuclear Physics and has won the Ernst &amp; Young Entrepreneur of the Year award. </t>
  </si>
  <si>
    <t>https://www.adanisystems.com/</t>
  </si>
  <si>
    <t>Azmed</t>
  </si>
  <si>
    <t>AZmed automates fracture x-ray diagnostics, helping doctors to save time and dedicateresources to life-threatening exams. Deep learning technologies as developed by AZmedare fully integrated into doctors’ workflow, making it easy to use, without requiring anychange in their work habits.</t>
  </si>
  <si>
    <t>"We founded AZmed in August 2018, with the aim of optimizing the workflow of doctors and improving their performance. We want doctors to be able to spend more time on what is most important: the patients."</t>
  </si>
  <si>
    <t xml:space="preserve">1. Julien Vidal has Master of Managmeent and conducted an excahnge program in Finance &amp; Entrepreneurship. 2. Alexandre Attia has a Master in Machine Learning and Computer Vision (MVA) with experience in deep learning and interests in Entreperneuship. 3. Elie Zerbib-Attal has a Bachelor in Neurology and has a work experience as surgery resident obstetrisc and gynecolgoy. </t>
  </si>
  <si>
    <t> He describes himself as being: “Deeply interested in healthtech and how it could improve our healthcare system.”</t>
  </si>
  <si>
    <t>Quality Assurance and Regulatory Affairs managers</t>
  </si>
  <si>
    <t>https://azmed.co/</t>
  </si>
  <si>
    <t>Resonance Health</t>
  </si>
  <si>
    <t>Australia</t>
  </si>
  <si>
    <t>Resonance Health is an Australian healthcarecompany specialising in the developmentand delivery of non-invasive medical imaging software and services. Our products are usedby clinicians in the diagnosis and management of human diseases and by pharmaceuticalcompanies in their clinical trials. Resonance Health has gained endorsement by leadingphysicians worldwide for consistently providing high quality quantitative measurementsessential in the management of particular diseases.</t>
  </si>
  <si>
    <t>"The company was founded in 1987 and has its head office in Burswood, Australia2"</t>
  </si>
  <si>
    <t>"He has managed innovation development and technology strategy in a large company setting as well as being an active investor in early stage investments. "</t>
  </si>
  <si>
    <t>"Mr Panton has been a strong supporter of the Company and the FerriScan technology over a number of years and is a major shareholder of Resonance Health. Mr Panton brings skills in business and marketing having run his own successful business </t>
  </si>
  <si>
    <t>"Mr Wells is an experienced  senior executive and a qualified lawyer with commercial and legal experience in Australia, the United States of America and the United Kingdom. "</t>
  </si>
  <si>
    <t>https://www.resonancehealth.com/</t>
  </si>
  <si>
    <t>Avicenna.AI</t>
  </si>
  <si>
    <t>Avicenna.ai provides medical imaging artificial intelligence solutions foremergencyradiology. We use deep learning to optimize the radiologists’ manual tasks thanks to a triagesolution</t>
  </si>
  <si>
    <t>"Founded in 2018, Avicenna.AI began through a collaboration between Cyril Di Grandi (Software &amp; Medical Device expert) and Peter Chang, MD, Radiologist &amp; AI expert. "</t>
  </si>
  <si>
    <t>1. Cyril Di Grandi is a software &amp; Medical Deivce Expert with experience as a software architect. He is serial entrepeneur having also founded Olea medical 2. Peter Chang is a doctor of Medicine and a Radiologist &amp; AI expert</t>
  </si>
  <si>
    <t>Radioligist &amp; AI expert </t>
  </si>
  <si>
    <r>
      <rPr>
        <sz val="12"/>
        <color rgb="FF000000"/>
        <rFont val="Calibri"/>
        <family val="2"/>
      </rPr>
      <t>Software &amp; Medical Device Expert</t>
    </r>
    <r>
      <rPr>
        <sz val="11"/>
        <color rgb="FF000000"/>
        <rFont val="Arial"/>
        <family val="2"/>
      </rPr>
      <t> </t>
    </r>
  </si>
  <si>
    <t>https://avicenna.ai/</t>
  </si>
  <si>
    <t>Mint Medical</t>
  </si>
  <si>
    <t>Germany</t>
  </si>
  <si>
    <t xml:space="preserve">Europe </t>
  </si>
  <si>
    <t>Mint Medical is a global MedTech company specialized in software solutions for data-drivenradiology and one of thekey enablers of personalized medicine. Since 2010, Mint Medicalhas been developing and marketing mint Lesion™, the technologically leading softwaresolution for a standardized and computer-assisted review of imaging and clinical dataaccording to definedprotocols, guidelines, and workflows in the context of research andclinical routine</t>
  </si>
  <si>
    <t>"Since our inception in 2010, Mint Medical has been able to mark many significant company milestones throughout the years – we have selected just a few of them here. "</t>
  </si>
  <si>
    <t>Market manager</t>
  </si>
  <si>
    <t>https://mint-medical.com/</t>
  </si>
  <si>
    <t>RadiSen</t>
  </si>
  <si>
    <t>"Radisen Co. Ltd is an Artificial Intelligence solution provider in medical digital
radiograph."</t>
  </si>
  <si>
    <t>"Combining founders' long experience in digital radiography and IT industries with today's most advanced machine learning technologies."</t>
  </si>
  <si>
    <t>https://radisentech.com/</t>
  </si>
  <si>
    <t>Involved</t>
  </si>
  <si>
    <t>Not present</t>
  </si>
  <si>
    <t>Technical</t>
  </si>
  <si>
    <t>Medical</t>
  </si>
  <si>
    <t>Tech-and-Med</t>
  </si>
  <si>
    <t>Tech-and-Other</t>
  </si>
  <si>
    <t>Med-and-Other</t>
  </si>
  <si>
    <t>Founder - Main</t>
  </si>
  <si>
    <t xml:space="preserve">Use of domain experts - Main </t>
  </si>
  <si>
    <t xml:space="preserve">Value proposition - Main </t>
  </si>
  <si>
    <t>Quality</t>
  </si>
  <si>
    <t>Efficiency</t>
  </si>
  <si>
    <t>Efficiency-and-Quality</t>
  </si>
  <si>
    <t>NoClaim</t>
  </si>
  <si>
    <t xml:space="preserve">External credibility </t>
  </si>
  <si>
    <t>Legal-and-Partnership</t>
  </si>
  <si>
    <t>No-Formal Credibility</t>
  </si>
  <si>
    <t>Legal</t>
  </si>
  <si>
    <t>Resourcs-and-Teams/expertise</t>
  </si>
  <si>
    <t>No-Company Credibility</t>
  </si>
  <si>
    <t>Teams/Expertise</t>
  </si>
  <si>
    <t>Company credibility</t>
  </si>
  <si>
    <t>Scientific-and-Practical</t>
  </si>
  <si>
    <t>Non</t>
  </si>
  <si>
    <t>Scientific/practical</t>
  </si>
  <si>
    <t>No legitimization</t>
  </si>
  <si>
    <t>Core Business Simple</t>
  </si>
  <si>
    <t>Digital Tech/Service</t>
  </si>
  <si>
    <t>Medical Devices</t>
  </si>
  <si>
    <t>Medical Institutions</t>
  </si>
  <si>
    <t>Bio/Pharma</t>
  </si>
  <si>
    <t>Manufacturing</t>
  </si>
  <si>
    <t>Core business-Detai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0"/>
      <color rgb="FF000000"/>
      <name val="Arial"/>
    </font>
    <font>
      <b/>
      <sz val="12"/>
      <color rgb="FFFFFFFF"/>
      <name val="Calibri"/>
      <family val="2"/>
    </font>
    <font>
      <sz val="10"/>
      <color theme="1"/>
      <name val="Arial"/>
      <family val="2"/>
    </font>
    <font>
      <sz val="12"/>
      <color rgb="FF000000"/>
      <name val="Calibri"/>
      <family val="2"/>
    </font>
    <font>
      <u/>
      <sz val="12"/>
      <color rgb="FF000000"/>
      <name val="Calibri"/>
      <family val="2"/>
    </font>
    <font>
      <b/>
      <sz val="10"/>
      <color theme="0"/>
      <name val="Arial"/>
      <family val="2"/>
    </font>
    <font>
      <b/>
      <sz val="10"/>
      <color rgb="FFFFFFFF"/>
      <name val="Arial"/>
      <family val="2"/>
    </font>
    <font>
      <sz val="10"/>
      <name val="Arial"/>
      <family val="2"/>
    </font>
    <font>
      <b/>
      <sz val="11"/>
      <color rgb="FFFFFFFF"/>
      <name val="Calibri"/>
      <family val="2"/>
    </font>
    <font>
      <sz val="8"/>
      <color theme="1"/>
      <name val="Arial"/>
      <family val="2"/>
    </font>
    <font>
      <sz val="8"/>
      <color theme="1"/>
      <name val="Calibri"/>
      <family val="2"/>
    </font>
    <font>
      <u/>
      <sz val="10"/>
      <color theme="10"/>
      <name val="Arial"/>
      <family val="2"/>
    </font>
    <font>
      <sz val="12"/>
      <color theme="1"/>
      <name val="Calibri"/>
      <family val="2"/>
    </font>
    <font>
      <sz val="12"/>
      <color rgb="FF000000"/>
      <name val="Arial"/>
      <family val="2"/>
    </font>
    <font>
      <sz val="11"/>
      <color rgb="FF444444"/>
      <name val="Calibri"/>
      <family val="2"/>
    </font>
    <font>
      <sz val="10"/>
      <color theme="1"/>
      <name val="Calibri"/>
      <family val="2"/>
    </font>
    <font>
      <sz val="11"/>
      <color rgb="FF000000"/>
      <name val="Arial"/>
      <family val="2"/>
    </font>
    <font>
      <sz val="12"/>
      <color rgb="FF000000"/>
      <name val="Times New Roman"/>
      <family val="1"/>
    </font>
    <font>
      <sz val="12"/>
      <color rgb="FF000000"/>
      <name val="-apple-system"/>
    </font>
    <font>
      <sz val="10"/>
      <color rgb="FF4A86E8"/>
      <name val="Arial"/>
      <family val="2"/>
    </font>
    <font>
      <sz val="10"/>
      <color rgb="FFFF0000"/>
      <name val="Arial"/>
      <family val="2"/>
    </font>
    <font>
      <vertAlign val="superscript"/>
      <sz val="12"/>
      <color rgb="FF000000"/>
      <name val="Calibri"/>
      <family val="2"/>
    </font>
    <font>
      <u/>
      <sz val="12"/>
      <color rgb="FF1155CC"/>
      <name val="Calibri"/>
      <family val="2"/>
    </font>
    <font>
      <sz val="12"/>
      <color rgb="FF000000"/>
      <name val="Calibri"/>
      <family val="2"/>
    </font>
    <font>
      <sz val="10"/>
      <color rgb="FF000000"/>
      <name val="Calibri"/>
      <family val="2"/>
    </font>
    <font>
      <sz val="12"/>
      <color theme="1"/>
      <name val="Calibri"/>
      <family val="2"/>
    </font>
    <font>
      <b/>
      <sz val="11"/>
      <color rgb="FFFFFFFF"/>
      <name val="Calibri"/>
      <family val="2"/>
    </font>
    <font>
      <b/>
      <sz val="11"/>
      <name val="Calibri"/>
      <family val="2"/>
    </font>
    <font>
      <sz val="8"/>
      <name val="Calibri"/>
      <family val="2"/>
    </font>
    <font>
      <sz val="10"/>
      <color theme="1"/>
      <name val="Calibri"/>
      <family val="2"/>
    </font>
  </fonts>
  <fills count="24">
    <fill>
      <patternFill patternType="none"/>
    </fill>
    <fill>
      <patternFill patternType="gray125"/>
    </fill>
    <fill>
      <patternFill patternType="solid">
        <fgColor rgb="FFED7D31"/>
        <bgColor rgb="FFED7D31"/>
      </patternFill>
    </fill>
    <fill>
      <patternFill patternType="solid">
        <fgColor rgb="FF0000FF"/>
        <bgColor rgb="FF0000FF"/>
      </patternFill>
    </fill>
    <fill>
      <patternFill patternType="solid">
        <fgColor rgb="FF00FF00"/>
        <bgColor rgb="FF00FF00"/>
      </patternFill>
    </fill>
    <fill>
      <patternFill patternType="solid">
        <fgColor rgb="FF9900FF"/>
        <bgColor rgb="FF9900FF"/>
      </patternFill>
    </fill>
    <fill>
      <patternFill patternType="solid">
        <fgColor rgb="FF00FFFF"/>
        <bgColor rgb="FF00FFFF"/>
      </patternFill>
    </fill>
    <fill>
      <patternFill patternType="solid">
        <fgColor rgb="FFFFFF00"/>
        <bgColor rgb="FFFFFF00"/>
      </patternFill>
    </fill>
    <fill>
      <patternFill patternType="solid">
        <fgColor rgb="FF6AA84F"/>
        <bgColor rgb="FF6AA84F"/>
      </patternFill>
    </fill>
    <fill>
      <patternFill patternType="solid">
        <fgColor rgb="FFDDEBF7"/>
        <bgColor rgb="FFDDEBF7"/>
      </patternFill>
    </fill>
    <fill>
      <patternFill patternType="solid">
        <fgColor rgb="FFFF0000"/>
        <bgColor rgb="FFFF0000"/>
      </patternFill>
    </fill>
    <fill>
      <patternFill patternType="solid">
        <fgColor rgb="FFFF9900"/>
        <bgColor rgb="FFFF9900"/>
      </patternFill>
    </fill>
    <fill>
      <patternFill patternType="solid">
        <fgColor rgb="FF4A86E8"/>
        <bgColor rgb="FF4A86E8"/>
      </patternFill>
    </fill>
    <fill>
      <patternFill patternType="solid">
        <fgColor rgb="FFFF00FF"/>
        <bgColor rgb="FFFF00FF"/>
      </patternFill>
    </fill>
    <fill>
      <patternFill patternType="solid">
        <fgColor rgb="FFFFFFFF"/>
        <bgColor rgb="FFFFFFFF"/>
      </patternFill>
    </fill>
    <fill>
      <patternFill patternType="solid">
        <fgColor rgb="FF7F7F7F"/>
        <bgColor rgb="FF7F7F7F"/>
      </patternFill>
    </fill>
    <fill>
      <patternFill patternType="solid">
        <fgColor theme="1"/>
        <bgColor theme="1"/>
      </patternFill>
    </fill>
    <fill>
      <patternFill patternType="solid">
        <fgColor rgb="FFFEF1CC"/>
        <bgColor rgb="FFFEF1CC"/>
      </patternFill>
    </fill>
    <fill>
      <patternFill patternType="solid">
        <fgColor rgb="FF000000"/>
        <bgColor rgb="FF000000"/>
      </patternFill>
    </fill>
    <fill>
      <patternFill patternType="solid">
        <fgColor rgb="FFF3F3F3"/>
        <bgColor rgb="FFF3F3F3"/>
      </patternFill>
    </fill>
    <fill>
      <patternFill patternType="solid">
        <fgColor rgb="FFFFFF00"/>
        <bgColor indexed="64"/>
      </patternFill>
    </fill>
    <fill>
      <patternFill patternType="solid">
        <fgColor rgb="FFFFFF00"/>
        <bgColor rgb="FFFFFFFF"/>
      </patternFill>
    </fill>
    <fill>
      <patternFill patternType="solid">
        <fgColor rgb="FFFFFF00"/>
        <bgColor rgb="FF7F7F7F"/>
      </patternFill>
    </fill>
    <fill>
      <patternFill patternType="solid">
        <fgColor rgb="FFFFFF00"/>
        <bgColor rgb="FFFEF1CC"/>
      </patternFill>
    </fill>
  </fills>
  <borders count="34">
    <border>
      <left/>
      <right/>
      <top/>
      <bottom/>
      <diagonal/>
    </border>
    <border>
      <left style="thin">
        <color rgb="FFED7D31"/>
      </left>
      <right style="thin">
        <color rgb="FF000000"/>
      </right>
      <top style="thin">
        <color rgb="FFED7D31"/>
      </top>
      <bottom style="thin">
        <color rgb="FF000000"/>
      </bottom>
      <diagonal/>
    </border>
    <border>
      <left style="thin">
        <color rgb="FF000000"/>
      </left>
      <right style="thin">
        <color rgb="FFED7D31"/>
      </right>
      <top style="thin">
        <color rgb="FFED7D31"/>
      </top>
      <bottom style="thin">
        <color rgb="FF000000"/>
      </bottom>
      <diagonal/>
    </border>
    <border>
      <left style="thin">
        <color rgb="FF000000"/>
      </left>
      <right style="thin">
        <color rgb="FFED7D31"/>
      </right>
      <top/>
      <bottom style="thin">
        <color rgb="FF000000"/>
      </bottom>
      <diagonal/>
    </border>
    <border>
      <left style="thin">
        <color rgb="FFED7D31"/>
      </left>
      <right style="thin">
        <color rgb="FF000000"/>
      </right>
      <top style="thin">
        <color rgb="FFED7D31"/>
      </top>
      <bottom style="thin">
        <color rgb="FFED7D31"/>
      </bottom>
      <diagonal/>
    </border>
    <border>
      <left style="thin">
        <color rgb="FF000000"/>
      </left>
      <right style="thin">
        <color rgb="FFED7D31"/>
      </right>
      <top style="thin">
        <color rgb="FFED7D31"/>
      </top>
      <bottom style="thin">
        <color rgb="FFED7D31"/>
      </bottom>
      <diagonal/>
    </border>
    <border>
      <left/>
      <right/>
      <top/>
      <bottom style="thin">
        <color rgb="FF000000"/>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A5A5A5"/>
      </left>
      <right style="thin">
        <color rgb="FF000000"/>
      </right>
      <top style="thin">
        <color rgb="FFA5A5A5"/>
      </top>
      <bottom style="thin">
        <color rgb="FF000000"/>
      </bottom>
      <diagonal/>
    </border>
    <border>
      <left style="thin">
        <color rgb="FF000000"/>
      </left>
      <right style="thin">
        <color rgb="FF000000"/>
      </right>
      <top style="thin">
        <color rgb="FFA5A5A5"/>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right style="thin">
        <color rgb="FF000000"/>
      </right>
      <top style="thin">
        <color rgb="FFA5A5A5"/>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style="thin">
        <color rgb="FFA5A5A5"/>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A5A5A5"/>
      </left>
      <right style="thin">
        <color rgb="FF000000"/>
      </right>
      <top style="thin">
        <color rgb="FFA5A5A5"/>
      </top>
      <bottom/>
      <diagonal/>
    </border>
    <border>
      <left/>
      <right style="thin">
        <color rgb="FF000000"/>
      </right>
      <top/>
      <bottom/>
      <diagonal/>
    </border>
    <border>
      <left/>
      <right/>
      <top style="thin">
        <color rgb="FFA5A5A5"/>
      </top>
      <bottom/>
      <diagonal/>
    </border>
    <border>
      <left style="thin">
        <color rgb="FF000000"/>
      </left>
      <right/>
      <top style="thin">
        <color rgb="FF000000"/>
      </top>
      <bottom/>
      <diagonal/>
    </border>
    <border>
      <left/>
      <right style="thin">
        <color rgb="FF000000"/>
      </right>
      <top style="thin">
        <color rgb="FFA5A5A5"/>
      </top>
      <bottom/>
      <diagonal/>
    </border>
    <border>
      <left style="thin">
        <color rgb="FF000000"/>
      </left>
      <right style="thin">
        <color rgb="FF000000"/>
      </right>
      <top style="thin">
        <color rgb="FFA5A5A5"/>
      </top>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style="thin">
        <color indexed="64"/>
      </left>
      <right style="thin">
        <color rgb="FF000000"/>
      </right>
      <top style="thin">
        <color indexed="64"/>
      </top>
      <bottom style="thin">
        <color indexed="64"/>
      </bottom>
      <diagonal/>
    </border>
    <border>
      <left/>
      <right style="thin">
        <color rgb="FF000000"/>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rgb="FF000000"/>
      </bottom>
      <diagonal/>
    </border>
    <border>
      <left style="thin">
        <color indexed="64"/>
      </left>
      <right style="thin">
        <color indexed="64"/>
      </right>
      <top/>
      <bottom style="thin">
        <color rgb="FF000000"/>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88">
    <xf numFmtId="0" fontId="0" fillId="0" borderId="0" xfId="0" applyFont="1" applyAlignment="1"/>
    <xf numFmtId="0" fontId="0" fillId="0" borderId="0" xfId="0" applyFont="1"/>
    <xf numFmtId="0" fontId="1" fillId="2" borderId="1" xfId="0" applyFont="1" applyFill="1" applyBorder="1"/>
    <xf numFmtId="0" fontId="1" fillId="2" borderId="2" xfId="0" applyFont="1" applyFill="1" applyBorder="1" applyAlignment="1">
      <alignment vertical="top"/>
    </xf>
    <xf numFmtId="0" fontId="3" fillId="0" borderId="1" xfId="0" applyFont="1" applyBorder="1"/>
    <xf numFmtId="0" fontId="3" fillId="0" borderId="2" xfId="0" applyFont="1" applyBorder="1" applyAlignment="1">
      <alignment vertical="top"/>
    </xf>
    <xf numFmtId="0" fontId="3" fillId="9" borderId="1" xfId="0" applyFont="1" applyFill="1" applyBorder="1"/>
    <xf numFmtId="0" fontId="4" fillId="0" borderId="1" xfId="0" applyFont="1" applyBorder="1"/>
    <xf numFmtId="0" fontId="3" fillId="0" borderId="3" xfId="0" applyFont="1" applyBorder="1" applyAlignment="1">
      <alignment vertical="top"/>
    </xf>
    <xf numFmtId="0" fontId="3" fillId="0" borderId="4" xfId="0" applyFont="1" applyBorder="1"/>
    <xf numFmtId="0" fontId="3" fillId="0" borderId="5" xfId="0" applyFont="1" applyBorder="1" applyAlignment="1">
      <alignment vertical="top"/>
    </xf>
    <xf numFmtId="0" fontId="2" fillId="0" borderId="0" xfId="0" applyFont="1"/>
    <xf numFmtId="0" fontId="3" fillId="0" borderId="0" xfId="0" applyFont="1" applyAlignment="1">
      <alignment vertical="top"/>
    </xf>
    <xf numFmtId="0" fontId="2" fillId="0" borderId="0" xfId="0" applyFont="1" applyAlignment="1">
      <alignment horizontal="left"/>
    </xf>
    <xf numFmtId="0" fontId="8" fillId="15" borderId="8" xfId="0" applyFont="1" applyFill="1" applyBorder="1" applyAlignment="1">
      <alignment horizontal="left" vertical="top" wrapText="1"/>
    </xf>
    <xf numFmtId="0" fontId="8" fillId="16" borderId="8" xfId="0" applyFont="1" applyFill="1" applyBorder="1" applyAlignment="1">
      <alignment horizontal="left" vertical="top" wrapText="1"/>
    </xf>
    <xf numFmtId="0" fontId="8" fillId="0" borderId="0" xfId="0" applyFont="1" applyAlignment="1">
      <alignment horizontal="left" vertical="top" wrapText="1"/>
    </xf>
    <xf numFmtId="0" fontId="3" fillId="0" borderId="9" xfId="0" applyFont="1" applyBorder="1" applyAlignment="1">
      <alignment vertical="top" wrapText="1"/>
    </xf>
    <xf numFmtId="0" fontId="3" fillId="0" borderId="10" xfId="0" applyFont="1" applyBorder="1" applyAlignment="1">
      <alignment horizontal="right" vertical="top" wrapText="1"/>
    </xf>
    <xf numFmtId="0" fontId="3" fillId="0" borderId="10" xfId="0" applyFont="1" applyBorder="1" applyAlignment="1">
      <alignment vertical="top" wrapText="1"/>
    </xf>
    <xf numFmtId="0" fontId="3" fillId="0" borderId="10" xfId="0" quotePrefix="1" applyFont="1" applyBorder="1" applyAlignment="1">
      <alignment vertical="top" wrapText="1"/>
    </xf>
    <xf numFmtId="0" fontId="3" fillId="16" borderId="10" xfId="0" applyFont="1" applyFill="1" applyBorder="1" applyAlignment="1">
      <alignment vertical="top" wrapText="1"/>
    </xf>
    <xf numFmtId="0" fontId="3" fillId="0" borderId="8" xfId="0" applyFont="1" applyBorder="1" applyAlignment="1">
      <alignment vertical="top" wrapText="1"/>
    </xf>
    <xf numFmtId="0" fontId="3" fillId="0" borderId="11" xfId="0" applyFont="1" applyBorder="1" applyAlignment="1">
      <alignment vertical="top" wrapText="1"/>
    </xf>
    <xf numFmtId="0" fontId="11" fillId="0" borderId="10" xfId="0" applyFont="1" applyBorder="1" applyAlignment="1">
      <alignment vertical="top" wrapText="1"/>
    </xf>
    <xf numFmtId="0" fontId="3" fillId="0" borderId="0" xfId="0" applyFont="1" applyAlignment="1">
      <alignment vertical="top" wrapText="1"/>
    </xf>
    <xf numFmtId="0" fontId="3" fillId="0" borderId="12" xfId="0" quotePrefix="1" applyFont="1" applyBorder="1" applyAlignment="1">
      <alignment vertical="top" wrapText="1"/>
    </xf>
    <xf numFmtId="0" fontId="3" fillId="0" borderId="12" xfId="0" applyFont="1" applyBorder="1" applyAlignment="1">
      <alignment vertical="top" wrapText="1"/>
    </xf>
    <xf numFmtId="0" fontId="3" fillId="14" borderId="9" xfId="0" applyFont="1" applyFill="1" applyBorder="1" applyAlignment="1">
      <alignment vertical="top" wrapText="1"/>
    </xf>
    <xf numFmtId="0" fontId="3" fillId="14" borderId="13" xfId="0" applyFont="1" applyFill="1" applyBorder="1" applyAlignment="1">
      <alignment vertical="top" wrapText="1"/>
    </xf>
    <xf numFmtId="0" fontId="3" fillId="0" borderId="11" xfId="0" quotePrefix="1" applyFont="1" applyBorder="1" applyAlignment="1">
      <alignment vertical="top" wrapText="1"/>
    </xf>
    <xf numFmtId="0" fontId="12" fillId="0" borderId="8" xfId="0" applyFont="1" applyBorder="1" applyAlignment="1">
      <alignment vertical="top" wrapText="1"/>
    </xf>
    <xf numFmtId="0" fontId="3" fillId="14" borderId="10" xfId="0" applyFont="1" applyFill="1" applyBorder="1" applyAlignment="1">
      <alignment horizontal="right" vertical="top" wrapText="1"/>
    </xf>
    <xf numFmtId="0" fontId="3" fillId="14" borderId="10" xfId="0" applyFont="1" applyFill="1" applyBorder="1" applyAlignment="1">
      <alignment vertical="top" wrapText="1"/>
    </xf>
    <xf numFmtId="0" fontId="3" fillId="0" borderId="14" xfId="0" applyFont="1" applyBorder="1" applyAlignment="1">
      <alignment vertical="top" wrapText="1"/>
    </xf>
    <xf numFmtId="0" fontId="3" fillId="0" borderId="15" xfId="0" applyFont="1" applyBorder="1" applyAlignment="1">
      <alignment vertical="top" wrapText="1"/>
    </xf>
    <xf numFmtId="0" fontId="3" fillId="0" borderId="10" xfId="0" applyFont="1" applyBorder="1" applyAlignment="1">
      <alignment horizontal="left" vertical="top" wrapText="1"/>
    </xf>
    <xf numFmtId="0" fontId="2" fillId="0" borderId="0" xfId="0" applyFont="1" applyAlignment="1">
      <alignment vertical="top" wrapText="1"/>
    </xf>
    <xf numFmtId="0" fontId="12" fillId="0" borderId="0" xfId="0" applyFont="1" applyAlignment="1">
      <alignment vertical="top" wrapText="1"/>
    </xf>
    <xf numFmtId="0" fontId="3" fillId="14" borderId="8" xfId="0" applyFont="1" applyFill="1" applyBorder="1" applyAlignment="1">
      <alignment vertical="top" wrapText="1"/>
    </xf>
    <xf numFmtId="0" fontId="3" fillId="16" borderId="16" xfId="0" applyFont="1" applyFill="1" applyBorder="1" applyAlignment="1">
      <alignment vertical="top" wrapText="1"/>
    </xf>
    <xf numFmtId="0" fontId="3" fillId="16" borderId="13" xfId="0" applyFont="1" applyFill="1" applyBorder="1" applyAlignment="1">
      <alignment vertical="top" wrapText="1"/>
    </xf>
    <xf numFmtId="0" fontId="3" fillId="19" borderId="10" xfId="0" applyFont="1" applyFill="1" applyBorder="1" applyAlignment="1">
      <alignment horizontal="right" vertical="top" wrapText="1"/>
    </xf>
    <xf numFmtId="0" fontId="3" fillId="14" borderId="16" xfId="0" applyFont="1" applyFill="1" applyBorder="1" applyAlignment="1">
      <alignment vertical="top" wrapText="1"/>
    </xf>
    <xf numFmtId="0" fontId="3" fillId="0" borderId="17" xfId="0" applyFont="1" applyBorder="1" applyAlignment="1">
      <alignment vertical="top" wrapText="1"/>
    </xf>
    <xf numFmtId="0" fontId="3" fillId="0" borderId="8" xfId="0" applyFont="1" applyBorder="1"/>
    <xf numFmtId="0" fontId="3" fillId="0" borderId="18" xfId="0" applyFont="1" applyBorder="1"/>
    <xf numFmtId="0" fontId="3" fillId="0" borderId="18" xfId="0" applyFont="1" applyBorder="1" applyAlignment="1">
      <alignment vertical="top" wrapText="1"/>
    </xf>
    <xf numFmtId="0" fontId="0" fillId="0" borderId="0" xfId="0" applyFont="1" applyAlignment="1">
      <alignment wrapText="1"/>
    </xf>
    <xf numFmtId="0" fontId="3" fillId="0" borderId="19" xfId="0" applyFont="1" applyBorder="1" applyAlignment="1">
      <alignment vertical="top" wrapText="1"/>
    </xf>
    <xf numFmtId="0" fontId="3" fillId="0" borderId="20" xfId="0" applyFont="1" applyBorder="1" applyAlignment="1">
      <alignment vertical="top" wrapText="1"/>
    </xf>
    <xf numFmtId="0" fontId="3" fillId="16" borderId="21" xfId="0" applyFont="1" applyFill="1" applyBorder="1" applyAlignment="1">
      <alignment vertical="top" wrapText="1"/>
    </xf>
    <xf numFmtId="0" fontId="3" fillId="0" borderId="22" xfId="0" applyFont="1" applyBorder="1" applyAlignment="1">
      <alignment vertical="top" wrapText="1"/>
    </xf>
    <xf numFmtId="0" fontId="3" fillId="16" borderId="23" xfId="0" applyFont="1" applyFill="1" applyBorder="1" applyAlignment="1">
      <alignment vertical="top" wrapText="1"/>
    </xf>
    <xf numFmtId="0" fontId="3" fillId="16" borderId="24" xfId="0" applyFont="1" applyFill="1" applyBorder="1" applyAlignment="1">
      <alignment vertical="top" wrapText="1"/>
    </xf>
    <xf numFmtId="0" fontId="12" fillId="0" borderId="8" xfId="0" applyFont="1" applyBorder="1" applyAlignment="1">
      <alignment wrapText="1"/>
    </xf>
    <xf numFmtId="0" fontId="3" fillId="14" borderId="25" xfId="0" applyFont="1" applyFill="1" applyBorder="1" applyAlignment="1">
      <alignment horizontal="left"/>
    </xf>
    <xf numFmtId="0" fontId="3" fillId="16" borderId="8" xfId="0" applyFont="1" applyFill="1" applyBorder="1" applyAlignment="1">
      <alignment vertical="top" wrapText="1"/>
    </xf>
    <xf numFmtId="0" fontId="0" fillId="0" borderId="8" xfId="0" applyFont="1" applyBorder="1" applyAlignment="1">
      <alignment wrapText="1"/>
    </xf>
    <xf numFmtId="0" fontId="0" fillId="0" borderId="17" xfId="0" applyFont="1" applyBorder="1" applyAlignment="1">
      <alignment wrapText="1"/>
    </xf>
    <xf numFmtId="0" fontId="13" fillId="14" borderId="8" xfId="0" applyFont="1" applyFill="1" applyBorder="1" applyAlignment="1">
      <alignment horizontal="left" wrapText="1"/>
    </xf>
    <xf numFmtId="0" fontId="0" fillId="0" borderId="18" xfId="0" applyFont="1" applyBorder="1" applyAlignment="1">
      <alignment wrapText="1"/>
    </xf>
    <xf numFmtId="0" fontId="14" fillId="0" borderId="8" xfId="0" applyFont="1" applyBorder="1" applyAlignment="1">
      <alignment wrapText="1"/>
    </xf>
    <xf numFmtId="0" fontId="15" fillId="0" borderId="8" xfId="0" applyFont="1" applyBorder="1" applyAlignment="1">
      <alignment wrapText="1"/>
    </xf>
    <xf numFmtId="0" fontId="15" fillId="0" borderId="0" xfId="0" applyFont="1" applyAlignment="1">
      <alignment wrapText="1"/>
    </xf>
    <xf numFmtId="0" fontId="3" fillId="0" borderId="11" xfId="0" applyFont="1" applyBorder="1" applyAlignment="1">
      <alignment horizontal="left" vertical="top" wrapText="1"/>
    </xf>
    <xf numFmtId="0" fontId="13" fillId="0" borderId="0" xfId="0" applyFont="1" applyAlignment="1">
      <alignment wrapText="1"/>
    </xf>
    <xf numFmtId="0" fontId="0" fillId="0" borderId="11" xfId="0" applyFont="1" applyBorder="1" applyAlignment="1">
      <alignment wrapText="1"/>
    </xf>
    <xf numFmtId="0" fontId="16" fillId="0" borderId="0" xfId="0" applyFont="1" applyAlignment="1">
      <alignment wrapText="1"/>
    </xf>
    <xf numFmtId="0" fontId="17" fillId="0" borderId="8" xfId="0" applyFont="1" applyBorder="1" applyAlignment="1">
      <alignment wrapText="1"/>
    </xf>
    <xf numFmtId="0" fontId="18" fillId="0" borderId="0" xfId="0" applyFont="1" applyAlignment="1">
      <alignment wrapText="1"/>
    </xf>
    <xf numFmtId="0" fontId="16" fillId="0" borderId="8" xfId="0" applyFont="1" applyBorder="1" applyAlignment="1">
      <alignment wrapText="1"/>
    </xf>
    <xf numFmtId="0" fontId="0" fillId="0" borderId="8" xfId="0" applyFont="1" applyBorder="1"/>
    <xf numFmtId="0" fontId="12" fillId="14" borderId="8" xfId="0" applyFont="1" applyFill="1" applyBorder="1" applyAlignment="1">
      <alignment wrapText="1"/>
    </xf>
    <xf numFmtId="0" fontId="0" fillId="14" borderId="8" xfId="0" applyFont="1" applyFill="1" applyBorder="1" applyAlignment="1">
      <alignment wrapText="1"/>
    </xf>
    <xf numFmtId="0" fontId="15" fillId="14" borderId="8" xfId="0" applyFont="1" applyFill="1" applyBorder="1" applyAlignment="1">
      <alignment wrapText="1"/>
    </xf>
    <xf numFmtId="0" fontId="5" fillId="15" borderId="7" xfId="0" applyFont="1" applyFill="1" applyBorder="1" applyAlignment="1">
      <alignment horizontal="center"/>
    </xf>
    <xf numFmtId="0" fontId="10" fillId="17" borderId="11" xfId="0" applyFont="1" applyFill="1" applyBorder="1" applyAlignment="1">
      <alignment horizontal="left" vertical="top" wrapText="1"/>
    </xf>
    <xf numFmtId="0" fontId="3" fillId="0" borderId="13" xfId="0" applyFont="1" applyBorder="1" applyAlignment="1">
      <alignment vertical="top" wrapText="1"/>
    </xf>
    <xf numFmtId="0" fontId="3" fillId="0" borderId="16" xfId="0" applyFont="1" applyBorder="1" applyAlignment="1">
      <alignment vertical="top" wrapText="1"/>
    </xf>
    <xf numFmtId="0" fontId="3" fillId="0" borderId="25" xfId="0" applyFont="1" applyBorder="1" applyAlignment="1">
      <alignment vertical="top" wrapText="1"/>
    </xf>
    <xf numFmtId="0" fontId="3" fillId="0" borderId="7" xfId="0" applyFont="1" applyBorder="1" applyAlignment="1">
      <alignment vertical="top" wrapText="1"/>
    </xf>
    <xf numFmtId="0" fontId="3" fillId="0" borderId="24" xfId="0" applyFont="1" applyBorder="1" applyAlignment="1">
      <alignment vertical="top" wrapText="1"/>
    </xf>
    <xf numFmtId="0" fontId="2" fillId="3" borderId="7" xfId="0" applyFont="1" applyFill="1" applyBorder="1"/>
    <xf numFmtId="0" fontId="2" fillId="4" borderId="7" xfId="0" applyFont="1" applyFill="1" applyBorder="1"/>
    <xf numFmtId="0" fontId="2" fillId="5" borderId="7" xfId="0" applyFont="1" applyFill="1" applyBorder="1"/>
    <xf numFmtId="0" fontId="2" fillId="6" borderId="7" xfId="0" applyFont="1" applyFill="1" applyBorder="1"/>
    <xf numFmtId="0" fontId="2" fillId="7" borderId="7" xfId="0" applyFont="1" applyFill="1" applyBorder="1"/>
    <xf numFmtId="0" fontId="2" fillId="8" borderId="7" xfId="0" applyFont="1" applyFill="1" applyBorder="1"/>
    <xf numFmtId="0" fontId="2" fillId="10" borderId="7" xfId="0" applyFont="1" applyFill="1" applyBorder="1"/>
    <xf numFmtId="0" fontId="2" fillId="11" borderId="7" xfId="0" applyFont="1" applyFill="1" applyBorder="1"/>
    <xf numFmtId="0" fontId="2" fillId="12" borderId="7" xfId="0" applyFont="1" applyFill="1" applyBorder="1"/>
    <xf numFmtId="0" fontId="3" fillId="0" borderId="6" xfId="0" applyFont="1" applyBorder="1" applyAlignment="1">
      <alignment vertical="top"/>
    </xf>
    <xf numFmtId="0" fontId="2" fillId="13" borderId="7" xfId="0" applyFont="1" applyFill="1" applyBorder="1"/>
    <xf numFmtId="0" fontId="3" fillId="14" borderId="6" xfId="0" applyFont="1" applyFill="1" applyBorder="1"/>
    <xf numFmtId="0" fontId="5" fillId="15" borderId="6" xfId="0" applyFont="1" applyFill="1" applyBorder="1" applyAlignment="1">
      <alignment horizontal="center"/>
    </xf>
    <xf numFmtId="0" fontId="0" fillId="16" borderId="7" xfId="0" applyFont="1" applyFill="1" applyBorder="1"/>
    <xf numFmtId="0" fontId="0" fillId="15" borderId="7" xfId="0" applyFont="1" applyFill="1" applyBorder="1"/>
    <xf numFmtId="0" fontId="8" fillId="15" borderId="17" xfId="0" applyFont="1" applyFill="1" applyBorder="1" applyAlignment="1">
      <alignment horizontal="left" vertical="top" wrapText="1"/>
    </xf>
    <xf numFmtId="0" fontId="8" fillId="16" borderId="17" xfId="0" applyFont="1" applyFill="1" applyBorder="1" applyAlignment="1">
      <alignment horizontal="left" vertical="top" wrapText="1"/>
    </xf>
    <xf numFmtId="0" fontId="8" fillId="16" borderId="18" xfId="0" applyFont="1" applyFill="1" applyBorder="1" applyAlignment="1">
      <alignment horizontal="left" vertical="top" wrapText="1"/>
    </xf>
    <xf numFmtId="0" fontId="9" fillId="17" borderId="7" xfId="0" applyFont="1" applyFill="1" applyBorder="1"/>
    <xf numFmtId="0" fontId="10" fillId="17" borderId="15" xfId="0" applyFont="1" applyFill="1" applyBorder="1" applyAlignment="1">
      <alignment horizontal="left" vertical="top" wrapText="1"/>
    </xf>
    <xf numFmtId="0" fontId="10" fillId="18" borderId="11" xfId="0" applyFont="1" applyFill="1" applyBorder="1" applyAlignment="1">
      <alignment horizontal="left" vertical="top" wrapText="1"/>
    </xf>
    <xf numFmtId="0" fontId="10" fillId="17" borderId="14" xfId="0" applyFont="1" applyFill="1" applyBorder="1" applyAlignment="1">
      <alignment horizontal="left" vertical="top" wrapText="1"/>
    </xf>
    <xf numFmtId="0" fontId="4" fillId="0" borderId="10" xfId="0" applyFont="1" applyBorder="1" applyAlignment="1">
      <alignment vertical="top" wrapText="1"/>
    </xf>
    <xf numFmtId="0" fontId="4" fillId="0" borderId="9" xfId="0" applyFont="1" applyBorder="1" applyAlignment="1">
      <alignment vertical="top" wrapText="1"/>
    </xf>
    <xf numFmtId="0" fontId="4" fillId="0" borderId="13" xfId="0" applyFont="1" applyBorder="1" applyAlignment="1">
      <alignment vertical="top" wrapText="1"/>
    </xf>
    <xf numFmtId="0" fontId="3" fillId="14" borderId="7" xfId="0" applyFont="1" applyFill="1" applyBorder="1" applyAlignment="1">
      <alignment vertical="top" wrapText="1"/>
    </xf>
    <xf numFmtId="0" fontId="3" fillId="0" borderId="25" xfId="0" applyFont="1" applyBorder="1" applyAlignment="1">
      <alignment horizontal="right" vertical="top" wrapText="1"/>
    </xf>
    <xf numFmtId="0" fontId="11" fillId="0" borderId="24" xfId="0" applyFont="1" applyBorder="1" applyAlignment="1">
      <alignment vertical="top" wrapText="1"/>
    </xf>
    <xf numFmtId="0" fontId="11" fillId="0" borderId="8" xfId="0" applyFont="1" applyBorder="1" applyAlignment="1">
      <alignment wrapText="1"/>
    </xf>
    <xf numFmtId="0" fontId="3" fillId="14" borderId="11" xfId="0" applyFont="1" applyFill="1" applyBorder="1" applyAlignment="1">
      <alignment vertical="top" wrapText="1"/>
    </xf>
    <xf numFmtId="0" fontId="4" fillId="0" borderId="8" xfId="0" applyFont="1" applyBorder="1" applyAlignment="1">
      <alignment vertical="top" wrapText="1"/>
    </xf>
    <xf numFmtId="0" fontId="4" fillId="0" borderId="11" xfId="0" applyFont="1" applyBorder="1" applyAlignment="1">
      <alignment vertical="top" wrapText="1"/>
    </xf>
    <xf numFmtId="0" fontId="11" fillId="14" borderId="8" xfId="0" applyFont="1" applyFill="1" applyBorder="1" applyAlignment="1">
      <alignment wrapText="1"/>
    </xf>
    <xf numFmtId="0" fontId="0" fillId="14" borderId="7" xfId="0" applyFont="1" applyFill="1" applyBorder="1"/>
    <xf numFmtId="0" fontId="15" fillId="14" borderId="7" xfId="0" applyFont="1" applyFill="1" applyBorder="1" applyAlignment="1">
      <alignment wrapText="1"/>
    </xf>
    <xf numFmtId="0" fontId="3" fillId="0" borderId="11" xfId="0" applyFont="1" applyBorder="1" applyAlignment="1">
      <alignment horizontal="right" vertical="top" wrapText="1"/>
    </xf>
    <xf numFmtId="0" fontId="23" fillId="0" borderId="10" xfId="0" applyFont="1" applyFill="1" applyBorder="1" applyAlignment="1">
      <alignment horizontal="right" wrapText="1"/>
    </xf>
    <xf numFmtId="0" fontId="23" fillId="0" borderId="13" xfId="0" applyFont="1" applyFill="1" applyBorder="1" applyAlignment="1">
      <alignment horizontal="right" wrapText="1"/>
    </xf>
    <xf numFmtId="0" fontId="24" fillId="0" borderId="13" xfId="0" applyFont="1" applyFill="1" applyBorder="1" applyAlignment="1">
      <alignment horizontal="right" wrapText="1"/>
    </xf>
    <xf numFmtId="0" fontId="23" fillId="0" borderId="15" xfId="0" applyFont="1" applyFill="1" applyBorder="1" applyAlignment="1">
      <alignment horizontal="right" wrapText="1"/>
    </xf>
    <xf numFmtId="0" fontId="23" fillId="0" borderId="23" xfId="0" applyFont="1" applyFill="1" applyBorder="1" applyAlignment="1">
      <alignment horizontal="right" wrapText="1"/>
    </xf>
    <xf numFmtId="0" fontId="25" fillId="20" borderId="11" xfId="0" applyFont="1" applyFill="1" applyBorder="1" applyAlignment="1">
      <alignment vertical="top" wrapText="1"/>
    </xf>
    <xf numFmtId="0" fontId="25" fillId="20" borderId="15" xfId="0" applyFont="1" applyFill="1" applyBorder="1" applyAlignment="1">
      <alignment vertical="top" wrapText="1"/>
    </xf>
    <xf numFmtId="0" fontId="25" fillId="20" borderId="20" xfId="0" applyFont="1" applyFill="1" applyBorder="1" applyAlignment="1">
      <alignment vertical="top" wrapText="1"/>
    </xf>
    <xf numFmtId="0" fontId="25" fillId="20" borderId="18" xfId="0" applyFont="1" applyFill="1" applyBorder="1" applyAlignment="1">
      <alignment wrapText="1"/>
    </xf>
    <xf numFmtId="0" fontId="25" fillId="20" borderId="8" xfId="0" applyFont="1" applyFill="1" applyBorder="1" applyAlignment="1">
      <alignment wrapText="1"/>
    </xf>
    <xf numFmtId="0" fontId="25" fillId="21" borderId="8" xfId="0" applyFont="1" applyFill="1" applyBorder="1" applyAlignment="1">
      <alignment wrapText="1"/>
    </xf>
    <xf numFmtId="0" fontId="23" fillId="20" borderId="10" xfId="0" applyFont="1" applyFill="1" applyBorder="1" applyAlignment="1">
      <alignment vertical="top" wrapText="1"/>
    </xf>
    <xf numFmtId="0" fontId="23" fillId="20" borderId="24" xfId="0" applyFont="1" applyFill="1" applyBorder="1" applyAlignment="1">
      <alignment vertical="top" wrapText="1"/>
    </xf>
    <xf numFmtId="0" fontId="23" fillId="20" borderId="0" xfId="0" applyFont="1" applyFill="1" applyAlignment="1">
      <alignment vertical="top" wrapText="1"/>
    </xf>
    <xf numFmtId="0" fontId="23" fillId="20" borderId="11" xfId="0" applyFont="1" applyFill="1" applyBorder="1" applyAlignment="1">
      <alignment vertical="top" wrapText="1"/>
    </xf>
    <xf numFmtId="0" fontId="23" fillId="20" borderId="13" xfId="0" applyFont="1" applyFill="1" applyBorder="1" applyAlignment="1">
      <alignment vertical="top" wrapText="1"/>
    </xf>
    <xf numFmtId="0" fontId="23" fillId="20" borderId="8" xfId="0" applyFont="1" applyFill="1" applyBorder="1" applyAlignment="1">
      <alignment vertical="top" wrapText="1"/>
    </xf>
    <xf numFmtId="0" fontId="23" fillId="20" borderId="12" xfId="0" applyFont="1" applyFill="1" applyBorder="1" applyAlignment="1">
      <alignment vertical="top" wrapText="1"/>
    </xf>
    <xf numFmtId="0" fontId="23" fillId="20" borderId="15" xfId="0" applyFont="1" applyFill="1" applyBorder="1" applyAlignment="1">
      <alignment vertical="top" wrapText="1"/>
    </xf>
    <xf numFmtId="0" fontId="23" fillId="20" borderId="16" xfId="0" applyFont="1" applyFill="1" applyBorder="1" applyAlignment="1">
      <alignment vertical="top" wrapText="1"/>
    </xf>
    <xf numFmtId="0" fontId="23" fillId="20" borderId="25" xfId="0" applyFont="1" applyFill="1" applyBorder="1" applyAlignment="1">
      <alignment vertical="top" wrapText="1"/>
    </xf>
    <xf numFmtId="0" fontId="23" fillId="20" borderId="18" xfId="0" applyFont="1" applyFill="1" applyBorder="1" applyAlignment="1">
      <alignment vertical="top" wrapText="1"/>
    </xf>
    <xf numFmtId="0" fontId="3" fillId="0" borderId="26" xfId="0" applyFont="1" applyBorder="1" applyAlignment="1">
      <alignment vertical="top" wrapText="1"/>
    </xf>
    <xf numFmtId="0" fontId="23" fillId="20" borderId="26" xfId="0" applyFont="1" applyFill="1" applyBorder="1" applyAlignment="1">
      <alignment vertical="top" wrapText="1"/>
    </xf>
    <xf numFmtId="0" fontId="26" fillId="15" borderId="8" xfId="0" applyFont="1" applyFill="1" applyBorder="1" applyAlignment="1">
      <alignment horizontal="left" vertical="top" wrapText="1"/>
    </xf>
    <xf numFmtId="0" fontId="27" fillId="22" borderId="8" xfId="0" applyFont="1" applyFill="1" applyBorder="1" applyAlignment="1">
      <alignment horizontal="left" vertical="top" wrapText="1"/>
    </xf>
    <xf numFmtId="0" fontId="10" fillId="23" borderId="11" xfId="0" applyFont="1" applyFill="1" applyBorder="1" applyAlignment="1">
      <alignment horizontal="left" vertical="top" wrapText="1"/>
    </xf>
    <xf numFmtId="0" fontId="10" fillId="23" borderId="14" xfId="0" applyFont="1" applyFill="1" applyBorder="1" applyAlignment="1">
      <alignment horizontal="left" vertical="top" wrapText="1"/>
    </xf>
    <xf numFmtId="0" fontId="23" fillId="20" borderId="8" xfId="0" applyFont="1" applyFill="1" applyBorder="1" applyAlignment="1">
      <alignment wrapText="1"/>
    </xf>
    <xf numFmtId="0" fontId="27" fillId="22" borderId="17" xfId="0" applyFont="1" applyFill="1" applyBorder="1" applyAlignment="1">
      <alignment horizontal="left" vertical="top" wrapText="1"/>
    </xf>
    <xf numFmtId="0" fontId="0" fillId="0" borderId="7" xfId="0" applyFont="1" applyBorder="1" applyAlignment="1">
      <alignment wrapText="1"/>
    </xf>
    <xf numFmtId="0" fontId="23" fillId="21" borderId="8" xfId="0" applyFont="1" applyFill="1" applyBorder="1" applyAlignment="1">
      <alignment vertical="top" wrapText="1"/>
    </xf>
    <xf numFmtId="0" fontId="23" fillId="20" borderId="0" xfId="0" applyFont="1" applyFill="1" applyAlignment="1">
      <alignment wrapText="1"/>
    </xf>
    <xf numFmtId="0" fontId="23" fillId="21" borderId="11" xfId="0" applyFont="1" applyFill="1" applyBorder="1" applyAlignment="1">
      <alignment wrapText="1"/>
    </xf>
    <xf numFmtId="0" fontId="23" fillId="20" borderId="17" xfId="0" applyFont="1" applyFill="1" applyBorder="1" applyAlignment="1">
      <alignment wrapText="1"/>
    </xf>
    <xf numFmtId="0" fontId="27" fillId="22" borderId="18" xfId="0" applyFont="1" applyFill="1" applyBorder="1" applyAlignment="1">
      <alignment horizontal="left" vertical="top" wrapText="1"/>
    </xf>
    <xf numFmtId="0" fontId="23" fillId="21" borderId="8" xfId="0" applyFont="1" applyFill="1" applyBorder="1" applyAlignment="1">
      <alignment wrapText="1"/>
    </xf>
    <xf numFmtId="0" fontId="3" fillId="16" borderId="17" xfId="0" applyFont="1" applyFill="1" applyBorder="1" applyAlignment="1">
      <alignment vertical="top" wrapText="1"/>
    </xf>
    <xf numFmtId="0" fontId="3" fillId="16" borderId="18" xfId="0" applyFont="1" applyFill="1" applyBorder="1" applyAlignment="1">
      <alignment vertical="top" wrapText="1"/>
    </xf>
    <xf numFmtId="0" fontId="23" fillId="0" borderId="27" xfId="0" applyFont="1" applyFill="1" applyBorder="1" applyAlignment="1">
      <alignment horizontal="right" wrapText="1"/>
    </xf>
    <xf numFmtId="0" fontId="23" fillId="0" borderId="28" xfId="0" applyFont="1" applyFill="1" applyBorder="1" applyAlignment="1">
      <alignment horizontal="right" wrapText="1"/>
    </xf>
    <xf numFmtId="0" fontId="23" fillId="0" borderId="29" xfId="0" applyFont="1" applyFill="1" applyBorder="1" applyAlignment="1">
      <alignment horizontal="right" wrapText="1"/>
    </xf>
    <xf numFmtId="0" fontId="23" fillId="0" borderId="11" xfId="0" applyFont="1" applyBorder="1" applyAlignment="1">
      <alignment horizontal="right" vertical="top" wrapText="1"/>
    </xf>
    <xf numFmtId="0" fontId="23" fillId="20" borderId="11" xfId="0" applyFont="1" applyFill="1" applyBorder="1" applyAlignment="1">
      <alignment horizontal="right" vertical="top" wrapText="1"/>
    </xf>
    <xf numFmtId="0" fontId="23" fillId="20" borderId="13" xfId="0" applyFont="1" applyFill="1" applyBorder="1" applyAlignment="1">
      <alignment horizontal="right" wrapText="1"/>
    </xf>
    <xf numFmtId="0" fontId="24" fillId="20" borderId="13" xfId="0" applyFont="1" applyFill="1" applyBorder="1" applyAlignment="1">
      <alignment horizontal="right" wrapText="1"/>
    </xf>
    <xf numFmtId="0" fontId="25" fillId="20" borderId="11" xfId="0" applyFont="1" applyFill="1" applyBorder="1" applyAlignment="1">
      <alignment horizontal="right" vertical="top" wrapText="1"/>
    </xf>
    <xf numFmtId="0" fontId="29" fillId="20" borderId="13" xfId="0" applyFont="1" applyFill="1" applyBorder="1" applyAlignment="1">
      <alignment horizontal="right" wrapText="1"/>
    </xf>
    <xf numFmtId="0" fontId="25" fillId="20" borderId="13" xfId="0" applyFont="1" applyFill="1" applyBorder="1" applyAlignment="1">
      <alignment horizontal="right" wrapText="1"/>
    </xf>
    <xf numFmtId="0" fontId="25" fillId="20" borderId="15" xfId="0" applyFont="1" applyFill="1" applyBorder="1" applyAlignment="1">
      <alignment horizontal="right" wrapText="1"/>
    </xf>
    <xf numFmtId="0" fontId="28" fillId="23" borderId="14" xfId="0" applyFont="1" applyFill="1" applyBorder="1" applyAlignment="1">
      <alignment horizontal="left" vertical="top" wrapText="1"/>
    </xf>
    <xf numFmtId="0" fontId="23" fillId="20" borderId="20" xfId="0" applyFont="1" applyFill="1" applyBorder="1" applyAlignment="1">
      <alignment vertical="top" wrapText="1"/>
    </xf>
    <xf numFmtId="0" fontId="23" fillId="20" borderId="30" xfId="0" applyFont="1" applyFill="1" applyBorder="1" applyAlignment="1">
      <alignment vertical="top" wrapText="1"/>
    </xf>
    <xf numFmtId="0" fontId="23" fillId="20" borderId="31" xfId="0" applyFont="1" applyFill="1" applyBorder="1" applyAlignment="1">
      <alignment vertical="top" wrapText="1"/>
    </xf>
    <xf numFmtId="0" fontId="23" fillId="20" borderId="32" xfId="0" applyFont="1" applyFill="1" applyBorder="1" applyAlignment="1">
      <alignment wrapText="1"/>
    </xf>
    <xf numFmtId="0" fontId="23" fillId="20" borderId="33" xfId="0" applyFont="1" applyFill="1" applyBorder="1" applyAlignment="1">
      <alignment vertical="top" wrapText="1"/>
    </xf>
    <xf numFmtId="0" fontId="23" fillId="20" borderId="14" xfId="0" applyFont="1" applyFill="1" applyBorder="1" applyAlignment="1">
      <alignment wrapText="1"/>
    </xf>
    <xf numFmtId="0" fontId="23" fillId="20" borderId="10" xfId="0" quotePrefix="1" applyFont="1" applyFill="1" applyBorder="1" applyAlignment="1">
      <alignment vertical="top" wrapText="1"/>
    </xf>
    <xf numFmtId="0" fontId="23" fillId="20" borderId="7" xfId="0" quotePrefix="1" applyFont="1" applyFill="1" applyBorder="1" applyAlignment="1">
      <alignment vertical="top" wrapText="1"/>
    </xf>
    <xf numFmtId="0" fontId="23" fillId="20" borderId="11" xfId="0" quotePrefix="1" applyFont="1" applyFill="1" applyBorder="1" applyAlignment="1">
      <alignment vertical="top" wrapText="1"/>
    </xf>
    <xf numFmtId="0" fontId="23" fillId="20" borderId="13" xfId="0" quotePrefix="1" applyFont="1" applyFill="1" applyBorder="1" applyAlignment="1">
      <alignment vertical="top" wrapText="1"/>
    </xf>
    <xf numFmtId="0" fontId="23" fillId="20" borderId="12" xfId="0" quotePrefix="1" applyFont="1" applyFill="1" applyBorder="1" applyAlignment="1">
      <alignment vertical="top" wrapText="1"/>
    </xf>
    <xf numFmtId="0" fontId="23" fillId="20" borderId="14" xfId="0" quotePrefix="1" applyFont="1" applyFill="1" applyBorder="1" applyAlignment="1">
      <alignment vertical="top" wrapText="1"/>
    </xf>
    <xf numFmtId="0" fontId="23" fillId="20" borderId="16" xfId="0" quotePrefix="1" applyFont="1" applyFill="1" applyBorder="1" applyAlignment="1">
      <alignment vertical="top" wrapText="1"/>
    </xf>
    <xf numFmtId="0" fontId="15" fillId="20" borderId="0" xfId="0" applyFont="1" applyFill="1" applyAlignment="1">
      <alignment wrapText="1"/>
    </xf>
    <xf numFmtId="0" fontId="0" fillId="20" borderId="0" xfId="0" applyFill="1"/>
    <xf numFmtId="0" fontId="6" fillId="15" borderId="6" xfId="0" applyFont="1" applyFill="1" applyBorder="1" applyAlignment="1">
      <alignment horizontal="center" wrapText="1"/>
    </xf>
    <xf numFmtId="0" fontId="7" fillId="0" borderId="6" xfId="0" applyFont="1" applyBorder="1" applyAlignment="1"/>
    <xf numFmtId="0" fontId="6" fillId="15" borderId="14"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md.ai/" TargetMode="External"/><Relationship Id="rId2" Type="http://schemas.openxmlformats.org/officeDocument/2006/relationships/hyperlink" Target="http://incontext.ai/" TargetMode="External"/><Relationship Id="rId1" Type="http://schemas.openxmlformats.org/officeDocument/2006/relationships/hyperlink" Target="http://dmed.ai/" TargetMode="External"/><Relationship Id="rId5" Type="http://schemas.openxmlformats.org/officeDocument/2006/relationships/hyperlink" Target="http://prana.ai/" TargetMode="External"/><Relationship Id="rId4" Type="http://schemas.openxmlformats.org/officeDocument/2006/relationships/hyperlink" Target="http://perceiv.ai/"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eonhealth.com/" TargetMode="External"/><Relationship Id="rId18" Type="http://schemas.openxmlformats.org/officeDocument/2006/relationships/hyperlink" Target="http://www.peredoc.com/" TargetMode="External"/><Relationship Id="rId26" Type="http://schemas.openxmlformats.org/officeDocument/2006/relationships/hyperlink" Target="https://global.medical.canon/" TargetMode="External"/><Relationship Id="rId39" Type="http://schemas.openxmlformats.org/officeDocument/2006/relationships/hyperlink" Target="https://www.terarecon.com/" TargetMode="External"/><Relationship Id="rId21" Type="http://schemas.openxmlformats.org/officeDocument/2006/relationships/hyperlink" Target="https://www.sagehms.com/,%20https:/static1.squarespace.com/static/5a134793268b96428381e929/t/5d63f86c482555000147d0cb/1566832749135/RadWise+FAQs+Brochure.pdf" TargetMode="External"/><Relationship Id="rId34" Type="http://schemas.openxmlformats.org/officeDocument/2006/relationships/hyperlink" Target="https://medicalip.com/Overview" TargetMode="External"/><Relationship Id="rId42" Type="http://schemas.openxmlformats.org/officeDocument/2006/relationships/hyperlink" Target="https://www.deeptek.ai/" TargetMode="External"/><Relationship Id="rId47" Type="http://schemas.openxmlformats.org/officeDocument/2006/relationships/hyperlink" Target="https://www.qynapse.com/qypredict/" TargetMode="External"/><Relationship Id="rId50" Type="http://schemas.openxmlformats.org/officeDocument/2006/relationships/hyperlink" Target="https://www.blackfordanalysis.com/" TargetMode="External"/><Relationship Id="rId55" Type="http://schemas.openxmlformats.org/officeDocument/2006/relationships/hyperlink" Target="https://avicenna.ai/" TargetMode="External"/><Relationship Id="rId7" Type="http://schemas.openxmlformats.org/officeDocument/2006/relationships/hyperlink" Target="https://www.caidesystems.com/mstudio-individual/" TargetMode="External"/><Relationship Id="rId2" Type="http://schemas.openxmlformats.org/officeDocument/2006/relationships/hyperlink" Target="https://www.advenio.tech/" TargetMode="External"/><Relationship Id="rId16" Type="http://schemas.openxmlformats.org/officeDocument/2006/relationships/hyperlink" Target="http://medp.ai/" TargetMode="External"/><Relationship Id="rId29" Type="http://schemas.openxmlformats.org/officeDocument/2006/relationships/hyperlink" Target="https://www.hitachi-medical-systems.eu/products/ultrasound/clinical-applications/radiology.html" TargetMode="External"/><Relationship Id="rId11" Type="http://schemas.openxmlformats.org/officeDocument/2006/relationships/hyperlink" Target="https://www.dianneidna.com/aboutUs" TargetMode="External"/><Relationship Id="rId24" Type="http://schemas.openxmlformats.org/officeDocument/2006/relationships/hyperlink" Target="https://www.agilitihealth.com/" TargetMode="External"/><Relationship Id="rId32" Type="http://schemas.openxmlformats.org/officeDocument/2006/relationships/hyperlink" Target="https://www.intelerad.com/en/" TargetMode="External"/><Relationship Id="rId37" Type="http://schemas.openxmlformats.org/officeDocument/2006/relationships/hyperlink" Target="https://www.guerbet.com/en-us/" TargetMode="External"/><Relationship Id="rId40" Type="http://schemas.openxmlformats.org/officeDocument/2006/relationships/hyperlink" Target="https://www.biomind.ai/" TargetMode="External"/><Relationship Id="rId45" Type="http://schemas.openxmlformats.org/officeDocument/2006/relationships/hyperlink" Target="https://plusmanllc.co.jp/en/" TargetMode="External"/><Relationship Id="rId53" Type="http://schemas.openxmlformats.org/officeDocument/2006/relationships/hyperlink" Target="https://www.resonancehealth.com/" TargetMode="External"/><Relationship Id="rId58" Type="http://schemas.openxmlformats.org/officeDocument/2006/relationships/printerSettings" Target="../printerSettings/printerSettings1.bin"/><Relationship Id="rId5" Type="http://schemas.openxmlformats.org/officeDocument/2006/relationships/hyperlink" Target="http://behold.ai/" TargetMode="External"/><Relationship Id="rId19" Type="http://schemas.openxmlformats.org/officeDocument/2006/relationships/hyperlink" Target="https://pixyl.ai/" TargetMode="External"/><Relationship Id="rId4" Type="http://schemas.openxmlformats.org/officeDocument/2006/relationships/hyperlink" Target="http://www.aiexpx.com/files/Booklet.pdf" TargetMode="External"/><Relationship Id="rId9" Type="http://schemas.openxmlformats.org/officeDocument/2006/relationships/hyperlink" Target="https://curacloud.net/" TargetMode="External"/><Relationship Id="rId14" Type="http://schemas.openxmlformats.org/officeDocument/2006/relationships/hyperlink" Target="http://galileocds.com/machine-learning-radiology/" TargetMode="External"/><Relationship Id="rId22" Type="http://schemas.openxmlformats.org/officeDocument/2006/relationships/hyperlink" Target="https://www.spintechimaging.com/" TargetMode="External"/><Relationship Id="rId27" Type="http://schemas.openxmlformats.org/officeDocument/2006/relationships/hyperlink" Target="https://www.carestream.com/en/us/medical" TargetMode="External"/><Relationship Id="rId30" Type="http://schemas.openxmlformats.org/officeDocument/2006/relationships/hyperlink" Target="https://www.philips.iq/en/healthcare/solutions" TargetMode="External"/><Relationship Id="rId35" Type="http://schemas.openxmlformats.org/officeDocument/2006/relationships/hyperlink" Target="https://www.samsunghealthcare.com/en/" TargetMode="External"/><Relationship Id="rId43" Type="http://schemas.openxmlformats.org/officeDocument/2006/relationships/hyperlink" Target="http://www.jfhealthcare.com/en/index.html" TargetMode="External"/><Relationship Id="rId48" Type="http://schemas.openxmlformats.org/officeDocument/2006/relationships/hyperlink" Target="http://radisentech.com/product" TargetMode="External"/><Relationship Id="rId56" Type="http://schemas.openxmlformats.org/officeDocument/2006/relationships/hyperlink" Target="https://mint-medical.com/" TargetMode="External"/><Relationship Id="rId8" Type="http://schemas.openxmlformats.org/officeDocument/2006/relationships/hyperlink" Target="http://www.cranberrypeak.com/index.html" TargetMode="External"/><Relationship Id="rId51" Type="http://schemas.openxmlformats.org/officeDocument/2006/relationships/hyperlink" Target="https://www.adanisystems.com/" TargetMode="External"/><Relationship Id="rId3" Type="http://schemas.openxmlformats.org/officeDocument/2006/relationships/hyperlink" Target="https://www.aidence.com/,%20https:/www.linkedin.com/company/aidence/" TargetMode="External"/><Relationship Id="rId12" Type="http://schemas.openxmlformats.org/officeDocument/2006/relationships/hyperlink" Target="http://eko.ai/" TargetMode="External"/><Relationship Id="rId17" Type="http://schemas.openxmlformats.org/officeDocument/2006/relationships/hyperlink" Target="http://medp.ai/" TargetMode="External"/><Relationship Id="rId25" Type="http://schemas.openxmlformats.org/officeDocument/2006/relationships/hyperlink" Target="https://global.agfahealthcare.com/" TargetMode="External"/><Relationship Id="rId33" Type="http://schemas.openxmlformats.org/officeDocument/2006/relationships/hyperlink" Target="https://www.konicaminolta.nl/nl-nl" TargetMode="External"/><Relationship Id="rId38" Type="http://schemas.openxmlformats.org/officeDocument/2006/relationships/hyperlink" Target="https://www.medo.ai/" TargetMode="External"/><Relationship Id="rId46" Type="http://schemas.openxmlformats.org/officeDocument/2006/relationships/hyperlink" Target="https://promedius.ai/COMPANY" TargetMode="External"/><Relationship Id="rId20" Type="http://schemas.openxmlformats.org/officeDocument/2006/relationships/hyperlink" Target="http://qure.ai/" TargetMode="External"/><Relationship Id="rId41" Type="http://schemas.openxmlformats.org/officeDocument/2006/relationships/hyperlink" Target="https://www.claripi.com/" TargetMode="External"/><Relationship Id="rId54" Type="http://schemas.openxmlformats.org/officeDocument/2006/relationships/hyperlink" Target="http://avicenna.ai/" TargetMode="External"/><Relationship Id="rId1" Type="http://schemas.openxmlformats.org/officeDocument/2006/relationships/hyperlink" Target="https://www.12sigmatechnologies.com/en,%20https:/www.linkedin.com/company/12-sigma-technologies,%20http:/www.intrasense.fr/wp-content/uploads/2019/07/Sigma-Discover-Lung-Nodule_Brochure_RV_web.pdf,%20http:/www.12sigma.co/english" TargetMode="External"/><Relationship Id="rId6" Type="http://schemas.openxmlformats.org/officeDocument/2006/relationships/hyperlink" Target="https://bialogics.com/" TargetMode="External"/><Relationship Id="rId15" Type="http://schemas.openxmlformats.org/officeDocument/2006/relationships/hyperlink" Target="https://www.healthmyne.com/qids-por/" TargetMode="External"/><Relationship Id="rId23" Type="http://schemas.openxmlformats.org/officeDocument/2006/relationships/hyperlink" Target="http://viz.ai/" TargetMode="External"/><Relationship Id="rId28" Type="http://schemas.openxmlformats.org/officeDocument/2006/relationships/hyperlink" Target="https://www.gehealthcare.com/" TargetMode="External"/><Relationship Id="rId36" Type="http://schemas.openxmlformats.org/officeDocument/2006/relationships/hyperlink" Target="https://www.fujifilmhealthcare.com/" TargetMode="External"/><Relationship Id="rId49" Type="http://schemas.openxmlformats.org/officeDocument/2006/relationships/hyperlink" Target="https://www.sophiagenetics.com/" TargetMode="External"/><Relationship Id="rId57" Type="http://schemas.openxmlformats.org/officeDocument/2006/relationships/hyperlink" Target="https://radisentech.com/" TargetMode="External"/><Relationship Id="rId10" Type="http://schemas.openxmlformats.org/officeDocument/2006/relationships/hyperlink" Target="https://www.deski.io/" TargetMode="External"/><Relationship Id="rId31" Type="http://schemas.openxmlformats.org/officeDocument/2006/relationships/hyperlink" Target="https://www.hologic.com/hologic-products" TargetMode="External"/><Relationship Id="rId44" Type="http://schemas.openxmlformats.org/officeDocument/2006/relationships/hyperlink" Target="http://monitorcorp.ai/" TargetMode="External"/><Relationship Id="rId52" Type="http://schemas.openxmlformats.org/officeDocument/2006/relationships/hyperlink" Target="https://azmed.c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000"/>
  <sheetViews>
    <sheetView workbookViewId="0"/>
  </sheetViews>
  <sheetFormatPr baseColWidth="10" defaultColWidth="14.5" defaultRowHeight="15" customHeight="1"/>
  <cols>
    <col min="1" max="1" width="11.5" customWidth="1"/>
    <col min="2" max="2" width="47.6640625" customWidth="1"/>
    <col min="3" max="3" width="255.83203125" customWidth="1"/>
    <col min="4" max="26" width="11.5" customWidth="1"/>
  </cols>
  <sheetData>
    <row r="1" spans="1:3" ht="12.75" customHeight="1">
      <c r="A1" s="1"/>
      <c r="B1" s="2" t="s">
        <v>0</v>
      </c>
      <c r="C1" s="3" t="s">
        <v>1</v>
      </c>
    </row>
    <row r="2" spans="1:3" ht="12.75" customHeight="1">
      <c r="A2" s="83"/>
      <c r="B2" s="4" t="s">
        <v>2</v>
      </c>
      <c r="C2" s="5" t="s">
        <v>3</v>
      </c>
    </row>
    <row r="3" spans="1:3" ht="12.75" customHeight="1">
      <c r="A3" s="83"/>
      <c r="B3" s="4" t="s">
        <v>4</v>
      </c>
      <c r="C3" s="5" t="s">
        <v>5</v>
      </c>
    </row>
    <row r="4" spans="1:3" ht="12.75" customHeight="1">
      <c r="A4" s="84"/>
      <c r="B4" s="4" t="s">
        <v>6</v>
      </c>
      <c r="C4" s="5" t="s">
        <v>7</v>
      </c>
    </row>
    <row r="5" spans="1:3" ht="12.75" customHeight="1">
      <c r="A5" s="85"/>
      <c r="B5" s="4" t="s">
        <v>8</v>
      </c>
      <c r="C5" s="5" t="s">
        <v>9</v>
      </c>
    </row>
    <row r="6" spans="1:3" ht="12.75" customHeight="1">
      <c r="A6" s="84"/>
      <c r="B6" s="4" t="s">
        <v>10</v>
      </c>
      <c r="C6" s="5" t="s">
        <v>11</v>
      </c>
    </row>
    <row r="7" spans="1:3" ht="12.75" customHeight="1">
      <c r="A7" s="86"/>
      <c r="B7" s="4" t="s">
        <v>12</v>
      </c>
      <c r="C7" s="5" t="s">
        <v>13</v>
      </c>
    </row>
    <row r="8" spans="1:3" ht="12.75" customHeight="1">
      <c r="A8" s="87"/>
      <c r="B8" s="4" t="s">
        <v>14</v>
      </c>
      <c r="C8" s="5" t="s">
        <v>15</v>
      </c>
    </row>
    <row r="9" spans="1:3" ht="12.75" customHeight="1">
      <c r="A9" s="84"/>
      <c r="B9" s="4" t="s">
        <v>16</v>
      </c>
      <c r="C9" s="5" t="s">
        <v>7</v>
      </c>
    </row>
    <row r="10" spans="1:3" ht="12.75" customHeight="1">
      <c r="A10" s="84"/>
      <c r="B10" s="4" t="s">
        <v>17</v>
      </c>
      <c r="C10" s="5" t="s">
        <v>18</v>
      </c>
    </row>
    <row r="11" spans="1:3" ht="12.75" customHeight="1">
      <c r="A11" s="87"/>
      <c r="B11" s="4" t="s">
        <v>19</v>
      </c>
      <c r="C11" s="5" t="s">
        <v>20</v>
      </c>
    </row>
    <row r="12" spans="1:3" ht="12.75" customHeight="1">
      <c r="A12" s="88"/>
      <c r="B12" s="6" t="s">
        <v>21</v>
      </c>
      <c r="C12" s="5" t="s">
        <v>22</v>
      </c>
    </row>
    <row r="13" spans="1:3" ht="12.75" customHeight="1">
      <c r="A13" s="87"/>
      <c r="B13" s="6" t="s">
        <v>23</v>
      </c>
      <c r="C13" s="5" t="s">
        <v>24</v>
      </c>
    </row>
    <row r="14" spans="1:3" ht="12.75" customHeight="1">
      <c r="A14" s="83"/>
      <c r="B14" s="4" t="s">
        <v>25</v>
      </c>
      <c r="C14" s="5" t="s">
        <v>26</v>
      </c>
    </row>
    <row r="15" spans="1:3" ht="12.75" customHeight="1">
      <c r="A15" s="83"/>
      <c r="B15" s="4" t="s">
        <v>27</v>
      </c>
      <c r="C15" s="5" t="s">
        <v>28</v>
      </c>
    </row>
    <row r="16" spans="1:3" ht="12.75" customHeight="1">
      <c r="A16" s="89"/>
      <c r="B16" s="4" t="s">
        <v>29</v>
      </c>
      <c r="C16" s="5" t="s">
        <v>30</v>
      </c>
    </row>
    <row r="17" spans="1:3" ht="12.75" customHeight="1">
      <c r="A17" s="84"/>
      <c r="B17" s="4" t="s">
        <v>31</v>
      </c>
      <c r="C17" s="5" t="s">
        <v>32</v>
      </c>
    </row>
    <row r="18" spans="1:3" ht="12.75" customHeight="1">
      <c r="A18" s="85"/>
      <c r="B18" s="4" t="s">
        <v>33</v>
      </c>
      <c r="C18" s="5" t="s">
        <v>34</v>
      </c>
    </row>
    <row r="19" spans="1:3" ht="12.75" customHeight="1">
      <c r="A19" s="84"/>
      <c r="B19" s="4" t="s">
        <v>35</v>
      </c>
      <c r="C19" s="5" t="s">
        <v>36</v>
      </c>
    </row>
    <row r="20" spans="1:3" ht="12.75" customHeight="1">
      <c r="A20" s="84"/>
      <c r="B20" s="4" t="s">
        <v>37</v>
      </c>
      <c r="C20" s="5" t="s">
        <v>38</v>
      </c>
    </row>
    <row r="21" spans="1:3" ht="12.75" customHeight="1">
      <c r="A21" s="86"/>
      <c r="B21" s="4" t="s">
        <v>39</v>
      </c>
      <c r="C21" s="5" t="s">
        <v>40</v>
      </c>
    </row>
    <row r="22" spans="1:3" ht="12.75" customHeight="1">
      <c r="A22" s="90"/>
      <c r="B22" s="4" t="s">
        <v>41</v>
      </c>
      <c r="C22" s="5" t="s">
        <v>42</v>
      </c>
    </row>
    <row r="23" spans="1:3" ht="12.75" customHeight="1">
      <c r="A23" s="84"/>
      <c r="B23" s="4" t="s">
        <v>43</v>
      </c>
      <c r="C23" s="5" t="s">
        <v>44</v>
      </c>
    </row>
    <row r="24" spans="1:3" ht="12.75" customHeight="1">
      <c r="A24" s="87"/>
      <c r="B24" s="4" t="s">
        <v>45</v>
      </c>
      <c r="C24" s="5" t="s">
        <v>46</v>
      </c>
    </row>
    <row r="25" spans="1:3" ht="12.75" customHeight="1">
      <c r="A25" s="91"/>
      <c r="B25" s="4" t="s">
        <v>47</v>
      </c>
      <c r="C25" s="5" t="s">
        <v>48</v>
      </c>
    </row>
    <row r="26" spans="1:3" ht="12.75" customHeight="1">
      <c r="A26" s="85"/>
      <c r="B26" s="4" t="s">
        <v>49</v>
      </c>
      <c r="C26" s="5" t="s">
        <v>34</v>
      </c>
    </row>
    <row r="27" spans="1:3" ht="12.75" customHeight="1">
      <c r="A27" s="85"/>
      <c r="B27" s="4" t="s">
        <v>50</v>
      </c>
      <c r="C27" s="5" t="s">
        <v>51</v>
      </c>
    </row>
    <row r="28" spans="1:3" ht="12.75" customHeight="1">
      <c r="A28" s="86"/>
      <c r="B28" s="7" t="s">
        <v>52</v>
      </c>
      <c r="C28" s="92" t="s">
        <v>53</v>
      </c>
    </row>
    <row r="29" spans="1:3" ht="12.75" customHeight="1">
      <c r="A29" s="93"/>
      <c r="B29" s="4" t="s">
        <v>54</v>
      </c>
      <c r="C29" s="8" t="s">
        <v>55</v>
      </c>
    </row>
    <row r="30" spans="1:3" ht="12.75" customHeight="1">
      <c r="A30" s="89"/>
      <c r="B30" s="4" t="s">
        <v>56</v>
      </c>
      <c r="C30" s="5" t="s">
        <v>57</v>
      </c>
    </row>
    <row r="31" spans="1:3" ht="12.75" customHeight="1">
      <c r="A31" s="89"/>
      <c r="B31" s="4" t="s">
        <v>58</v>
      </c>
      <c r="C31" s="5" t="s">
        <v>59</v>
      </c>
    </row>
    <row r="32" spans="1:3" ht="12.75" customHeight="1">
      <c r="A32" s="84"/>
      <c r="B32" s="4" t="s">
        <v>60</v>
      </c>
      <c r="C32" s="5" t="s">
        <v>7</v>
      </c>
    </row>
    <row r="33" spans="1:3" ht="12.75" customHeight="1">
      <c r="A33" s="91"/>
      <c r="B33" s="4" t="s">
        <v>61</v>
      </c>
      <c r="C33" s="5" t="s">
        <v>62</v>
      </c>
    </row>
    <row r="34" spans="1:3" ht="12.75" customHeight="1">
      <c r="A34" s="83"/>
      <c r="B34" s="4" t="s">
        <v>63</v>
      </c>
      <c r="C34" s="5" t="s">
        <v>64</v>
      </c>
    </row>
    <row r="35" spans="1:3" ht="12.75" customHeight="1">
      <c r="A35" s="91"/>
      <c r="B35" s="4" t="s">
        <v>65</v>
      </c>
      <c r="C35" s="5" t="s">
        <v>66</v>
      </c>
    </row>
    <row r="36" spans="1:3" ht="12.75" customHeight="1">
      <c r="A36" s="86"/>
      <c r="B36" s="4" t="s">
        <v>67</v>
      </c>
      <c r="C36" s="5" t="s">
        <v>68</v>
      </c>
    </row>
    <row r="37" spans="1:3" ht="12.75" customHeight="1">
      <c r="A37" s="84"/>
      <c r="B37" s="4" t="s">
        <v>69</v>
      </c>
      <c r="C37" s="5" t="s">
        <v>70</v>
      </c>
    </row>
    <row r="38" spans="1:3" ht="12.75" customHeight="1">
      <c r="A38" s="88"/>
      <c r="B38" s="4" t="s">
        <v>71</v>
      </c>
      <c r="C38" s="5" t="s">
        <v>72</v>
      </c>
    </row>
    <row r="39" spans="1:3" ht="12.75" customHeight="1">
      <c r="A39" s="85"/>
      <c r="B39" s="4" t="s">
        <v>73</v>
      </c>
      <c r="C39" s="5" t="s">
        <v>51</v>
      </c>
    </row>
    <row r="40" spans="1:3" ht="12.75" customHeight="1">
      <c r="A40" s="84"/>
      <c r="B40" s="4" t="s">
        <v>74</v>
      </c>
      <c r="C40" s="5" t="s">
        <v>75</v>
      </c>
    </row>
    <row r="41" spans="1:3" ht="12.75" customHeight="1">
      <c r="A41" s="91"/>
      <c r="B41" s="4" t="s">
        <v>76</v>
      </c>
      <c r="C41" s="5" t="s">
        <v>77</v>
      </c>
    </row>
    <row r="42" spans="1:3" ht="12.75" customHeight="1">
      <c r="A42" s="85"/>
      <c r="B42" s="4" t="s">
        <v>78</v>
      </c>
      <c r="C42" s="5" t="s">
        <v>79</v>
      </c>
    </row>
    <row r="43" spans="1:3" ht="12.75" customHeight="1">
      <c r="A43" s="89"/>
      <c r="B43" s="4" t="s">
        <v>80</v>
      </c>
      <c r="C43" s="5" t="s">
        <v>81</v>
      </c>
    </row>
    <row r="44" spans="1:3" ht="12.75" customHeight="1">
      <c r="A44" s="87"/>
      <c r="B44" s="4" t="s">
        <v>82</v>
      </c>
      <c r="C44" s="5" t="s">
        <v>83</v>
      </c>
    </row>
    <row r="45" spans="1:3" ht="12.75" customHeight="1">
      <c r="A45" s="85"/>
      <c r="B45" s="7" t="s">
        <v>84</v>
      </c>
      <c r="C45" s="5" t="s">
        <v>85</v>
      </c>
    </row>
    <row r="46" spans="1:3" ht="12.75" customHeight="1">
      <c r="A46" s="85"/>
      <c r="B46" s="4" t="s">
        <v>86</v>
      </c>
      <c r="C46" s="5" t="s">
        <v>34</v>
      </c>
    </row>
    <row r="47" spans="1:3" ht="12.75" customHeight="1">
      <c r="A47" s="84"/>
      <c r="B47" s="4" t="s">
        <v>87</v>
      </c>
      <c r="C47" s="5" t="s">
        <v>88</v>
      </c>
    </row>
    <row r="48" spans="1:3" ht="12.75" customHeight="1">
      <c r="A48" s="84"/>
      <c r="B48" s="4" t="s">
        <v>89</v>
      </c>
      <c r="C48" s="5" t="s">
        <v>90</v>
      </c>
    </row>
    <row r="49" spans="1:3" ht="12.75" customHeight="1">
      <c r="A49" s="83"/>
      <c r="B49" s="4" t="s">
        <v>91</v>
      </c>
      <c r="C49" s="5" t="s">
        <v>92</v>
      </c>
    </row>
    <row r="50" spans="1:3" ht="12.75" customHeight="1">
      <c r="A50" s="86"/>
      <c r="B50" s="4" t="s">
        <v>93</v>
      </c>
      <c r="C50" s="5" t="s">
        <v>94</v>
      </c>
    </row>
    <row r="51" spans="1:3" ht="12.75" customHeight="1">
      <c r="A51" s="89"/>
      <c r="B51" s="4" t="s">
        <v>95</v>
      </c>
      <c r="C51" s="5" t="s">
        <v>96</v>
      </c>
    </row>
    <row r="52" spans="1:3" ht="12.75" customHeight="1">
      <c r="A52" s="84"/>
      <c r="B52" s="4" t="s">
        <v>97</v>
      </c>
      <c r="C52" s="5" t="s">
        <v>98</v>
      </c>
    </row>
    <row r="53" spans="1:3" ht="12.75" customHeight="1">
      <c r="A53" s="86"/>
      <c r="B53" s="4" t="s">
        <v>99</v>
      </c>
      <c r="C53" s="5" t="s">
        <v>100</v>
      </c>
    </row>
    <row r="54" spans="1:3" ht="12.75" customHeight="1">
      <c r="A54" s="84"/>
      <c r="B54" s="4" t="s">
        <v>101</v>
      </c>
      <c r="C54" s="5" t="s">
        <v>102</v>
      </c>
    </row>
    <row r="55" spans="1:3" ht="12.75" customHeight="1">
      <c r="A55" s="91"/>
      <c r="B55" s="4" t="s">
        <v>103</v>
      </c>
      <c r="C55" s="5" t="s">
        <v>66</v>
      </c>
    </row>
    <row r="56" spans="1:3" ht="12.75" customHeight="1">
      <c r="A56" s="83"/>
      <c r="B56" s="4" t="s">
        <v>104</v>
      </c>
      <c r="C56" s="5" t="s">
        <v>105</v>
      </c>
    </row>
    <row r="57" spans="1:3" ht="12.75" customHeight="1">
      <c r="A57" s="84"/>
      <c r="B57" s="4" t="s">
        <v>106</v>
      </c>
      <c r="C57" s="5" t="s">
        <v>107</v>
      </c>
    </row>
    <row r="58" spans="1:3" ht="12.75" customHeight="1">
      <c r="A58" s="83"/>
      <c r="B58" s="7" t="s">
        <v>108</v>
      </c>
      <c r="C58" s="5" t="s">
        <v>109</v>
      </c>
    </row>
    <row r="59" spans="1:3" ht="12.75" customHeight="1">
      <c r="A59" s="89"/>
      <c r="B59" s="4" t="s">
        <v>110</v>
      </c>
      <c r="C59" s="5" t="s">
        <v>111</v>
      </c>
    </row>
    <row r="60" spans="1:3" ht="12.75" customHeight="1">
      <c r="A60" s="86"/>
      <c r="B60" s="4" t="s">
        <v>112</v>
      </c>
      <c r="C60" s="5" t="s">
        <v>113</v>
      </c>
    </row>
    <row r="61" spans="1:3" ht="12.75" customHeight="1">
      <c r="A61" s="91"/>
      <c r="B61" s="4" t="s">
        <v>114</v>
      </c>
      <c r="C61" s="5" t="s">
        <v>115</v>
      </c>
    </row>
    <row r="62" spans="1:3" ht="12.75" customHeight="1">
      <c r="A62" s="93"/>
      <c r="B62" s="4" t="s">
        <v>116</v>
      </c>
      <c r="C62" s="5" t="s">
        <v>117</v>
      </c>
    </row>
    <row r="63" spans="1:3" ht="12.75" customHeight="1">
      <c r="A63" s="86"/>
      <c r="B63" s="4" t="s">
        <v>118</v>
      </c>
      <c r="C63" s="5" t="s">
        <v>119</v>
      </c>
    </row>
    <row r="64" spans="1:3" ht="12.75" customHeight="1">
      <c r="A64" s="86"/>
      <c r="B64" s="4" t="s">
        <v>120</v>
      </c>
      <c r="C64" s="5" t="s">
        <v>121</v>
      </c>
    </row>
    <row r="65" spans="1:3" ht="12.75" customHeight="1">
      <c r="A65" s="84"/>
      <c r="B65" s="4" t="s">
        <v>122</v>
      </c>
      <c r="C65" s="5" t="s">
        <v>123</v>
      </c>
    </row>
    <row r="66" spans="1:3" ht="12.75" customHeight="1">
      <c r="A66" s="91"/>
      <c r="B66" s="6" t="s">
        <v>124</v>
      </c>
      <c r="C66" s="5" t="s">
        <v>125</v>
      </c>
    </row>
    <row r="67" spans="1:3" ht="12.75" customHeight="1">
      <c r="A67" s="87"/>
      <c r="B67" s="4" t="s">
        <v>126</v>
      </c>
      <c r="C67" s="5" t="s">
        <v>127</v>
      </c>
    </row>
    <row r="68" spans="1:3" ht="12.75" customHeight="1">
      <c r="A68" s="87"/>
      <c r="B68" s="4" t="s">
        <v>128</v>
      </c>
      <c r="C68" s="5" t="s">
        <v>129</v>
      </c>
    </row>
    <row r="69" spans="1:3" ht="12.75" customHeight="1">
      <c r="A69" s="86"/>
      <c r="B69" s="4" t="s">
        <v>130</v>
      </c>
      <c r="C69" s="5" t="s">
        <v>131</v>
      </c>
    </row>
    <row r="70" spans="1:3" ht="12.75" customHeight="1">
      <c r="A70" s="91"/>
      <c r="B70" s="6" t="s">
        <v>132</v>
      </c>
      <c r="C70" s="5" t="s">
        <v>133</v>
      </c>
    </row>
    <row r="71" spans="1:3" ht="12.75" customHeight="1">
      <c r="A71" s="83"/>
      <c r="B71" s="4" t="s">
        <v>134</v>
      </c>
      <c r="C71" s="5" t="s">
        <v>135</v>
      </c>
    </row>
    <row r="72" spans="1:3" ht="12.75" customHeight="1">
      <c r="A72" s="83"/>
      <c r="B72" s="4" t="s">
        <v>136</v>
      </c>
      <c r="C72" s="5" t="s">
        <v>137</v>
      </c>
    </row>
    <row r="73" spans="1:3" ht="12.75" customHeight="1">
      <c r="A73" s="86"/>
      <c r="B73" s="4" t="s">
        <v>138</v>
      </c>
      <c r="C73" s="5" t="s">
        <v>139</v>
      </c>
    </row>
    <row r="74" spans="1:3" ht="12.75" customHeight="1">
      <c r="A74" s="91"/>
      <c r="B74" s="4" t="s">
        <v>140</v>
      </c>
      <c r="C74" s="5" t="s">
        <v>141</v>
      </c>
    </row>
    <row r="75" spans="1:3" ht="12.75" customHeight="1">
      <c r="A75" s="90"/>
      <c r="B75" s="4" t="s">
        <v>142</v>
      </c>
      <c r="C75" s="5" t="s">
        <v>143</v>
      </c>
    </row>
    <row r="76" spans="1:3" ht="12.75" customHeight="1">
      <c r="A76" s="84"/>
      <c r="B76" s="4" t="s">
        <v>144</v>
      </c>
      <c r="C76" s="5" t="s">
        <v>145</v>
      </c>
    </row>
    <row r="77" spans="1:3" ht="12.75" customHeight="1">
      <c r="A77" s="84"/>
      <c r="B77" s="4" t="s">
        <v>146</v>
      </c>
      <c r="C77" s="5" t="s">
        <v>107</v>
      </c>
    </row>
    <row r="78" spans="1:3" ht="12.75" customHeight="1">
      <c r="A78" s="87"/>
      <c r="B78" s="4" t="s">
        <v>147</v>
      </c>
      <c r="C78" s="5" t="s">
        <v>148</v>
      </c>
    </row>
    <row r="79" spans="1:3" ht="12.75" customHeight="1">
      <c r="A79" s="91"/>
      <c r="B79" s="7" t="s">
        <v>149</v>
      </c>
      <c r="C79" s="5" t="s">
        <v>150</v>
      </c>
    </row>
    <row r="80" spans="1:3" ht="12.75" customHeight="1">
      <c r="A80" s="84"/>
      <c r="B80" s="4" t="s">
        <v>151</v>
      </c>
      <c r="C80" s="5" t="s">
        <v>152</v>
      </c>
    </row>
    <row r="81" spans="1:3" ht="12.75" customHeight="1">
      <c r="A81" s="87"/>
      <c r="B81" s="7" t="s">
        <v>153</v>
      </c>
      <c r="C81" s="5" t="s">
        <v>154</v>
      </c>
    </row>
    <row r="82" spans="1:3" ht="12.75" customHeight="1">
      <c r="A82" s="90"/>
      <c r="B82" s="4" t="s">
        <v>155</v>
      </c>
      <c r="C82" s="5" t="s">
        <v>156</v>
      </c>
    </row>
    <row r="83" spans="1:3" ht="12.75" customHeight="1">
      <c r="A83" s="91"/>
      <c r="B83" s="4" t="s">
        <v>157</v>
      </c>
      <c r="C83" s="5" t="s">
        <v>158</v>
      </c>
    </row>
    <row r="84" spans="1:3" ht="12.75" customHeight="1">
      <c r="A84" s="86"/>
      <c r="B84" s="4" t="s">
        <v>159</v>
      </c>
      <c r="C84" s="5" t="s">
        <v>160</v>
      </c>
    </row>
    <row r="85" spans="1:3" ht="12.75" customHeight="1">
      <c r="A85" s="91"/>
      <c r="B85" s="4" t="s">
        <v>161</v>
      </c>
      <c r="C85" s="5" t="s">
        <v>162</v>
      </c>
    </row>
    <row r="86" spans="1:3" ht="12.75" customHeight="1">
      <c r="A86" s="85"/>
      <c r="B86" s="4" t="s">
        <v>163</v>
      </c>
      <c r="C86" s="5" t="s">
        <v>164</v>
      </c>
    </row>
    <row r="87" spans="1:3" ht="12.75" customHeight="1">
      <c r="A87" s="89"/>
      <c r="B87" s="4" t="s">
        <v>165</v>
      </c>
      <c r="C87" s="5" t="s">
        <v>166</v>
      </c>
    </row>
    <row r="88" spans="1:3" ht="12.75" customHeight="1">
      <c r="A88" s="87"/>
      <c r="B88" s="4" t="s">
        <v>167</v>
      </c>
      <c r="C88" s="5" t="s">
        <v>168</v>
      </c>
    </row>
    <row r="89" spans="1:3" ht="12.75" customHeight="1">
      <c r="A89" s="86"/>
      <c r="B89" s="4" t="s">
        <v>169</v>
      </c>
      <c r="C89" s="5" t="s">
        <v>170</v>
      </c>
    </row>
    <row r="90" spans="1:3" ht="12.75" customHeight="1">
      <c r="A90" s="86"/>
      <c r="B90" s="4" t="s">
        <v>171</v>
      </c>
      <c r="C90" s="94" t="s">
        <v>172</v>
      </c>
    </row>
    <row r="91" spans="1:3" ht="12.75" customHeight="1">
      <c r="A91" s="93"/>
      <c r="B91" s="4" t="s">
        <v>173</v>
      </c>
      <c r="C91" s="5" t="s">
        <v>174</v>
      </c>
    </row>
    <row r="92" spans="1:3" ht="12.75" customHeight="1">
      <c r="A92" s="90"/>
      <c r="B92" s="4" t="s">
        <v>175</v>
      </c>
      <c r="C92" s="5" t="s">
        <v>176</v>
      </c>
    </row>
    <row r="93" spans="1:3" ht="12.75" customHeight="1">
      <c r="A93" s="89"/>
      <c r="B93" s="4" t="s">
        <v>177</v>
      </c>
      <c r="C93" s="5" t="s">
        <v>178</v>
      </c>
    </row>
    <row r="94" spans="1:3" ht="12.75" customHeight="1">
      <c r="A94" s="91"/>
      <c r="B94" s="4" t="s">
        <v>179</v>
      </c>
      <c r="C94" s="5" t="s">
        <v>180</v>
      </c>
    </row>
    <row r="95" spans="1:3" ht="12.75" customHeight="1">
      <c r="A95" s="86"/>
      <c r="B95" s="4" t="s">
        <v>181</v>
      </c>
      <c r="C95" s="5" t="s">
        <v>182</v>
      </c>
    </row>
    <row r="96" spans="1:3" ht="12.75" customHeight="1">
      <c r="A96" s="91"/>
      <c r="B96" s="4" t="s">
        <v>183</v>
      </c>
      <c r="C96" s="5" t="s">
        <v>184</v>
      </c>
    </row>
    <row r="97" spans="1:3" ht="12.75" customHeight="1">
      <c r="A97" s="89"/>
      <c r="B97" s="4" t="s">
        <v>185</v>
      </c>
      <c r="C97" s="5" t="s">
        <v>186</v>
      </c>
    </row>
    <row r="98" spans="1:3" ht="12.75" customHeight="1">
      <c r="A98" s="84"/>
      <c r="B98" s="4" t="s">
        <v>187</v>
      </c>
      <c r="C98" s="5" t="s">
        <v>188</v>
      </c>
    </row>
    <row r="99" spans="1:3" ht="12.75" customHeight="1">
      <c r="A99" s="87"/>
      <c r="B99" s="4" t="s">
        <v>189</v>
      </c>
      <c r="C99" s="5" t="s">
        <v>190</v>
      </c>
    </row>
    <row r="100" spans="1:3" ht="12.75" customHeight="1">
      <c r="A100" s="84"/>
      <c r="B100" s="4" t="s">
        <v>191</v>
      </c>
      <c r="C100" s="5" t="s">
        <v>107</v>
      </c>
    </row>
    <row r="101" spans="1:3" ht="12.75" customHeight="1">
      <c r="A101" s="91"/>
      <c r="B101" s="4" t="s">
        <v>192</v>
      </c>
      <c r="C101" s="5" t="s">
        <v>193</v>
      </c>
    </row>
    <row r="102" spans="1:3" ht="12.75" customHeight="1">
      <c r="A102" s="89"/>
      <c r="B102" s="4" t="s">
        <v>194</v>
      </c>
      <c r="C102" s="5" t="s">
        <v>195</v>
      </c>
    </row>
    <row r="103" spans="1:3" ht="12.75" customHeight="1">
      <c r="A103" s="83"/>
      <c r="B103" s="4" t="s">
        <v>196</v>
      </c>
      <c r="C103" s="5" t="s">
        <v>197</v>
      </c>
    </row>
    <row r="104" spans="1:3" ht="12.75" customHeight="1">
      <c r="A104" s="84"/>
      <c r="B104" s="4" t="s">
        <v>198</v>
      </c>
      <c r="C104" s="5" t="s">
        <v>199</v>
      </c>
    </row>
    <row r="105" spans="1:3" ht="12.75" customHeight="1">
      <c r="A105" s="93"/>
      <c r="B105" s="4" t="s">
        <v>200</v>
      </c>
      <c r="C105" s="5" t="s">
        <v>201</v>
      </c>
    </row>
    <row r="106" spans="1:3" ht="12.75" customHeight="1">
      <c r="A106" s="91"/>
      <c r="B106" s="4" t="s">
        <v>202</v>
      </c>
      <c r="C106" s="5" t="s">
        <v>203</v>
      </c>
    </row>
    <row r="107" spans="1:3" ht="12.75" customHeight="1">
      <c r="A107" s="84"/>
      <c r="B107" s="4" t="s">
        <v>204</v>
      </c>
      <c r="C107" s="5" t="s">
        <v>7</v>
      </c>
    </row>
    <row r="108" spans="1:3" ht="12.75" customHeight="1">
      <c r="A108" s="85"/>
      <c r="B108" s="4" t="s">
        <v>205</v>
      </c>
      <c r="C108" s="5" t="s">
        <v>206</v>
      </c>
    </row>
    <row r="109" spans="1:3" ht="12.75" customHeight="1">
      <c r="A109" s="93"/>
      <c r="B109" s="4" t="s">
        <v>207</v>
      </c>
      <c r="C109" s="5" t="s">
        <v>201</v>
      </c>
    </row>
    <row r="110" spans="1:3" ht="12.75" customHeight="1">
      <c r="A110" s="85"/>
      <c r="B110" s="4" t="s">
        <v>208</v>
      </c>
      <c r="C110" s="5" t="s">
        <v>209</v>
      </c>
    </row>
    <row r="111" spans="1:3" ht="12.75" customHeight="1">
      <c r="A111" s="84"/>
      <c r="B111" s="4" t="s">
        <v>210</v>
      </c>
      <c r="C111" s="5" t="s">
        <v>211</v>
      </c>
    </row>
    <row r="112" spans="1:3" ht="12.75" customHeight="1">
      <c r="A112" s="87"/>
      <c r="B112" s="4" t="s">
        <v>212</v>
      </c>
      <c r="C112" s="5" t="s">
        <v>213</v>
      </c>
    </row>
    <row r="113" spans="1:3" ht="12.75" customHeight="1">
      <c r="A113" s="84"/>
      <c r="B113" s="9" t="s">
        <v>214</v>
      </c>
      <c r="C113" s="10" t="s">
        <v>7</v>
      </c>
    </row>
    <row r="114" spans="1:3" ht="12.75" customHeight="1">
      <c r="A114" s="1"/>
      <c r="B114" s="1"/>
      <c r="C114" s="1"/>
    </row>
    <row r="115" spans="1:3" ht="12.75" customHeight="1">
      <c r="A115" s="11"/>
      <c r="B115" s="11" t="s">
        <v>215</v>
      </c>
      <c r="C115" s="12" t="s">
        <v>216</v>
      </c>
    </row>
    <row r="116" spans="1:3" ht="12.75" customHeight="1">
      <c r="A116" s="89"/>
      <c r="B116" s="11" t="s">
        <v>217</v>
      </c>
      <c r="C116" s="13">
        <v>10</v>
      </c>
    </row>
    <row r="117" spans="1:3" ht="12.75" customHeight="1">
      <c r="A117" s="90"/>
      <c r="B117" s="11" t="s">
        <v>218</v>
      </c>
      <c r="C117" s="13">
        <v>4</v>
      </c>
    </row>
    <row r="118" spans="1:3" ht="12.75" customHeight="1">
      <c r="A118" s="87"/>
      <c r="B118" s="11" t="s">
        <v>219</v>
      </c>
      <c r="C118" s="13">
        <v>12</v>
      </c>
    </row>
    <row r="119" spans="1:3" ht="12.75" customHeight="1">
      <c r="A119" s="84"/>
      <c r="B119" s="11" t="s">
        <v>220</v>
      </c>
      <c r="C119" s="13">
        <v>26</v>
      </c>
    </row>
    <row r="120" spans="1:3" ht="12.75" customHeight="1">
      <c r="A120" s="86"/>
      <c r="B120" s="11" t="s">
        <v>221</v>
      </c>
      <c r="C120" s="13">
        <v>15</v>
      </c>
    </row>
    <row r="121" spans="1:3" ht="12.75" customHeight="1">
      <c r="A121" s="91"/>
      <c r="B121" s="11" t="s">
        <v>222</v>
      </c>
      <c r="C121" s="13">
        <v>16</v>
      </c>
    </row>
    <row r="122" spans="1:3" ht="12.75" customHeight="1">
      <c r="A122" s="85"/>
      <c r="B122" s="11" t="s">
        <v>223</v>
      </c>
      <c r="C122" s="13">
        <v>11</v>
      </c>
    </row>
    <row r="123" spans="1:3" ht="12.75" customHeight="1">
      <c r="A123" s="93"/>
      <c r="B123" s="11" t="s">
        <v>224</v>
      </c>
      <c r="C123" s="13">
        <v>5</v>
      </c>
    </row>
    <row r="124" spans="1:3" ht="12.75" customHeight="1">
      <c r="A124" s="83"/>
      <c r="B124" s="11" t="s">
        <v>225</v>
      </c>
      <c r="C124" s="13">
        <v>11</v>
      </c>
    </row>
    <row r="125" spans="1:3" ht="12.75" customHeight="1">
      <c r="A125" s="88"/>
      <c r="B125" s="11" t="s">
        <v>226</v>
      </c>
      <c r="C125" s="13">
        <v>2</v>
      </c>
    </row>
    <row r="126" spans="1:3" ht="12.75" customHeight="1">
      <c r="A126" s="1"/>
      <c r="B126" s="1"/>
      <c r="C126" s="1"/>
    </row>
    <row r="127" spans="1:3" ht="12.75" customHeight="1">
      <c r="A127" s="1"/>
      <c r="B127" s="1"/>
      <c r="C127" s="1"/>
    </row>
    <row r="128" spans="1:3" ht="12.75" customHeight="1">
      <c r="A128" s="1"/>
      <c r="B128" s="1"/>
      <c r="C128" s="1"/>
    </row>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hyperlinks>
    <hyperlink ref="B28" r:id="rId1" xr:uid="{00000000-0004-0000-0000-000000000000}"/>
    <hyperlink ref="B45" r:id="rId2" xr:uid="{00000000-0004-0000-0000-000001000000}"/>
    <hyperlink ref="B58" r:id="rId3" xr:uid="{00000000-0004-0000-0000-000002000000}"/>
    <hyperlink ref="B79" r:id="rId4" xr:uid="{00000000-0004-0000-0000-000003000000}"/>
    <hyperlink ref="B81" r:id="rId5" xr:uid="{00000000-0004-0000-0000-000004000000}"/>
  </hyperlink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BI340"/>
  <sheetViews>
    <sheetView tabSelected="1" zoomScale="70" zoomScaleNormal="70" workbookViewId="0">
      <pane xSplit="2" ySplit="2" topLeftCell="C3" activePane="bottomRight" state="frozen"/>
      <selection pane="topRight" activeCell="C1" sqref="C1"/>
      <selection pane="bottomLeft" activeCell="A3" sqref="A3"/>
      <selection pane="bottomRight" activeCell="N16" sqref="N16"/>
    </sheetView>
  </sheetViews>
  <sheetFormatPr baseColWidth="10" defaultColWidth="14.5" defaultRowHeight="15" customHeight="1"/>
  <cols>
    <col min="1" max="1" width="4.1640625" customWidth="1"/>
    <col min="2" max="2" width="21.1640625" customWidth="1"/>
    <col min="3" max="3" width="12.6640625" customWidth="1"/>
    <col min="6" max="10" width="12.6640625" customWidth="1"/>
    <col min="11" max="11" width="19.83203125" customWidth="1"/>
    <col min="12" max="12" width="19.83203125" style="184" customWidth="1"/>
    <col min="13" max="21" width="12.6640625" customWidth="1"/>
    <col min="22" max="22" width="2.6640625" customWidth="1"/>
    <col min="23" max="25" width="9.1640625" customWidth="1"/>
    <col min="28" max="28" width="9.1640625" customWidth="1"/>
    <col min="31" max="32" width="13.5" customWidth="1"/>
    <col min="33" max="33" width="2.6640625" customWidth="1"/>
    <col min="34" max="35" width="9.1640625" customWidth="1"/>
    <col min="38" max="38" width="9.1640625" customWidth="1"/>
    <col min="42" max="42" width="2.6640625" customWidth="1"/>
    <col min="43" max="44" width="9.1640625" customWidth="1"/>
    <col min="45" max="45" width="13.5" customWidth="1"/>
    <col min="46" max="47" width="9.1640625" customWidth="1"/>
    <col min="48" max="48" width="18.1640625" customWidth="1"/>
    <col min="49" max="49" width="9.1640625" customWidth="1"/>
    <col min="50" max="51" width="9" customWidth="1"/>
    <col min="52" max="53" width="9.1640625" customWidth="1"/>
    <col min="54" max="54" width="2.6640625" customWidth="1"/>
    <col min="55" max="55" width="83.5" customWidth="1"/>
    <col min="56" max="56" width="2.6640625" customWidth="1"/>
    <col min="57" max="57" width="40.33203125" customWidth="1"/>
    <col min="58" max="58" width="2.6640625" customWidth="1"/>
    <col min="61" max="61" width="2.6640625" customWidth="1"/>
  </cols>
  <sheetData>
    <row r="1" spans="1:61" ht="15.75" customHeight="1">
      <c r="A1" s="1"/>
      <c r="B1" s="95" t="s">
        <v>227</v>
      </c>
      <c r="C1" s="95"/>
      <c r="D1" s="95"/>
      <c r="E1" s="95"/>
      <c r="F1" s="95"/>
      <c r="G1" s="76"/>
      <c r="H1" s="76"/>
      <c r="I1" s="76"/>
      <c r="J1" s="76"/>
      <c r="K1" s="76"/>
      <c r="L1" s="76"/>
      <c r="M1" s="76"/>
      <c r="N1" s="76"/>
      <c r="O1" s="76"/>
      <c r="P1" s="76"/>
      <c r="Q1" s="76"/>
      <c r="R1" s="76"/>
      <c r="S1" s="76"/>
      <c r="T1" s="76"/>
      <c r="U1" s="76"/>
      <c r="V1" s="96"/>
      <c r="W1" s="185" t="s">
        <v>228</v>
      </c>
      <c r="X1" s="186"/>
      <c r="Y1" s="186"/>
      <c r="Z1" s="186"/>
      <c r="AA1" s="186"/>
      <c r="AB1" s="186"/>
      <c r="AC1" s="186"/>
      <c r="AD1" s="186"/>
      <c r="AE1" s="186"/>
      <c r="AF1" s="186"/>
      <c r="AG1" s="96"/>
      <c r="AH1" s="187" t="s">
        <v>229</v>
      </c>
      <c r="AI1" s="185"/>
      <c r="AJ1" s="185"/>
      <c r="AK1" s="185"/>
      <c r="AL1" s="185"/>
      <c r="AM1" s="185"/>
      <c r="AN1" s="185"/>
      <c r="AO1" s="185"/>
      <c r="AP1" s="96"/>
      <c r="AQ1" s="185"/>
      <c r="AR1" s="185"/>
      <c r="AS1" s="185"/>
      <c r="AT1" s="185"/>
      <c r="AU1" s="185"/>
      <c r="AV1" s="185"/>
      <c r="AW1" s="185"/>
      <c r="AX1" s="185"/>
      <c r="AY1" s="185"/>
      <c r="AZ1" s="185"/>
      <c r="BA1" s="185"/>
      <c r="BB1" s="96"/>
      <c r="BC1" s="97"/>
      <c r="BD1" s="96"/>
      <c r="BE1" s="97"/>
      <c r="BF1" s="96"/>
      <c r="BG1" s="1"/>
      <c r="BH1" s="1"/>
      <c r="BI1" s="1"/>
    </row>
    <row r="2" spans="1:61" ht="75" customHeight="1">
      <c r="A2" s="1"/>
      <c r="B2" s="14" t="s">
        <v>230</v>
      </c>
      <c r="C2" s="14" t="s">
        <v>231</v>
      </c>
      <c r="D2" s="14" t="s">
        <v>232</v>
      </c>
      <c r="E2" s="14" t="s">
        <v>233</v>
      </c>
      <c r="F2" s="14" t="s">
        <v>234</v>
      </c>
      <c r="G2" s="14" t="s">
        <v>235</v>
      </c>
      <c r="H2" s="14" t="s">
        <v>236</v>
      </c>
      <c r="I2" s="14" t="s">
        <v>237</v>
      </c>
      <c r="J2" s="14" t="s">
        <v>238</v>
      </c>
      <c r="K2" s="14" t="s">
        <v>1245</v>
      </c>
      <c r="L2" s="14" t="s">
        <v>1239</v>
      </c>
      <c r="M2" s="14" t="s">
        <v>239</v>
      </c>
      <c r="N2" s="14" t="s">
        <v>240</v>
      </c>
      <c r="O2" s="14" t="s">
        <v>241</v>
      </c>
      <c r="P2" s="14" t="s">
        <v>242</v>
      </c>
      <c r="Q2" s="14" t="s">
        <v>243</v>
      </c>
      <c r="R2" s="14" t="s">
        <v>244</v>
      </c>
      <c r="S2" s="14" t="s">
        <v>245</v>
      </c>
      <c r="T2" s="14" t="s">
        <v>246</v>
      </c>
      <c r="U2" s="144" t="s">
        <v>1220</v>
      </c>
      <c r="V2" s="15"/>
      <c r="W2" s="14" t="s">
        <v>247</v>
      </c>
      <c r="X2" s="14" t="s">
        <v>248</v>
      </c>
      <c r="Y2" s="14" t="s">
        <v>249</v>
      </c>
      <c r="Z2" s="98" t="s">
        <v>250</v>
      </c>
      <c r="AA2" s="98" t="s">
        <v>251</v>
      </c>
      <c r="AB2" s="98" t="s">
        <v>252</v>
      </c>
      <c r="AC2" s="98" t="s">
        <v>253</v>
      </c>
      <c r="AD2" s="98" t="s">
        <v>254</v>
      </c>
      <c r="AE2" s="98" t="s">
        <v>255</v>
      </c>
      <c r="AF2" s="148" t="s">
        <v>1221</v>
      </c>
      <c r="AG2" s="99"/>
      <c r="AH2" s="14" t="s">
        <v>256</v>
      </c>
      <c r="AI2" s="14" t="s">
        <v>257</v>
      </c>
      <c r="AJ2" s="14" t="s">
        <v>258</v>
      </c>
      <c r="AK2" s="144" t="s">
        <v>1224</v>
      </c>
      <c r="AL2" s="14" t="s">
        <v>259</v>
      </c>
      <c r="AM2" s="14" t="s">
        <v>260</v>
      </c>
      <c r="AN2" s="154" t="s">
        <v>1223</v>
      </c>
      <c r="AO2" s="154" t="s">
        <v>1222</v>
      </c>
      <c r="AP2" s="100"/>
      <c r="AQ2" s="14" t="s">
        <v>262</v>
      </c>
      <c r="AR2" s="14" t="s">
        <v>263</v>
      </c>
      <c r="AS2" s="144" t="s">
        <v>1227</v>
      </c>
      <c r="AT2" s="14" t="s">
        <v>265</v>
      </c>
      <c r="AU2" s="14" t="s">
        <v>267</v>
      </c>
      <c r="AV2" s="144" t="s">
        <v>1234</v>
      </c>
      <c r="AW2" s="14" t="s">
        <v>266</v>
      </c>
      <c r="AX2" s="14" t="s">
        <v>264</v>
      </c>
      <c r="AY2" s="144" t="s">
        <v>1237</v>
      </c>
      <c r="AZ2" s="14" t="s">
        <v>255</v>
      </c>
      <c r="BA2" s="143" t="s">
        <v>1238</v>
      </c>
      <c r="BB2" s="100"/>
      <c r="BC2" s="14" t="s">
        <v>268</v>
      </c>
      <c r="BD2" s="15"/>
      <c r="BE2" s="14"/>
      <c r="BF2" s="15"/>
      <c r="BG2" s="1"/>
      <c r="BH2" s="1"/>
      <c r="BI2" s="16"/>
    </row>
    <row r="3" spans="1:61" ht="100.5" customHeight="1">
      <c r="A3" s="1"/>
      <c r="B3" s="101"/>
      <c r="C3" s="101"/>
      <c r="D3" s="77"/>
      <c r="E3" s="102"/>
      <c r="F3" s="102" t="s">
        <v>269</v>
      </c>
      <c r="G3" s="77" t="s">
        <v>270</v>
      </c>
      <c r="H3" s="77" t="s">
        <v>271</v>
      </c>
      <c r="I3" s="77" t="s">
        <v>272</v>
      </c>
      <c r="J3" s="77" t="s">
        <v>273</v>
      </c>
      <c r="K3" s="77"/>
      <c r="L3" s="77"/>
      <c r="M3" s="77" t="s">
        <v>274</v>
      </c>
      <c r="N3" s="77"/>
      <c r="O3" s="77" t="s">
        <v>275</v>
      </c>
      <c r="P3" s="77"/>
      <c r="Q3" s="77"/>
      <c r="R3" s="77" t="s">
        <v>276</v>
      </c>
      <c r="S3" s="77"/>
      <c r="T3" s="77" t="s">
        <v>277</v>
      </c>
      <c r="U3" s="145"/>
      <c r="V3" s="103"/>
      <c r="W3" s="77"/>
      <c r="X3" s="77"/>
      <c r="Y3" s="77"/>
      <c r="Z3" s="104"/>
      <c r="AA3" s="104"/>
      <c r="AB3" s="104"/>
      <c r="AC3" s="104"/>
      <c r="AD3" s="104"/>
      <c r="AE3" s="104"/>
      <c r="AF3" s="146"/>
      <c r="AG3" s="103"/>
      <c r="AH3" s="77"/>
      <c r="AI3" s="77"/>
      <c r="AJ3" s="104"/>
      <c r="AK3" s="146"/>
      <c r="AL3" s="104"/>
      <c r="AM3" s="104"/>
      <c r="AN3" s="146"/>
      <c r="AO3" s="146"/>
      <c r="AP3" s="103"/>
      <c r="AQ3" s="104"/>
      <c r="AR3" s="104"/>
      <c r="AS3" s="146"/>
      <c r="AT3" s="104"/>
      <c r="AU3" s="104"/>
      <c r="AV3" s="169"/>
      <c r="AW3" s="104"/>
      <c r="AX3" s="104"/>
      <c r="AY3" s="146"/>
      <c r="AZ3" s="104"/>
      <c r="BA3" s="104"/>
      <c r="BB3" s="103"/>
      <c r="BC3" s="77"/>
      <c r="BD3" s="103"/>
      <c r="BE3" s="77"/>
      <c r="BF3" s="103"/>
      <c r="BG3" s="1"/>
      <c r="BH3" s="1"/>
      <c r="BI3" s="1"/>
    </row>
    <row r="4" spans="1:61" ht="19.5" customHeight="1">
      <c r="A4" s="11">
        <v>1</v>
      </c>
      <c r="B4" s="17" t="s">
        <v>278</v>
      </c>
      <c r="C4" s="78">
        <v>5</v>
      </c>
      <c r="D4" s="18">
        <v>2015</v>
      </c>
      <c r="E4" s="18">
        <f t="shared" ref="E4:E135" si="0">2021-D4</f>
        <v>6</v>
      </c>
      <c r="F4" s="19" t="s">
        <v>279</v>
      </c>
      <c r="G4" s="19" t="s">
        <v>280</v>
      </c>
      <c r="H4" s="19" t="s">
        <v>281</v>
      </c>
      <c r="I4" s="19" t="s">
        <v>282</v>
      </c>
      <c r="J4" s="19" t="s">
        <v>283</v>
      </c>
      <c r="K4" s="20" t="s">
        <v>284</v>
      </c>
      <c r="L4" s="176" t="s">
        <v>1240</v>
      </c>
      <c r="M4" s="19" t="s">
        <v>285</v>
      </c>
      <c r="N4" s="19" t="s">
        <v>285</v>
      </c>
      <c r="O4" s="19" t="s">
        <v>286</v>
      </c>
      <c r="P4" s="19">
        <v>2</v>
      </c>
      <c r="Q4" s="19">
        <v>0</v>
      </c>
      <c r="R4" s="19">
        <v>0</v>
      </c>
      <c r="S4" s="19">
        <v>0</v>
      </c>
      <c r="T4" s="19" t="s">
        <v>261</v>
      </c>
      <c r="U4" s="130" t="s">
        <v>1215</v>
      </c>
      <c r="V4" s="21"/>
      <c r="W4" s="22">
        <v>1</v>
      </c>
      <c r="X4" s="22"/>
      <c r="Y4" s="22"/>
      <c r="Z4" s="22"/>
      <c r="AA4" s="22">
        <v>1</v>
      </c>
      <c r="AB4" s="22"/>
      <c r="AC4" s="22"/>
      <c r="AD4" s="22"/>
      <c r="AE4" s="22"/>
      <c r="AF4" s="124" t="s">
        <v>1213</v>
      </c>
      <c r="AG4" s="21"/>
      <c r="AH4" s="22">
        <v>1</v>
      </c>
      <c r="AI4" s="22"/>
      <c r="AJ4" s="22"/>
      <c r="AK4" s="135">
        <v>1</v>
      </c>
      <c r="AL4" s="22"/>
      <c r="AM4" s="22"/>
      <c r="AN4" s="133">
        <v>0</v>
      </c>
      <c r="AO4" s="133" t="s">
        <v>1224</v>
      </c>
      <c r="AP4" s="21"/>
      <c r="AQ4" s="118">
        <v>1</v>
      </c>
      <c r="AR4" s="118">
        <v>1</v>
      </c>
      <c r="AS4" s="162" t="s">
        <v>1228</v>
      </c>
      <c r="AT4" s="118">
        <v>1</v>
      </c>
      <c r="AU4" s="118">
        <v>1</v>
      </c>
      <c r="AV4" s="162" t="s">
        <v>1231</v>
      </c>
      <c r="AW4" s="118" t="s">
        <v>288</v>
      </c>
      <c r="AX4" s="118">
        <v>1</v>
      </c>
      <c r="AY4" s="165" t="s">
        <v>1235</v>
      </c>
      <c r="AZ4" s="118">
        <v>1</v>
      </c>
      <c r="BA4" s="118" t="s">
        <v>287</v>
      </c>
      <c r="BB4" s="21"/>
      <c r="BC4" s="24" t="s">
        <v>289</v>
      </c>
      <c r="BD4" s="21"/>
      <c r="BE4" s="24"/>
      <c r="BF4" s="21"/>
      <c r="BG4" s="1"/>
      <c r="BH4" s="1"/>
      <c r="BI4" s="25"/>
    </row>
    <row r="5" spans="1:61" ht="19.5" customHeight="1">
      <c r="A5" s="11">
        <v>2</v>
      </c>
      <c r="B5" s="17" t="s">
        <v>290</v>
      </c>
      <c r="C5" s="78">
        <v>3</v>
      </c>
      <c r="D5" s="18">
        <v>2017</v>
      </c>
      <c r="E5" s="18">
        <f t="shared" si="0"/>
        <v>4</v>
      </c>
      <c r="F5" s="19" t="s">
        <v>279</v>
      </c>
      <c r="G5" s="19" t="s">
        <v>280</v>
      </c>
      <c r="H5" s="20" t="s">
        <v>291</v>
      </c>
      <c r="I5" s="20" t="s">
        <v>292</v>
      </c>
      <c r="J5" s="19" t="s">
        <v>293</v>
      </c>
      <c r="K5" s="20" t="s">
        <v>284</v>
      </c>
      <c r="L5" s="176" t="s">
        <v>1240</v>
      </c>
      <c r="M5" s="19" t="s">
        <v>285</v>
      </c>
      <c r="N5" s="19" t="s">
        <v>285</v>
      </c>
      <c r="O5" s="19" t="s">
        <v>294</v>
      </c>
      <c r="P5" s="82">
        <v>0</v>
      </c>
      <c r="Q5" s="82">
        <v>2</v>
      </c>
      <c r="R5" s="82">
        <v>0</v>
      </c>
      <c r="S5" s="82">
        <v>0</v>
      </c>
      <c r="T5" s="82" t="s">
        <v>261</v>
      </c>
      <c r="U5" s="131" t="s">
        <v>1216</v>
      </c>
      <c r="V5" s="21"/>
      <c r="W5" s="22" t="s">
        <v>295</v>
      </c>
      <c r="X5" s="22"/>
      <c r="Y5" s="22"/>
      <c r="Z5" s="22"/>
      <c r="AA5" s="22"/>
      <c r="AB5" s="22" t="s">
        <v>296</v>
      </c>
      <c r="AC5" s="22"/>
      <c r="AD5" s="22" t="s">
        <v>297</v>
      </c>
      <c r="AE5" s="22"/>
      <c r="AF5" s="124" t="s">
        <v>1213</v>
      </c>
      <c r="AG5" s="21"/>
      <c r="AH5" s="22">
        <v>1</v>
      </c>
      <c r="AI5" s="22">
        <v>1</v>
      </c>
      <c r="AJ5" s="22"/>
      <c r="AK5" s="135">
        <v>1</v>
      </c>
      <c r="AL5" s="22"/>
      <c r="AM5" s="22">
        <v>1</v>
      </c>
      <c r="AN5" s="133">
        <v>1</v>
      </c>
      <c r="AO5" s="133" t="s">
        <v>1225</v>
      </c>
      <c r="AP5" s="21"/>
      <c r="AQ5" s="118" t="s">
        <v>287</v>
      </c>
      <c r="AR5" s="118">
        <v>1</v>
      </c>
      <c r="AS5" s="162" t="s">
        <v>263</v>
      </c>
      <c r="AT5" s="118">
        <v>1</v>
      </c>
      <c r="AU5" s="118">
        <v>1</v>
      </c>
      <c r="AV5" s="162" t="s">
        <v>1231</v>
      </c>
      <c r="AW5" s="118">
        <v>1</v>
      </c>
      <c r="AX5" s="118">
        <v>1</v>
      </c>
      <c r="AY5" s="165" t="s">
        <v>1235</v>
      </c>
      <c r="AZ5" s="118">
        <v>1</v>
      </c>
      <c r="BA5" s="118" t="s">
        <v>287</v>
      </c>
      <c r="BB5" s="21"/>
      <c r="BC5" s="19" t="s">
        <v>298</v>
      </c>
      <c r="BD5" s="21"/>
      <c r="BE5" s="19"/>
      <c r="BF5" s="21"/>
      <c r="BG5" s="1"/>
      <c r="BH5" s="1"/>
      <c r="BI5" s="25"/>
    </row>
    <row r="6" spans="1:61" ht="19.5" customHeight="1">
      <c r="A6" s="11">
        <v>3</v>
      </c>
      <c r="B6" s="17" t="s">
        <v>299</v>
      </c>
      <c r="C6" s="78">
        <v>1</v>
      </c>
      <c r="D6" s="18">
        <v>2010</v>
      </c>
      <c r="E6" s="18">
        <f t="shared" si="0"/>
        <v>11</v>
      </c>
      <c r="F6" s="19" t="s">
        <v>300</v>
      </c>
      <c r="G6" s="19" t="s">
        <v>301</v>
      </c>
      <c r="H6" s="19">
        <v>26</v>
      </c>
      <c r="I6" s="19" t="s">
        <v>302</v>
      </c>
      <c r="J6" s="19" t="s">
        <v>303</v>
      </c>
      <c r="K6" s="20" t="s">
        <v>284</v>
      </c>
      <c r="L6" s="176" t="s">
        <v>1240</v>
      </c>
      <c r="M6" s="19" t="s">
        <v>285</v>
      </c>
      <c r="N6" s="19" t="s">
        <v>285</v>
      </c>
      <c r="O6" s="79" t="s">
        <v>304</v>
      </c>
      <c r="P6" s="22">
        <v>1</v>
      </c>
      <c r="Q6" s="22">
        <v>0</v>
      </c>
      <c r="R6" s="22">
        <v>0</v>
      </c>
      <c r="S6" s="44">
        <v>0</v>
      </c>
      <c r="T6" s="141" t="s">
        <v>261</v>
      </c>
      <c r="U6" s="142" t="s">
        <v>1215</v>
      </c>
      <c r="V6" s="41"/>
      <c r="W6" s="22"/>
      <c r="X6" s="22"/>
      <c r="Y6" s="22"/>
      <c r="Z6" s="22"/>
      <c r="AA6" s="22"/>
      <c r="AB6" s="22"/>
      <c r="AC6" s="22"/>
      <c r="AD6" s="22"/>
      <c r="AE6" s="22"/>
      <c r="AF6" s="133" t="s">
        <v>1214</v>
      </c>
      <c r="AG6" s="21"/>
      <c r="AH6" s="22"/>
      <c r="AI6" s="22"/>
      <c r="AJ6" s="22"/>
      <c r="AK6" s="135">
        <v>0</v>
      </c>
      <c r="AL6" s="22"/>
      <c r="AM6" s="22"/>
      <c r="AN6" s="133">
        <v>0</v>
      </c>
      <c r="AO6" s="133" t="s">
        <v>1226</v>
      </c>
      <c r="AP6" s="21"/>
      <c r="AQ6" s="118" t="s">
        <v>287</v>
      </c>
      <c r="AR6" s="118" t="s">
        <v>287</v>
      </c>
      <c r="AS6" s="162" t="s">
        <v>1229</v>
      </c>
      <c r="AT6" s="118" t="s">
        <v>287</v>
      </c>
      <c r="AU6" s="118" t="s">
        <v>287</v>
      </c>
      <c r="AV6" s="162" t="s">
        <v>1232</v>
      </c>
      <c r="AW6" s="118" t="s">
        <v>287</v>
      </c>
      <c r="AX6" s="118" t="s">
        <v>287</v>
      </c>
      <c r="AY6" s="165" t="s">
        <v>1236</v>
      </c>
      <c r="AZ6" s="118" t="s">
        <v>287</v>
      </c>
      <c r="BA6" s="118">
        <v>1</v>
      </c>
      <c r="BB6" s="21"/>
      <c r="BC6" s="105" t="s">
        <v>305</v>
      </c>
      <c r="BD6" s="21"/>
      <c r="BE6" s="105"/>
      <c r="BF6" s="21"/>
      <c r="BG6" s="1"/>
      <c r="BH6" s="1"/>
      <c r="BI6" s="25"/>
    </row>
    <row r="7" spans="1:61" ht="19.5" customHeight="1">
      <c r="A7" s="11">
        <v>4</v>
      </c>
      <c r="B7" s="17" t="s">
        <v>306</v>
      </c>
      <c r="C7" s="78">
        <v>1</v>
      </c>
      <c r="D7" s="18">
        <v>2013</v>
      </c>
      <c r="E7" s="18">
        <f t="shared" si="0"/>
        <v>8</v>
      </c>
      <c r="F7" s="19" t="s">
        <v>279</v>
      </c>
      <c r="G7" s="19" t="s">
        <v>280</v>
      </c>
      <c r="H7" s="20" t="s">
        <v>291</v>
      </c>
      <c r="I7" s="26" t="s">
        <v>292</v>
      </c>
      <c r="J7" s="27" t="s">
        <v>307</v>
      </c>
      <c r="K7" s="20" t="s">
        <v>308</v>
      </c>
      <c r="L7" s="176" t="s">
        <v>1241</v>
      </c>
      <c r="M7" s="19" t="s">
        <v>261</v>
      </c>
      <c r="N7" s="19" t="s">
        <v>261</v>
      </c>
      <c r="O7" s="19" t="s">
        <v>309</v>
      </c>
      <c r="P7" s="23">
        <v>1</v>
      </c>
      <c r="Q7" s="23">
        <v>0</v>
      </c>
      <c r="R7" s="23">
        <v>1</v>
      </c>
      <c r="S7" s="23">
        <v>0</v>
      </c>
      <c r="T7" s="23" t="s">
        <v>261</v>
      </c>
      <c r="U7" s="133" t="s">
        <v>1217</v>
      </c>
      <c r="V7" s="21"/>
      <c r="W7" s="22"/>
      <c r="X7" s="22"/>
      <c r="Y7" s="22"/>
      <c r="Z7" s="22"/>
      <c r="AA7" s="22"/>
      <c r="AB7" s="22"/>
      <c r="AC7" s="22" t="s">
        <v>310</v>
      </c>
      <c r="AD7" s="22"/>
      <c r="AE7" s="22" t="s">
        <v>311</v>
      </c>
      <c r="AF7" s="124" t="s">
        <v>1213</v>
      </c>
      <c r="AG7" s="21"/>
      <c r="AH7" s="22"/>
      <c r="AI7" s="22"/>
      <c r="AJ7" s="22"/>
      <c r="AK7" s="135">
        <v>0</v>
      </c>
      <c r="AL7" s="22"/>
      <c r="AM7" s="22"/>
      <c r="AN7" s="133">
        <v>0</v>
      </c>
      <c r="AO7" s="133" t="s">
        <v>1226</v>
      </c>
      <c r="AP7" s="21"/>
      <c r="AQ7" s="118" t="s">
        <v>287</v>
      </c>
      <c r="AR7" s="118" t="s">
        <v>287</v>
      </c>
      <c r="AS7" s="162" t="s">
        <v>1229</v>
      </c>
      <c r="AT7" s="118" t="s">
        <v>287</v>
      </c>
      <c r="AU7" s="118" t="s">
        <v>287</v>
      </c>
      <c r="AV7" s="162" t="s">
        <v>1232</v>
      </c>
      <c r="AW7" s="118" t="s">
        <v>287</v>
      </c>
      <c r="AX7" s="118" t="s">
        <v>287</v>
      </c>
      <c r="AY7" s="165" t="s">
        <v>1236</v>
      </c>
      <c r="AZ7" s="118" t="s">
        <v>287</v>
      </c>
      <c r="BA7" s="118">
        <v>1</v>
      </c>
      <c r="BB7" s="21"/>
      <c r="BC7" s="19" t="s">
        <v>312</v>
      </c>
      <c r="BD7" s="21"/>
      <c r="BE7" s="19"/>
      <c r="BF7" s="21"/>
      <c r="BG7" s="1"/>
      <c r="BH7" s="1"/>
      <c r="BI7" s="25"/>
    </row>
    <row r="8" spans="1:61" ht="19.5" customHeight="1">
      <c r="A8" s="11">
        <v>5</v>
      </c>
      <c r="B8" s="17" t="s">
        <v>313</v>
      </c>
      <c r="C8" s="78">
        <v>1</v>
      </c>
      <c r="D8" s="18">
        <v>2015</v>
      </c>
      <c r="E8" s="18">
        <f t="shared" si="0"/>
        <v>6</v>
      </c>
      <c r="F8" s="19" t="s">
        <v>314</v>
      </c>
      <c r="G8" s="19" t="s">
        <v>315</v>
      </c>
      <c r="H8" s="20" t="s">
        <v>316</v>
      </c>
      <c r="I8" s="20" t="s">
        <v>302</v>
      </c>
      <c r="J8" s="19" t="s">
        <v>317</v>
      </c>
      <c r="K8" s="20" t="s">
        <v>308</v>
      </c>
      <c r="L8" s="176" t="s">
        <v>1241</v>
      </c>
      <c r="M8" s="19" t="s">
        <v>318</v>
      </c>
      <c r="N8" s="19" t="s">
        <v>285</v>
      </c>
      <c r="O8" s="19" t="s">
        <v>319</v>
      </c>
      <c r="P8" s="19">
        <v>1</v>
      </c>
      <c r="Q8" s="19">
        <v>0</v>
      </c>
      <c r="R8" s="19">
        <v>0</v>
      </c>
      <c r="S8" s="19">
        <v>1</v>
      </c>
      <c r="T8" s="19" t="s">
        <v>320</v>
      </c>
      <c r="U8" s="130" t="s">
        <v>1218</v>
      </c>
      <c r="V8" s="21"/>
      <c r="W8" s="22" t="s">
        <v>321</v>
      </c>
      <c r="X8" s="22"/>
      <c r="Y8" s="22" t="s">
        <v>322</v>
      </c>
      <c r="Z8" s="22"/>
      <c r="AA8" s="22"/>
      <c r="AB8" s="22"/>
      <c r="AC8" s="22"/>
      <c r="AD8" s="22" t="s">
        <v>323</v>
      </c>
      <c r="AE8" s="22"/>
      <c r="AF8" s="124" t="s">
        <v>1213</v>
      </c>
      <c r="AG8" s="21"/>
      <c r="AH8" s="22">
        <v>1</v>
      </c>
      <c r="AI8" s="22">
        <v>1</v>
      </c>
      <c r="AJ8" s="22">
        <v>1</v>
      </c>
      <c r="AK8" s="139">
        <v>1</v>
      </c>
      <c r="AL8" s="22">
        <v>1</v>
      </c>
      <c r="AM8" s="22"/>
      <c r="AN8" s="133">
        <v>1</v>
      </c>
      <c r="AO8" s="133" t="s">
        <v>1225</v>
      </c>
      <c r="AP8" s="21"/>
      <c r="AQ8" s="118">
        <v>1</v>
      </c>
      <c r="AR8" s="118">
        <v>1</v>
      </c>
      <c r="AS8" s="162" t="s">
        <v>1228</v>
      </c>
      <c r="AT8" s="118">
        <v>1</v>
      </c>
      <c r="AU8" s="118">
        <v>1</v>
      </c>
      <c r="AV8" s="162" t="s">
        <v>1231</v>
      </c>
      <c r="AW8" s="118">
        <v>1</v>
      </c>
      <c r="AX8" s="118">
        <v>1</v>
      </c>
      <c r="AY8" s="165" t="s">
        <v>1235</v>
      </c>
      <c r="AZ8" s="118">
        <v>1</v>
      </c>
      <c r="BA8" s="118" t="s">
        <v>287</v>
      </c>
      <c r="BB8" s="21"/>
      <c r="BC8" s="24" t="s">
        <v>324</v>
      </c>
      <c r="BD8" s="21"/>
      <c r="BE8" s="19"/>
      <c r="BF8" s="21"/>
      <c r="BG8" s="1"/>
      <c r="BH8" s="1"/>
      <c r="BI8" s="25"/>
    </row>
    <row r="9" spans="1:61" ht="19.5" customHeight="1">
      <c r="A9" s="11">
        <v>6</v>
      </c>
      <c r="B9" s="17" t="s">
        <v>325</v>
      </c>
      <c r="C9" s="78">
        <v>4</v>
      </c>
      <c r="D9" s="18">
        <v>2016</v>
      </c>
      <c r="E9" s="18">
        <f t="shared" si="0"/>
        <v>5</v>
      </c>
      <c r="F9" s="19" t="s">
        <v>326</v>
      </c>
      <c r="G9" s="19" t="s">
        <v>327</v>
      </c>
      <c r="H9" s="19" t="s">
        <v>328</v>
      </c>
      <c r="I9" s="19" t="s">
        <v>282</v>
      </c>
      <c r="J9" s="19" t="s">
        <v>329</v>
      </c>
      <c r="K9" s="20" t="s">
        <v>330</v>
      </c>
      <c r="L9" s="177" t="s">
        <v>1242</v>
      </c>
      <c r="M9" s="25" t="s">
        <v>331</v>
      </c>
      <c r="N9" s="19" t="s">
        <v>285</v>
      </c>
      <c r="O9" s="19" t="s">
        <v>332</v>
      </c>
      <c r="P9" s="19">
        <v>1</v>
      </c>
      <c r="Q9" s="19">
        <v>0</v>
      </c>
      <c r="R9" s="19">
        <v>0</v>
      </c>
      <c r="S9" s="19">
        <v>2</v>
      </c>
      <c r="T9" s="19" t="s">
        <v>333</v>
      </c>
      <c r="U9" s="130" t="s">
        <v>1218</v>
      </c>
      <c r="V9" s="21"/>
      <c r="W9" s="22" t="s">
        <v>334</v>
      </c>
      <c r="X9" s="22" t="s">
        <v>335</v>
      </c>
      <c r="Y9" s="22"/>
      <c r="Z9" s="22" t="s">
        <v>336</v>
      </c>
      <c r="AA9" s="22"/>
      <c r="AB9" s="22"/>
      <c r="AC9" s="22"/>
      <c r="AD9" s="22" t="s">
        <v>337</v>
      </c>
      <c r="AE9" s="22" t="s">
        <v>338</v>
      </c>
      <c r="AF9" s="124" t="s">
        <v>1213</v>
      </c>
      <c r="AG9" s="21"/>
      <c r="AH9" s="22">
        <v>1</v>
      </c>
      <c r="AI9" s="22"/>
      <c r="AJ9" s="44">
        <v>1</v>
      </c>
      <c r="AK9" s="142">
        <v>1</v>
      </c>
      <c r="AL9" s="47">
        <v>1</v>
      </c>
      <c r="AM9" s="22"/>
      <c r="AN9" s="133">
        <v>1</v>
      </c>
      <c r="AO9" s="133" t="s">
        <v>1225</v>
      </c>
      <c r="AP9" s="21"/>
      <c r="AQ9" s="118">
        <v>1</v>
      </c>
      <c r="AR9" s="118">
        <v>1</v>
      </c>
      <c r="AS9" s="162" t="s">
        <v>1228</v>
      </c>
      <c r="AT9" s="118">
        <v>1</v>
      </c>
      <c r="AU9" s="118">
        <v>1</v>
      </c>
      <c r="AV9" s="162" t="s">
        <v>1231</v>
      </c>
      <c r="AW9" s="118">
        <v>1</v>
      </c>
      <c r="AX9" s="118">
        <v>1</v>
      </c>
      <c r="AY9" s="165" t="s">
        <v>1235</v>
      </c>
      <c r="AZ9" s="118">
        <v>1</v>
      </c>
      <c r="BA9" s="118" t="s">
        <v>287</v>
      </c>
      <c r="BB9" s="21"/>
      <c r="BC9" s="19" t="s">
        <v>339</v>
      </c>
      <c r="BD9" s="21"/>
      <c r="BE9" s="19"/>
      <c r="BF9" s="21"/>
      <c r="BG9" s="1"/>
      <c r="BH9" s="1"/>
      <c r="BI9" s="25"/>
    </row>
    <row r="10" spans="1:61" ht="19.5" customHeight="1">
      <c r="A10" s="11">
        <v>7</v>
      </c>
      <c r="B10" s="28" t="s">
        <v>340</v>
      </c>
      <c r="C10" s="29">
        <v>6</v>
      </c>
      <c r="D10" s="18">
        <v>2016</v>
      </c>
      <c r="E10" s="18">
        <f t="shared" si="0"/>
        <v>5</v>
      </c>
      <c r="F10" s="19" t="s">
        <v>341</v>
      </c>
      <c r="G10" s="19" t="s">
        <v>301</v>
      </c>
      <c r="H10" s="19" t="s">
        <v>316</v>
      </c>
      <c r="I10" s="79" t="s">
        <v>282</v>
      </c>
      <c r="J10" s="79" t="s">
        <v>342</v>
      </c>
      <c r="K10" s="20" t="s">
        <v>284</v>
      </c>
      <c r="L10" s="178" t="s">
        <v>1240</v>
      </c>
      <c r="M10" s="22" t="s">
        <v>343</v>
      </c>
      <c r="N10" s="22" t="s">
        <v>343</v>
      </c>
      <c r="O10" s="19" t="s">
        <v>344</v>
      </c>
      <c r="P10" s="19">
        <v>2</v>
      </c>
      <c r="Q10" s="19">
        <v>0</v>
      </c>
      <c r="R10" s="19">
        <v>0</v>
      </c>
      <c r="S10" s="19">
        <v>0</v>
      </c>
      <c r="T10" s="19" t="s">
        <v>261</v>
      </c>
      <c r="U10" s="130" t="s">
        <v>1215</v>
      </c>
      <c r="V10" s="21"/>
      <c r="W10" s="22"/>
      <c r="X10" s="22"/>
      <c r="Y10" s="22"/>
      <c r="Z10" s="22"/>
      <c r="AA10" s="22"/>
      <c r="AB10" s="22"/>
      <c r="AC10" s="22"/>
      <c r="AD10" s="22"/>
      <c r="AE10" s="22"/>
      <c r="AF10" s="133" t="s">
        <v>1214</v>
      </c>
      <c r="AG10" s="21"/>
      <c r="AH10" s="22">
        <v>1</v>
      </c>
      <c r="AI10" s="22"/>
      <c r="AJ10" s="44"/>
      <c r="AK10" s="142">
        <v>1</v>
      </c>
      <c r="AL10" s="47"/>
      <c r="AM10" s="22"/>
      <c r="AN10" s="133">
        <v>0</v>
      </c>
      <c r="AO10" s="133" t="s">
        <v>1224</v>
      </c>
      <c r="AP10" s="21"/>
      <c r="AQ10" s="118" t="s">
        <v>287</v>
      </c>
      <c r="AR10" s="118" t="s">
        <v>287</v>
      </c>
      <c r="AS10" s="162" t="s">
        <v>1229</v>
      </c>
      <c r="AT10" s="118" t="s">
        <v>287</v>
      </c>
      <c r="AU10" s="118" t="s">
        <v>287</v>
      </c>
      <c r="AV10" s="162" t="s">
        <v>1232</v>
      </c>
      <c r="AW10" s="118" t="s">
        <v>287</v>
      </c>
      <c r="AX10" s="118" t="s">
        <v>287</v>
      </c>
      <c r="AY10" s="165" t="s">
        <v>1236</v>
      </c>
      <c r="AZ10" s="118">
        <v>1</v>
      </c>
      <c r="BA10" s="118" t="s">
        <v>287</v>
      </c>
      <c r="BB10" s="21"/>
      <c r="BC10" s="105" t="s">
        <v>345</v>
      </c>
      <c r="BD10" s="21"/>
      <c r="BE10" s="105"/>
      <c r="BF10" s="21"/>
      <c r="BG10" s="1"/>
      <c r="BH10" s="1"/>
      <c r="BI10" s="25"/>
    </row>
    <row r="11" spans="1:61" ht="19.5" customHeight="1">
      <c r="A11" s="11">
        <v>8</v>
      </c>
      <c r="B11" s="17" t="s">
        <v>346</v>
      </c>
      <c r="C11" s="78">
        <v>1</v>
      </c>
      <c r="D11" s="18">
        <v>2012</v>
      </c>
      <c r="E11" s="18">
        <f t="shared" si="0"/>
        <v>9</v>
      </c>
      <c r="F11" s="19" t="s">
        <v>279</v>
      </c>
      <c r="G11" s="19" t="s">
        <v>280</v>
      </c>
      <c r="H11" s="20" t="s">
        <v>291</v>
      </c>
      <c r="I11" s="30" t="s">
        <v>292</v>
      </c>
      <c r="J11" s="31" t="s">
        <v>347</v>
      </c>
      <c r="K11" s="20" t="s">
        <v>284</v>
      </c>
      <c r="L11" s="179" t="s">
        <v>1240</v>
      </c>
      <c r="M11" s="78" t="s">
        <v>348</v>
      </c>
      <c r="N11" s="19" t="s">
        <v>285</v>
      </c>
      <c r="O11" s="19" t="s">
        <v>349</v>
      </c>
      <c r="P11" s="19">
        <v>2</v>
      </c>
      <c r="Q11" s="19">
        <v>0</v>
      </c>
      <c r="R11" s="19">
        <v>0</v>
      </c>
      <c r="S11" s="19">
        <v>0</v>
      </c>
      <c r="T11" s="19" t="s">
        <v>261</v>
      </c>
      <c r="U11" s="130" t="s">
        <v>1215</v>
      </c>
      <c r="V11" s="21"/>
      <c r="W11" s="22"/>
      <c r="X11" s="22"/>
      <c r="Y11" s="22"/>
      <c r="Z11" s="22"/>
      <c r="AA11" s="22"/>
      <c r="AB11" s="22"/>
      <c r="AC11" s="22"/>
      <c r="AD11" s="22"/>
      <c r="AE11" s="22"/>
      <c r="AF11" s="133" t="s">
        <v>1214</v>
      </c>
      <c r="AG11" s="21"/>
      <c r="AH11" s="22">
        <v>1</v>
      </c>
      <c r="AI11" s="22">
        <v>1</v>
      </c>
      <c r="AJ11" s="44"/>
      <c r="AK11" s="142">
        <v>1</v>
      </c>
      <c r="AL11" s="47"/>
      <c r="AM11" s="22"/>
      <c r="AN11" s="133">
        <v>0</v>
      </c>
      <c r="AO11" s="133" t="s">
        <v>1224</v>
      </c>
      <c r="AP11" s="21"/>
      <c r="AQ11" s="118">
        <v>1</v>
      </c>
      <c r="AR11" s="118" t="s">
        <v>287</v>
      </c>
      <c r="AS11" s="162" t="s">
        <v>1230</v>
      </c>
      <c r="AT11" s="118" t="s">
        <v>287</v>
      </c>
      <c r="AU11" s="118">
        <v>1</v>
      </c>
      <c r="AV11" s="162" t="s">
        <v>1233</v>
      </c>
      <c r="AW11" s="118">
        <v>1</v>
      </c>
      <c r="AX11" s="118">
        <v>1</v>
      </c>
      <c r="AY11" s="165" t="s">
        <v>1235</v>
      </c>
      <c r="AZ11" s="118">
        <v>1</v>
      </c>
      <c r="BA11" s="118" t="s">
        <v>287</v>
      </c>
      <c r="BB11" s="21"/>
      <c r="BC11" s="19" t="s">
        <v>350</v>
      </c>
      <c r="BD11" s="21"/>
      <c r="BE11" s="19"/>
      <c r="BF11" s="21"/>
      <c r="BG11" s="1"/>
      <c r="BH11" s="1"/>
      <c r="BI11" s="25"/>
    </row>
    <row r="12" spans="1:61" ht="19.5" customHeight="1">
      <c r="A12" s="11">
        <v>9</v>
      </c>
      <c r="B12" s="17" t="s">
        <v>351</v>
      </c>
      <c r="C12" s="78">
        <v>4</v>
      </c>
      <c r="D12" s="18">
        <v>2016</v>
      </c>
      <c r="E12" s="18">
        <f t="shared" si="0"/>
        <v>5</v>
      </c>
      <c r="F12" s="19" t="s">
        <v>279</v>
      </c>
      <c r="G12" s="19" t="s">
        <v>280</v>
      </c>
      <c r="H12" s="19" t="s">
        <v>352</v>
      </c>
      <c r="I12" s="23" t="s">
        <v>282</v>
      </c>
      <c r="J12" s="31" t="s">
        <v>353</v>
      </c>
      <c r="K12" s="20" t="s">
        <v>354</v>
      </c>
      <c r="L12" s="179" t="s">
        <v>1240</v>
      </c>
      <c r="M12" s="78" t="s">
        <v>355</v>
      </c>
      <c r="N12" s="19" t="s">
        <v>285</v>
      </c>
      <c r="O12" s="19" t="s">
        <v>356</v>
      </c>
      <c r="P12" s="19">
        <v>1</v>
      </c>
      <c r="Q12" s="19">
        <v>2</v>
      </c>
      <c r="R12" s="19">
        <v>0</v>
      </c>
      <c r="S12" s="19">
        <v>1</v>
      </c>
      <c r="T12" s="19" t="s">
        <v>320</v>
      </c>
      <c r="U12" s="130" t="s">
        <v>1217</v>
      </c>
      <c r="V12" s="21"/>
      <c r="W12" s="22"/>
      <c r="X12" s="22"/>
      <c r="Y12" s="22"/>
      <c r="Z12" s="22"/>
      <c r="AA12" s="22"/>
      <c r="AB12" s="22"/>
      <c r="AC12" s="22"/>
      <c r="AD12" s="22"/>
      <c r="AE12" s="22" t="s">
        <v>357</v>
      </c>
      <c r="AF12" s="124" t="s">
        <v>1213</v>
      </c>
      <c r="AG12" s="21"/>
      <c r="AH12" s="22"/>
      <c r="AI12" s="22"/>
      <c r="AJ12" s="44"/>
      <c r="AK12" s="142">
        <v>0</v>
      </c>
      <c r="AL12" s="47"/>
      <c r="AM12" s="22">
        <v>1</v>
      </c>
      <c r="AN12" s="133">
        <v>1</v>
      </c>
      <c r="AO12" s="133" t="s">
        <v>1223</v>
      </c>
      <c r="AP12" s="21"/>
      <c r="AQ12" s="118">
        <v>1</v>
      </c>
      <c r="AR12" s="118">
        <v>1</v>
      </c>
      <c r="AS12" s="162" t="s">
        <v>1228</v>
      </c>
      <c r="AT12" s="118">
        <v>1</v>
      </c>
      <c r="AU12" s="161">
        <v>1</v>
      </c>
      <c r="AV12" s="162" t="s">
        <v>1231</v>
      </c>
      <c r="AW12" s="118" t="s">
        <v>287</v>
      </c>
      <c r="AX12" s="118" t="s">
        <v>287</v>
      </c>
      <c r="AY12" s="165" t="s">
        <v>1236</v>
      </c>
      <c r="AZ12" s="118" t="s">
        <v>287</v>
      </c>
      <c r="BA12" s="118" t="s">
        <v>287</v>
      </c>
      <c r="BB12" s="21"/>
      <c r="BC12" s="19" t="s">
        <v>358</v>
      </c>
      <c r="BD12" s="21"/>
      <c r="BE12" s="19"/>
      <c r="BF12" s="21"/>
      <c r="BG12" s="1"/>
      <c r="BH12" s="1"/>
      <c r="BI12" s="25"/>
    </row>
    <row r="13" spans="1:61" ht="19.5" customHeight="1">
      <c r="A13" s="11">
        <v>10</v>
      </c>
      <c r="B13" s="17" t="s">
        <v>359</v>
      </c>
      <c r="C13" s="78">
        <v>1</v>
      </c>
      <c r="D13" s="18">
        <v>2011</v>
      </c>
      <c r="E13" s="18">
        <f t="shared" si="0"/>
        <v>10</v>
      </c>
      <c r="F13" s="19" t="s">
        <v>360</v>
      </c>
      <c r="G13" s="19" t="s">
        <v>315</v>
      </c>
      <c r="H13" s="20" t="s">
        <v>316</v>
      </c>
      <c r="I13" s="20" t="s">
        <v>302</v>
      </c>
      <c r="J13" s="19" t="s">
        <v>361</v>
      </c>
      <c r="K13" s="20" t="s">
        <v>354</v>
      </c>
      <c r="L13" s="176" t="s">
        <v>1240</v>
      </c>
      <c r="M13" s="19" t="s">
        <v>362</v>
      </c>
      <c r="N13" s="19" t="s">
        <v>343</v>
      </c>
      <c r="O13" s="19" t="s">
        <v>363</v>
      </c>
      <c r="P13" s="19">
        <v>0</v>
      </c>
      <c r="Q13" s="19">
        <v>0</v>
      </c>
      <c r="R13" s="19">
        <v>0</v>
      </c>
      <c r="S13" s="19">
        <v>1</v>
      </c>
      <c r="T13" s="19" t="s">
        <v>320</v>
      </c>
      <c r="U13" s="130" t="s">
        <v>255</v>
      </c>
      <c r="V13" s="21"/>
      <c r="W13" s="22"/>
      <c r="X13" s="22"/>
      <c r="Y13" s="22" t="s">
        <v>364</v>
      </c>
      <c r="Z13" s="25"/>
      <c r="AA13" s="22"/>
      <c r="AB13" s="22"/>
      <c r="AC13" s="22"/>
      <c r="AD13" s="22" t="s">
        <v>365</v>
      </c>
      <c r="AE13" s="22"/>
      <c r="AF13" s="124" t="s">
        <v>1213</v>
      </c>
      <c r="AG13" s="21"/>
      <c r="AH13" s="22"/>
      <c r="AI13" s="22">
        <v>1</v>
      </c>
      <c r="AJ13" s="81"/>
      <c r="AK13" s="142">
        <v>1</v>
      </c>
      <c r="AL13" s="47"/>
      <c r="AM13" s="22"/>
      <c r="AN13" s="133">
        <v>0</v>
      </c>
      <c r="AO13" s="133" t="s">
        <v>1224</v>
      </c>
      <c r="AP13" s="21"/>
      <c r="AQ13" s="118">
        <v>1</v>
      </c>
      <c r="AR13" s="118">
        <v>1</v>
      </c>
      <c r="AS13" s="162" t="s">
        <v>1228</v>
      </c>
      <c r="AT13" s="118">
        <v>1</v>
      </c>
      <c r="AU13" s="118">
        <v>1</v>
      </c>
      <c r="AV13" s="162" t="s">
        <v>1231</v>
      </c>
      <c r="AW13" s="118">
        <v>1</v>
      </c>
      <c r="AX13" s="118">
        <v>1</v>
      </c>
      <c r="AY13" s="165" t="s">
        <v>1235</v>
      </c>
      <c r="AZ13" s="118">
        <v>1</v>
      </c>
      <c r="BA13" s="118" t="s">
        <v>287</v>
      </c>
      <c r="BB13" s="21"/>
      <c r="BC13" s="19" t="s">
        <v>366</v>
      </c>
      <c r="BD13" s="21"/>
      <c r="BE13" s="19"/>
      <c r="BF13" s="21"/>
      <c r="BG13" s="1"/>
      <c r="BH13" s="1"/>
      <c r="BI13" s="25"/>
    </row>
    <row r="14" spans="1:61" ht="19.5" customHeight="1">
      <c r="A14" s="11">
        <v>11</v>
      </c>
      <c r="B14" s="17" t="s">
        <v>367</v>
      </c>
      <c r="C14" s="78">
        <v>1</v>
      </c>
      <c r="D14" s="18">
        <v>2013</v>
      </c>
      <c r="E14" s="18">
        <f t="shared" si="0"/>
        <v>8</v>
      </c>
      <c r="F14" s="19" t="s">
        <v>279</v>
      </c>
      <c r="G14" s="19" t="s">
        <v>280</v>
      </c>
      <c r="H14" s="20" t="s">
        <v>316</v>
      </c>
      <c r="I14" s="20" t="s">
        <v>302</v>
      </c>
      <c r="J14" s="19" t="s">
        <v>368</v>
      </c>
      <c r="K14" s="20" t="s">
        <v>308</v>
      </c>
      <c r="L14" s="176" t="s">
        <v>1241</v>
      </c>
      <c r="M14" s="19" t="s">
        <v>369</v>
      </c>
      <c r="N14" s="19" t="s">
        <v>285</v>
      </c>
      <c r="O14" s="19" t="s">
        <v>370</v>
      </c>
      <c r="P14" s="19">
        <v>1</v>
      </c>
      <c r="Q14" s="19">
        <v>0</v>
      </c>
      <c r="R14" s="19">
        <v>1</v>
      </c>
      <c r="S14" s="19">
        <v>0</v>
      </c>
      <c r="T14" s="19" t="s">
        <v>261</v>
      </c>
      <c r="U14" s="130" t="s">
        <v>1217</v>
      </c>
      <c r="V14" s="21"/>
      <c r="W14" s="22" t="s">
        <v>371</v>
      </c>
      <c r="X14" s="22"/>
      <c r="Y14" s="22"/>
      <c r="Z14" s="22"/>
      <c r="AA14" s="22"/>
      <c r="AB14" s="22"/>
      <c r="AC14" s="22"/>
      <c r="AD14" s="22"/>
      <c r="AE14" s="22" t="s">
        <v>372</v>
      </c>
      <c r="AF14" s="124" t="s">
        <v>1213</v>
      </c>
      <c r="AG14" s="21"/>
      <c r="AH14" s="22"/>
      <c r="AI14" s="22"/>
      <c r="AJ14" s="44"/>
      <c r="AK14" s="142">
        <v>0</v>
      </c>
      <c r="AL14" s="47"/>
      <c r="AM14" s="22">
        <v>1</v>
      </c>
      <c r="AN14" s="133">
        <v>1</v>
      </c>
      <c r="AO14" s="133" t="s">
        <v>1223</v>
      </c>
      <c r="AP14" s="21"/>
      <c r="AQ14" s="118">
        <v>1</v>
      </c>
      <c r="AR14" s="118" t="s">
        <v>287</v>
      </c>
      <c r="AS14" s="162" t="s">
        <v>1230</v>
      </c>
      <c r="AT14" s="118" t="s">
        <v>287</v>
      </c>
      <c r="AU14" s="118" t="s">
        <v>287</v>
      </c>
      <c r="AV14" s="162" t="s">
        <v>1232</v>
      </c>
      <c r="AW14" s="118" t="s">
        <v>287</v>
      </c>
      <c r="AX14" s="118" t="s">
        <v>287</v>
      </c>
      <c r="AY14" s="165" t="s">
        <v>1236</v>
      </c>
      <c r="AZ14" s="118" t="s">
        <v>287</v>
      </c>
      <c r="BA14" s="118" t="s">
        <v>287</v>
      </c>
      <c r="BB14" s="21"/>
      <c r="BC14" s="19" t="s">
        <v>373</v>
      </c>
      <c r="BD14" s="21"/>
      <c r="BE14" s="19"/>
      <c r="BF14" s="21"/>
      <c r="BG14" s="1"/>
      <c r="BH14" s="1"/>
      <c r="BI14" s="25"/>
    </row>
    <row r="15" spans="1:61" ht="19.5" customHeight="1">
      <c r="A15" s="11">
        <v>12</v>
      </c>
      <c r="B15" s="106" t="s">
        <v>374</v>
      </c>
      <c r="C15" s="107">
        <v>1</v>
      </c>
      <c r="D15" s="18">
        <v>2015</v>
      </c>
      <c r="E15" s="18">
        <f t="shared" si="0"/>
        <v>6</v>
      </c>
      <c r="F15" s="19" t="s">
        <v>375</v>
      </c>
      <c r="G15" s="19" t="s">
        <v>376</v>
      </c>
      <c r="H15" s="20" t="s">
        <v>316</v>
      </c>
      <c r="I15" s="20" t="s">
        <v>302</v>
      </c>
      <c r="J15" s="19" t="s">
        <v>377</v>
      </c>
      <c r="K15" s="20" t="s">
        <v>308</v>
      </c>
      <c r="L15" s="177" t="s">
        <v>1241</v>
      </c>
      <c r="M15" s="25" t="s">
        <v>378</v>
      </c>
      <c r="N15" s="19" t="s">
        <v>285</v>
      </c>
      <c r="O15" s="19" t="s">
        <v>379</v>
      </c>
      <c r="P15" s="19">
        <v>2</v>
      </c>
      <c r="Q15" s="19">
        <v>0</v>
      </c>
      <c r="R15" s="19">
        <v>0</v>
      </c>
      <c r="S15" s="19">
        <v>1</v>
      </c>
      <c r="T15" s="19" t="s">
        <v>320</v>
      </c>
      <c r="U15" s="130" t="s">
        <v>1218</v>
      </c>
      <c r="V15" s="21"/>
      <c r="W15" s="22">
        <v>1</v>
      </c>
      <c r="X15" s="22"/>
      <c r="Y15" s="22"/>
      <c r="Z15" s="22"/>
      <c r="AA15" s="22" t="s">
        <v>380</v>
      </c>
      <c r="AB15" s="22">
        <v>1</v>
      </c>
      <c r="AC15" s="22" t="s">
        <v>381</v>
      </c>
      <c r="AD15" s="22"/>
      <c r="AE15" s="22" t="s">
        <v>382</v>
      </c>
      <c r="AF15" s="124" t="s">
        <v>1213</v>
      </c>
      <c r="AG15" s="21"/>
      <c r="AH15" s="22">
        <v>1</v>
      </c>
      <c r="AI15" s="22"/>
      <c r="AJ15" s="44"/>
      <c r="AK15" s="142">
        <v>1</v>
      </c>
      <c r="AL15" s="47"/>
      <c r="AM15" s="22"/>
      <c r="AN15" s="133">
        <v>0</v>
      </c>
      <c r="AO15" s="133" t="s">
        <v>1224</v>
      </c>
      <c r="AP15" s="21"/>
      <c r="AQ15" s="118">
        <v>1</v>
      </c>
      <c r="AR15" s="118" t="s">
        <v>287</v>
      </c>
      <c r="AS15" s="162" t="s">
        <v>1230</v>
      </c>
      <c r="AT15" s="118" t="s">
        <v>287</v>
      </c>
      <c r="AU15" s="118" t="s">
        <v>287</v>
      </c>
      <c r="AV15" s="162" t="s">
        <v>1232</v>
      </c>
      <c r="AW15" s="118" t="s">
        <v>287</v>
      </c>
      <c r="AX15" s="118" t="s">
        <v>287</v>
      </c>
      <c r="AY15" s="165" t="s">
        <v>1236</v>
      </c>
      <c r="AZ15" s="118" t="s">
        <v>287</v>
      </c>
      <c r="BA15" s="118" t="s">
        <v>287</v>
      </c>
      <c r="BB15" s="21"/>
      <c r="BC15" s="19" t="s">
        <v>383</v>
      </c>
      <c r="BD15" s="21"/>
      <c r="BE15" s="19"/>
      <c r="BF15" s="21"/>
      <c r="BG15" s="1"/>
      <c r="BH15" s="1"/>
      <c r="BI15" s="25"/>
    </row>
    <row r="16" spans="1:61" ht="19.5" customHeight="1">
      <c r="A16" s="11">
        <v>13</v>
      </c>
      <c r="B16" s="17" t="s">
        <v>384</v>
      </c>
      <c r="C16" s="78">
        <v>2</v>
      </c>
      <c r="D16" s="18">
        <v>2010</v>
      </c>
      <c r="E16" s="18">
        <f t="shared" si="0"/>
        <v>11</v>
      </c>
      <c r="F16" s="19" t="s">
        <v>385</v>
      </c>
      <c r="G16" s="19" t="s">
        <v>280</v>
      </c>
      <c r="H16" s="20" t="s">
        <v>316</v>
      </c>
      <c r="I16" s="20" t="s">
        <v>302</v>
      </c>
      <c r="J16" s="19" t="s">
        <v>386</v>
      </c>
      <c r="K16" s="20" t="s">
        <v>330</v>
      </c>
      <c r="L16" s="176" t="s">
        <v>1242</v>
      </c>
      <c r="M16" s="19" t="s">
        <v>285</v>
      </c>
      <c r="N16" s="19" t="s">
        <v>285</v>
      </c>
      <c r="O16" s="19" t="s">
        <v>387</v>
      </c>
      <c r="P16" s="19">
        <v>0</v>
      </c>
      <c r="Q16" s="19">
        <v>1</v>
      </c>
      <c r="R16" s="19">
        <v>0</v>
      </c>
      <c r="S16" s="19">
        <v>0</v>
      </c>
      <c r="T16" s="19" t="s">
        <v>261</v>
      </c>
      <c r="U16" s="130" t="s">
        <v>1216</v>
      </c>
      <c r="V16" s="21"/>
      <c r="W16" s="22" t="s">
        <v>388</v>
      </c>
      <c r="X16" s="22"/>
      <c r="Y16" s="22"/>
      <c r="Z16" s="22"/>
      <c r="AA16" s="22"/>
      <c r="AB16" s="22"/>
      <c r="AC16" s="22" t="s">
        <v>389</v>
      </c>
      <c r="AD16" s="22"/>
      <c r="AE16" s="22"/>
      <c r="AF16" s="124" t="s">
        <v>1213</v>
      </c>
      <c r="AG16" s="21"/>
      <c r="AH16" s="22">
        <v>1</v>
      </c>
      <c r="AI16" s="22"/>
      <c r="AJ16" s="44"/>
      <c r="AK16" s="142">
        <v>1</v>
      </c>
      <c r="AL16" s="47">
        <v>1</v>
      </c>
      <c r="AM16" s="22"/>
      <c r="AN16" s="133">
        <v>1</v>
      </c>
      <c r="AO16" s="133" t="s">
        <v>1225</v>
      </c>
      <c r="AP16" s="21"/>
      <c r="AQ16" s="118" t="s">
        <v>287</v>
      </c>
      <c r="AR16" s="118" t="s">
        <v>287</v>
      </c>
      <c r="AS16" s="162" t="s">
        <v>1229</v>
      </c>
      <c r="AT16" s="118" t="s">
        <v>287</v>
      </c>
      <c r="AU16" s="118" t="s">
        <v>287</v>
      </c>
      <c r="AV16" s="162" t="s">
        <v>1232</v>
      </c>
      <c r="AW16" s="118" t="s">
        <v>287</v>
      </c>
      <c r="AX16" s="118" t="s">
        <v>287</v>
      </c>
      <c r="AY16" s="165" t="s">
        <v>1236</v>
      </c>
      <c r="AZ16" s="118" t="s">
        <v>287</v>
      </c>
      <c r="BA16" s="118">
        <v>1</v>
      </c>
      <c r="BB16" s="21"/>
      <c r="BC16" s="105" t="s">
        <v>390</v>
      </c>
      <c r="BD16" s="21"/>
      <c r="BE16" s="24"/>
      <c r="BF16" s="21"/>
      <c r="BG16" s="1"/>
      <c r="BH16" s="1"/>
      <c r="BI16" s="25"/>
    </row>
    <row r="17" spans="1:61" ht="19.5" customHeight="1">
      <c r="A17" s="11">
        <v>14</v>
      </c>
      <c r="B17" s="17" t="s">
        <v>391</v>
      </c>
      <c r="C17" s="78">
        <v>1</v>
      </c>
      <c r="D17" s="18">
        <v>2015</v>
      </c>
      <c r="E17" s="18">
        <f t="shared" si="0"/>
        <v>6</v>
      </c>
      <c r="F17" s="19" t="s">
        <v>375</v>
      </c>
      <c r="G17" s="19" t="s">
        <v>376</v>
      </c>
      <c r="H17" s="20" t="s">
        <v>316</v>
      </c>
      <c r="I17" s="20" t="s">
        <v>302</v>
      </c>
      <c r="J17" s="19" t="s">
        <v>392</v>
      </c>
      <c r="K17" s="20" t="s">
        <v>284</v>
      </c>
      <c r="L17" s="176" t="s">
        <v>1240</v>
      </c>
      <c r="M17" s="19" t="s">
        <v>393</v>
      </c>
      <c r="N17" s="19" t="s">
        <v>343</v>
      </c>
      <c r="O17" s="19" t="s">
        <v>394</v>
      </c>
      <c r="P17" s="19">
        <v>1</v>
      </c>
      <c r="Q17" s="19">
        <v>2</v>
      </c>
      <c r="R17" s="19">
        <v>1</v>
      </c>
      <c r="S17" s="19">
        <v>0</v>
      </c>
      <c r="T17" s="19" t="s">
        <v>261</v>
      </c>
      <c r="U17" s="130" t="s">
        <v>1217</v>
      </c>
      <c r="V17" s="21"/>
      <c r="W17" s="22"/>
      <c r="X17" s="22"/>
      <c r="Y17" s="22"/>
      <c r="Z17" s="22"/>
      <c r="AA17" s="22"/>
      <c r="AB17" s="22">
        <v>1</v>
      </c>
      <c r="AC17" s="22"/>
      <c r="AD17" s="22"/>
      <c r="AE17" s="22"/>
      <c r="AF17" s="124" t="s">
        <v>1213</v>
      </c>
      <c r="AG17" s="21"/>
      <c r="AH17" s="22"/>
      <c r="AI17" s="22"/>
      <c r="AJ17" s="44"/>
      <c r="AK17" s="142">
        <v>0</v>
      </c>
      <c r="AL17" s="47"/>
      <c r="AM17" s="22">
        <v>1</v>
      </c>
      <c r="AN17" s="133">
        <v>1</v>
      </c>
      <c r="AO17" s="133" t="s">
        <v>1223</v>
      </c>
      <c r="AP17" s="21"/>
      <c r="AQ17" s="118">
        <v>1</v>
      </c>
      <c r="AR17" s="118" t="s">
        <v>287</v>
      </c>
      <c r="AS17" s="162" t="s">
        <v>1230</v>
      </c>
      <c r="AT17" s="118" t="s">
        <v>287</v>
      </c>
      <c r="AU17" s="118" t="s">
        <v>287</v>
      </c>
      <c r="AV17" s="162" t="s">
        <v>1232</v>
      </c>
      <c r="AW17" s="118" t="s">
        <v>287</v>
      </c>
      <c r="AX17" s="118" t="s">
        <v>287</v>
      </c>
      <c r="AY17" s="165" t="s">
        <v>1236</v>
      </c>
      <c r="AZ17" s="118" t="s">
        <v>287</v>
      </c>
      <c r="BA17" s="118" t="s">
        <v>287</v>
      </c>
      <c r="BB17" s="21"/>
      <c r="BC17" s="19" t="s">
        <v>395</v>
      </c>
      <c r="BD17" s="21"/>
      <c r="BE17" s="19"/>
      <c r="BF17" s="21"/>
      <c r="BG17" s="1"/>
      <c r="BH17" s="1"/>
      <c r="BI17" s="25"/>
    </row>
    <row r="18" spans="1:61" ht="18" customHeight="1">
      <c r="A18" s="11">
        <v>15</v>
      </c>
      <c r="B18" s="17" t="s">
        <v>396</v>
      </c>
      <c r="C18" s="78">
        <v>3</v>
      </c>
      <c r="D18" s="18">
        <v>2015</v>
      </c>
      <c r="E18" s="18">
        <f t="shared" si="0"/>
        <v>6</v>
      </c>
      <c r="F18" s="19" t="s">
        <v>375</v>
      </c>
      <c r="G18" s="19" t="s">
        <v>376</v>
      </c>
      <c r="H18" s="20" t="s">
        <v>316</v>
      </c>
      <c r="I18" s="20" t="s">
        <v>302</v>
      </c>
      <c r="J18" s="19" t="s">
        <v>397</v>
      </c>
      <c r="K18" s="20" t="s">
        <v>308</v>
      </c>
      <c r="L18" s="176" t="s">
        <v>1241</v>
      </c>
      <c r="M18" s="19" t="s">
        <v>398</v>
      </c>
      <c r="N18" s="19" t="s">
        <v>343</v>
      </c>
      <c r="O18" s="19" t="s">
        <v>399</v>
      </c>
      <c r="P18" s="19">
        <v>0</v>
      </c>
      <c r="Q18" s="19">
        <v>2</v>
      </c>
      <c r="R18" s="19">
        <v>0</v>
      </c>
      <c r="S18" s="19">
        <v>0</v>
      </c>
      <c r="T18" s="19" t="s">
        <v>261</v>
      </c>
      <c r="U18" s="130" t="s">
        <v>1216</v>
      </c>
      <c r="V18" s="21"/>
      <c r="W18" s="22" t="s">
        <v>400</v>
      </c>
      <c r="X18" s="22"/>
      <c r="Y18" s="22"/>
      <c r="Z18" s="25"/>
      <c r="AA18" s="22"/>
      <c r="AB18" s="22">
        <v>1</v>
      </c>
      <c r="AC18" s="22" t="s">
        <v>401</v>
      </c>
      <c r="AD18" s="22"/>
      <c r="AE18" s="22"/>
      <c r="AF18" s="124" t="s">
        <v>1213</v>
      </c>
      <c r="AG18" s="21"/>
      <c r="AH18" s="22"/>
      <c r="AI18" s="22"/>
      <c r="AJ18" s="81"/>
      <c r="AK18" s="142">
        <v>0</v>
      </c>
      <c r="AL18" s="47">
        <v>1</v>
      </c>
      <c r="AM18" s="22"/>
      <c r="AN18" s="133">
        <v>1</v>
      </c>
      <c r="AO18" s="133" t="s">
        <v>1223</v>
      </c>
      <c r="AP18" s="21"/>
      <c r="AQ18" s="118">
        <v>1</v>
      </c>
      <c r="AR18" s="118">
        <v>1</v>
      </c>
      <c r="AS18" s="162" t="s">
        <v>1228</v>
      </c>
      <c r="AT18" s="118">
        <v>1</v>
      </c>
      <c r="AU18" s="118">
        <v>1</v>
      </c>
      <c r="AV18" s="162" t="s">
        <v>1231</v>
      </c>
      <c r="AW18" s="118">
        <v>1</v>
      </c>
      <c r="AX18" s="118">
        <v>1</v>
      </c>
      <c r="AY18" s="165" t="s">
        <v>1235</v>
      </c>
      <c r="AZ18" s="118" t="s">
        <v>287</v>
      </c>
      <c r="BA18" s="118" t="s">
        <v>287</v>
      </c>
      <c r="BB18" s="21"/>
      <c r="BC18" s="19" t="s">
        <v>402</v>
      </c>
      <c r="BD18" s="21"/>
      <c r="BE18" s="19"/>
      <c r="BF18" s="21"/>
      <c r="BG18" s="1"/>
      <c r="BH18" s="1"/>
      <c r="BI18" s="25"/>
    </row>
    <row r="19" spans="1:61" ht="19.5" customHeight="1">
      <c r="A19" s="11">
        <v>16</v>
      </c>
      <c r="B19" s="17" t="s">
        <v>403</v>
      </c>
      <c r="C19" s="78">
        <v>1</v>
      </c>
      <c r="D19" s="18">
        <v>2016</v>
      </c>
      <c r="E19" s="18">
        <f t="shared" si="0"/>
        <v>5</v>
      </c>
      <c r="F19" s="19" t="s">
        <v>279</v>
      </c>
      <c r="G19" s="19" t="s">
        <v>280</v>
      </c>
      <c r="H19" s="20" t="s">
        <v>291</v>
      </c>
      <c r="I19" s="20" t="s">
        <v>292</v>
      </c>
      <c r="J19" s="19" t="s">
        <v>404</v>
      </c>
      <c r="K19" s="20" t="s">
        <v>405</v>
      </c>
      <c r="L19" s="176" t="s">
        <v>1243</v>
      </c>
      <c r="M19" s="19" t="s">
        <v>406</v>
      </c>
      <c r="N19" s="19" t="s">
        <v>285</v>
      </c>
      <c r="O19" s="19" t="s">
        <v>407</v>
      </c>
      <c r="P19" s="19">
        <v>1</v>
      </c>
      <c r="Q19" s="19">
        <v>0</v>
      </c>
      <c r="R19" s="19">
        <v>0</v>
      </c>
      <c r="S19" s="19">
        <v>0</v>
      </c>
      <c r="T19" s="19" t="s">
        <v>261</v>
      </c>
      <c r="U19" s="130" t="s">
        <v>1215</v>
      </c>
      <c r="V19" s="21"/>
      <c r="W19" s="22"/>
      <c r="X19" s="22"/>
      <c r="Y19" s="22"/>
      <c r="Z19" s="22"/>
      <c r="AA19" s="22"/>
      <c r="AB19" s="22"/>
      <c r="AC19" s="22" t="s">
        <v>408</v>
      </c>
      <c r="AD19" s="22"/>
      <c r="AE19" s="22"/>
      <c r="AF19" s="124" t="s">
        <v>1213</v>
      </c>
      <c r="AG19" s="21"/>
      <c r="AH19" s="22">
        <v>1</v>
      </c>
      <c r="AI19" s="22"/>
      <c r="AJ19" s="44"/>
      <c r="AK19" s="142">
        <v>1</v>
      </c>
      <c r="AL19" s="47"/>
      <c r="AM19" s="22">
        <v>1</v>
      </c>
      <c r="AN19" s="133">
        <v>1</v>
      </c>
      <c r="AO19" s="133" t="s">
        <v>1225</v>
      </c>
      <c r="AP19" s="21"/>
      <c r="AQ19" s="118" t="s">
        <v>287</v>
      </c>
      <c r="AR19" s="118" t="s">
        <v>287</v>
      </c>
      <c r="AS19" s="162" t="s">
        <v>1229</v>
      </c>
      <c r="AT19" s="118" t="s">
        <v>287</v>
      </c>
      <c r="AU19" s="118" t="s">
        <v>287</v>
      </c>
      <c r="AV19" s="162" t="s">
        <v>1232</v>
      </c>
      <c r="AW19" s="118" t="s">
        <v>287</v>
      </c>
      <c r="AX19" s="118" t="s">
        <v>287</v>
      </c>
      <c r="AY19" s="165" t="s">
        <v>1236</v>
      </c>
      <c r="AZ19" s="118" t="s">
        <v>287</v>
      </c>
      <c r="BA19" s="118">
        <v>1</v>
      </c>
      <c r="BB19" s="21"/>
      <c r="BC19" s="105" t="s">
        <v>409</v>
      </c>
      <c r="BD19" s="21"/>
      <c r="BE19" s="24"/>
      <c r="BF19" s="21"/>
      <c r="BG19" s="1"/>
      <c r="BH19" s="1"/>
      <c r="BI19" s="25"/>
    </row>
    <row r="20" spans="1:61" ht="19.5" customHeight="1">
      <c r="A20" s="11">
        <v>17</v>
      </c>
      <c r="B20" s="17" t="s">
        <v>410</v>
      </c>
      <c r="C20" s="78">
        <v>1</v>
      </c>
      <c r="D20" s="18">
        <v>2016</v>
      </c>
      <c r="E20" s="18">
        <f t="shared" si="0"/>
        <v>5</v>
      </c>
      <c r="F20" s="19" t="s">
        <v>411</v>
      </c>
      <c r="G20" s="19" t="s">
        <v>315</v>
      </c>
      <c r="H20" s="20" t="s">
        <v>291</v>
      </c>
      <c r="I20" s="20" t="s">
        <v>292</v>
      </c>
      <c r="J20" s="19" t="s">
        <v>412</v>
      </c>
      <c r="K20" s="20" t="s">
        <v>308</v>
      </c>
      <c r="L20" s="176" t="s">
        <v>1241</v>
      </c>
      <c r="M20" s="19" t="s">
        <v>413</v>
      </c>
      <c r="N20" s="19" t="s">
        <v>343</v>
      </c>
      <c r="O20" s="19" t="s">
        <v>414</v>
      </c>
      <c r="P20" s="19">
        <v>0</v>
      </c>
      <c r="Q20" s="19">
        <v>0</v>
      </c>
      <c r="R20" s="19">
        <v>0</v>
      </c>
      <c r="S20" s="19">
        <v>1</v>
      </c>
      <c r="T20" s="19" t="s">
        <v>415</v>
      </c>
      <c r="U20" s="130" t="s">
        <v>255</v>
      </c>
      <c r="V20" s="21"/>
      <c r="W20" s="22"/>
      <c r="X20" s="22"/>
      <c r="Y20" s="22"/>
      <c r="Z20" s="22"/>
      <c r="AA20" s="22"/>
      <c r="AB20" s="22"/>
      <c r="AC20" s="22"/>
      <c r="AD20" s="22"/>
      <c r="AE20" s="22"/>
      <c r="AF20" s="133" t="s">
        <v>1214</v>
      </c>
      <c r="AG20" s="21"/>
      <c r="AH20" s="22">
        <v>1</v>
      </c>
      <c r="AI20" s="22"/>
      <c r="AJ20" s="44">
        <v>1</v>
      </c>
      <c r="AK20" s="142">
        <v>1</v>
      </c>
      <c r="AL20" s="47"/>
      <c r="AM20" s="22">
        <v>1</v>
      </c>
      <c r="AN20" s="133">
        <v>1</v>
      </c>
      <c r="AO20" s="133" t="s">
        <v>1225</v>
      </c>
      <c r="AP20" s="21"/>
      <c r="AQ20" s="118">
        <v>1</v>
      </c>
      <c r="AR20" s="118" t="s">
        <v>287</v>
      </c>
      <c r="AS20" s="162" t="s">
        <v>1230</v>
      </c>
      <c r="AT20" s="118" t="s">
        <v>287</v>
      </c>
      <c r="AU20" s="118" t="s">
        <v>287</v>
      </c>
      <c r="AV20" s="162" t="s">
        <v>1232</v>
      </c>
      <c r="AW20" s="118" t="s">
        <v>287</v>
      </c>
      <c r="AX20" s="118" t="s">
        <v>287</v>
      </c>
      <c r="AY20" s="165" t="s">
        <v>1236</v>
      </c>
      <c r="AZ20" s="118" t="s">
        <v>287</v>
      </c>
      <c r="BA20" s="118" t="s">
        <v>287</v>
      </c>
      <c r="BB20" s="21"/>
      <c r="BC20" s="19" t="s">
        <v>416</v>
      </c>
      <c r="BD20" s="21"/>
      <c r="BE20" s="19"/>
      <c r="BF20" s="21"/>
      <c r="BG20" s="1"/>
      <c r="BH20" s="1"/>
      <c r="BI20" s="25"/>
    </row>
    <row r="21" spans="1:61" ht="19.5" customHeight="1">
      <c r="A21" s="11">
        <v>18</v>
      </c>
      <c r="B21" s="17" t="s">
        <v>417</v>
      </c>
      <c r="C21" s="78">
        <v>2</v>
      </c>
      <c r="D21" s="18">
        <v>2013</v>
      </c>
      <c r="E21" s="18">
        <f t="shared" si="0"/>
        <v>8</v>
      </c>
      <c r="F21" s="19" t="s">
        <v>418</v>
      </c>
      <c r="G21" s="19" t="s">
        <v>315</v>
      </c>
      <c r="H21" s="20" t="s">
        <v>316</v>
      </c>
      <c r="I21" s="20" t="s">
        <v>302</v>
      </c>
      <c r="J21" s="19" t="s">
        <v>419</v>
      </c>
      <c r="K21" s="20" t="s">
        <v>284</v>
      </c>
      <c r="L21" s="176" t="s">
        <v>1240</v>
      </c>
      <c r="M21" s="19" t="s">
        <v>420</v>
      </c>
      <c r="N21" s="19" t="s">
        <v>343</v>
      </c>
      <c r="O21" s="19" t="s">
        <v>421</v>
      </c>
      <c r="P21" s="19">
        <v>0</v>
      </c>
      <c r="Q21" s="19">
        <v>2</v>
      </c>
      <c r="R21" s="19">
        <v>0</v>
      </c>
      <c r="S21" s="19">
        <v>0</v>
      </c>
      <c r="T21" s="19" t="s">
        <v>261</v>
      </c>
      <c r="U21" s="130" t="s">
        <v>1216</v>
      </c>
      <c r="V21" s="21"/>
      <c r="W21" s="22"/>
      <c r="X21" s="22"/>
      <c r="Y21" s="22"/>
      <c r="Z21" s="22"/>
      <c r="AA21" s="22"/>
      <c r="AB21" s="22">
        <v>1</v>
      </c>
      <c r="AC21" s="22"/>
      <c r="AD21" s="22" t="s">
        <v>422</v>
      </c>
      <c r="AE21" s="22"/>
      <c r="AF21" s="124" t="s">
        <v>1213</v>
      </c>
      <c r="AG21" s="21"/>
      <c r="AH21" s="22">
        <v>1</v>
      </c>
      <c r="AI21" s="22"/>
      <c r="AJ21" s="44"/>
      <c r="AK21" s="142">
        <v>1</v>
      </c>
      <c r="AL21" s="47">
        <v>1</v>
      </c>
      <c r="AM21" s="22">
        <v>1</v>
      </c>
      <c r="AN21" s="133">
        <v>1</v>
      </c>
      <c r="AO21" s="133" t="s">
        <v>1225</v>
      </c>
      <c r="AP21" s="21"/>
      <c r="AQ21" s="118">
        <v>1</v>
      </c>
      <c r="AR21" s="118">
        <v>1</v>
      </c>
      <c r="AS21" s="162" t="s">
        <v>1228</v>
      </c>
      <c r="AT21" s="118">
        <v>1</v>
      </c>
      <c r="AU21" s="118">
        <v>1</v>
      </c>
      <c r="AV21" s="162" t="s">
        <v>1231</v>
      </c>
      <c r="AW21" s="118">
        <v>1</v>
      </c>
      <c r="AX21" s="118">
        <v>1</v>
      </c>
      <c r="AY21" s="165" t="s">
        <v>1235</v>
      </c>
      <c r="AZ21" s="118" t="s">
        <v>287</v>
      </c>
      <c r="BA21" s="118" t="s">
        <v>287</v>
      </c>
      <c r="BB21" s="21"/>
      <c r="BC21" s="19" t="s">
        <v>423</v>
      </c>
      <c r="BD21" s="21"/>
      <c r="BE21" s="19"/>
      <c r="BF21" s="21"/>
      <c r="BG21" s="1"/>
      <c r="BH21" s="1"/>
      <c r="BI21" s="25"/>
    </row>
    <row r="22" spans="1:61" ht="19.5" customHeight="1">
      <c r="A22" s="11">
        <v>19</v>
      </c>
      <c r="B22" s="17" t="s">
        <v>424</v>
      </c>
      <c r="C22" s="78">
        <v>4</v>
      </c>
      <c r="D22" s="18">
        <v>2007</v>
      </c>
      <c r="E22" s="18">
        <f t="shared" si="0"/>
        <v>14</v>
      </c>
      <c r="F22" s="19" t="s">
        <v>385</v>
      </c>
      <c r="G22" s="19" t="s">
        <v>280</v>
      </c>
      <c r="H22" s="19" t="s">
        <v>425</v>
      </c>
      <c r="I22" s="19" t="s">
        <v>282</v>
      </c>
      <c r="J22" s="19" t="s">
        <v>426</v>
      </c>
      <c r="K22" s="20" t="s">
        <v>308</v>
      </c>
      <c r="L22" s="176" t="s">
        <v>1241</v>
      </c>
      <c r="M22" s="19" t="s">
        <v>427</v>
      </c>
      <c r="N22" s="19" t="s">
        <v>285</v>
      </c>
      <c r="O22" s="19" t="s">
        <v>428</v>
      </c>
      <c r="P22" s="19">
        <v>1</v>
      </c>
      <c r="Q22" s="19">
        <v>0</v>
      </c>
      <c r="R22" s="19">
        <v>0</v>
      </c>
      <c r="S22" s="19">
        <v>1</v>
      </c>
      <c r="T22" s="19" t="s">
        <v>320</v>
      </c>
      <c r="U22" s="130" t="s">
        <v>1218</v>
      </c>
      <c r="V22" s="21"/>
      <c r="W22" s="22"/>
      <c r="X22" s="22"/>
      <c r="Y22" s="22"/>
      <c r="Z22" s="22">
        <v>1</v>
      </c>
      <c r="AA22" s="22"/>
      <c r="AB22" s="22"/>
      <c r="AC22" s="22"/>
      <c r="AD22" s="22"/>
      <c r="AE22" s="22"/>
      <c r="AF22" s="124" t="s">
        <v>1213</v>
      </c>
      <c r="AG22" s="21"/>
      <c r="AH22" s="22"/>
      <c r="AI22" s="22"/>
      <c r="AJ22" s="44"/>
      <c r="AK22" s="142">
        <v>0</v>
      </c>
      <c r="AL22" s="47"/>
      <c r="AM22" s="22">
        <v>1</v>
      </c>
      <c r="AN22" s="133">
        <v>1</v>
      </c>
      <c r="AO22" s="133" t="s">
        <v>1223</v>
      </c>
      <c r="AP22" s="21"/>
      <c r="AQ22" s="118">
        <v>1</v>
      </c>
      <c r="AR22" s="118">
        <v>1</v>
      </c>
      <c r="AS22" s="162" t="s">
        <v>1228</v>
      </c>
      <c r="AT22" s="118">
        <v>1</v>
      </c>
      <c r="AU22" s="118">
        <v>1</v>
      </c>
      <c r="AV22" s="162" t="s">
        <v>1231</v>
      </c>
      <c r="AW22" s="118">
        <v>1</v>
      </c>
      <c r="AX22" s="118">
        <v>1</v>
      </c>
      <c r="AY22" s="165" t="s">
        <v>1235</v>
      </c>
      <c r="AZ22" s="118">
        <v>1</v>
      </c>
      <c r="BA22" s="118" t="s">
        <v>287</v>
      </c>
      <c r="BB22" s="21"/>
      <c r="BC22" s="19" t="s">
        <v>429</v>
      </c>
      <c r="BD22" s="21"/>
      <c r="BE22" s="19"/>
      <c r="BF22" s="21"/>
      <c r="BG22" s="1"/>
      <c r="BH22" s="1"/>
      <c r="BI22" s="25"/>
    </row>
    <row r="23" spans="1:61" ht="19.5" customHeight="1">
      <c r="A23" s="11">
        <v>20</v>
      </c>
      <c r="B23" s="17" t="s">
        <v>430</v>
      </c>
      <c r="C23" s="78">
        <v>3</v>
      </c>
      <c r="D23" s="18">
        <v>2014</v>
      </c>
      <c r="E23" s="18">
        <f t="shared" si="0"/>
        <v>7</v>
      </c>
      <c r="F23" s="19" t="s">
        <v>385</v>
      </c>
      <c r="G23" s="19" t="s">
        <v>280</v>
      </c>
      <c r="H23" s="20" t="s">
        <v>316</v>
      </c>
      <c r="I23" s="20" t="s">
        <v>302</v>
      </c>
      <c r="J23" s="22" t="s">
        <v>431</v>
      </c>
      <c r="K23" s="20" t="s">
        <v>354</v>
      </c>
      <c r="L23" s="178" t="s">
        <v>1240</v>
      </c>
      <c r="M23" s="22" t="s">
        <v>432</v>
      </c>
      <c r="N23" s="19" t="s">
        <v>285</v>
      </c>
      <c r="O23" s="78" t="s">
        <v>433</v>
      </c>
      <c r="P23" s="78">
        <v>0</v>
      </c>
      <c r="Q23" s="78">
        <v>2</v>
      </c>
      <c r="R23" s="78">
        <v>0</v>
      </c>
      <c r="S23" s="78">
        <v>0</v>
      </c>
      <c r="T23" s="78" t="s">
        <v>261</v>
      </c>
      <c r="U23" s="134" t="s">
        <v>1216</v>
      </c>
      <c r="V23" s="21"/>
      <c r="W23" s="22"/>
      <c r="X23" s="22"/>
      <c r="Y23" s="22"/>
      <c r="Z23" s="22"/>
      <c r="AA23" s="22"/>
      <c r="AB23" s="22">
        <v>1</v>
      </c>
      <c r="AC23" s="22"/>
      <c r="AD23" s="22" t="s">
        <v>434</v>
      </c>
      <c r="AE23" s="22"/>
      <c r="AF23" s="124" t="s">
        <v>1213</v>
      </c>
      <c r="AG23" s="21"/>
      <c r="AH23" s="22"/>
      <c r="AI23" s="22"/>
      <c r="AJ23" s="22"/>
      <c r="AK23" s="133">
        <v>0</v>
      </c>
      <c r="AL23" s="22">
        <v>1</v>
      </c>
      <c r="AM23" s="22">
        <v>1</v>
      </c>
      <c r="AN23" s="133">
        <v>1</v>
      </c>
      <c r="AO23" s="133" t="s">
        <v>1223</v>
      </c>
      <c r="AP23" s="21"/>
      <c r="AQ23" s="118" t="s">
        <v>287</v>
      </c>
      <c r="AR23" s="118">
        <v>1</v>
      </c>
      <c r="AS23" s="162" t="s">
        <v>263</v>
      </c>
      <c r="AT23" s="118">
        <v>1</v>
      </c>
      <c r="AU23" s="118">
        <v>1</v>
      </c>
      <c r="AV23" s="162" t="s">
        <v>1231</v>
      </c>
      <c r="AW23" s="118">
        <v>1</v>
      </c>
      <c r="AX23" s="118">
        <v>1</v>
      </c>
      <c r="AY23" s="165" t="s">
        <v>1235</v>
      </c>
      <c r="AZ23" s="118" t="s">
        <v>287</v>
      </c>
      <c r="BA23" s="118" t="s">
        <v>287</v>
      </c>
      <c r="BB23" s="21"/>
      <c r="BC23" s="25" t="s">
        <v>435</v>
      </c>
      <c r="BD23" s="21"/>
      <c r="BE23" s="25"/>
      <c r="BF23" s="21"/>
      <c r="BG23" s="1"/>
      <c r="BH23" s="1"/>
      <c r="BI23" s="25"/>
    </row>
    <row r="24" spans="1:61" ht="19.5" customHeight="1">
      <c r="A24" s="11">
        <v>21</v>
      </c>
      <c r="B24" s="28" t="s">
        <v>436</v>
      </c>
      <c r="C24" s="29">
        <v>2</v>
      </c>
      <c r="D24" s="32">
        <v>2014</v>
      </c>
      <c r="E24" s="18">
        <f t="shared" si="0"/>
        <v>7</v>
      </c>
      <c r="F24" s="33" t="s">
        <v>437</v>
      </c>
      <c r="G24" s="19" t="s">
        <v>315</v>
      </c>
      <c r="H24" s="20" t="s">
        <v>291</v>
      </c>
      <c r="I24" s="20" t="s">
        <v>292</v>
      </c>
      <c r="J24" s="34" t="s">
        <v>438</v>
      </c>
      <c r="K24" s="20" t="s">
        <v>354</v>
      </c>
      <c r="L24" s="178" t="s">
        <v>1240</v>
      </c>
      <c r="M24" s="22" t="s">
        <v>439</v>
      </c>
      <c r="N24" s="35" t="s">
        <v>343</v>
      </c>
      <c r="O24" s="78" t="s">
        <v>440</v>
      </c>
      <c r="P24" s="78">
        <v>1</v>
      </c>
      <c r="Q24" s="78">
        <v>0</v>
      </c>
      <c r="R24" s="78">
        <v>0</v>
      </c>
      <c r="S24" s="78">
        <v>0</v>
      </c>
      <c r="T24" s="78" t="s">
        <v>261</v>
      </c>
      <c r="U24" s="134" t="s">
        <v>1215</v>
      </c>
      <c r="V24" s="21"/>
      <c r="W24" s="22"/>
      <c r="X24" s="22"/>
      <c r="Y24" s="22"/>
      <c r="Z24" s="22"/>
      <c r="AA24" s="22"/>
      <c r="AB24" s="22"/>
      <c r="AC24" s="22" t="s">
        <v>441</v>
      </c>
      <c r="AD24" s="22"/>
      <c r="AE24" s="22"/>
      <c r="AF24" s="124" t="s">
        <v>1213</v>
      </c>
      <c r="AG24" s="21"/>
      <c r="AH24" s="22">
        <v>1</v>
      </c>
      <c r="AI24" s="22"/>
      <c r="AJ24" s="22"/>
      <c r="AK24" s="135">
        <v>1</v>
      </c>
      <c r="AL24" s="22">
        <v>1</v>
      </c>
      <c r="AM24" s="22"/>
      <c r="AN24" s="133">
        <v>1</v>
      </c>
      <c r="AO24" s="133" t="s">
        <v>1225</v>
      </c>
      <c r="AP24" s="21"/>
      <c r="AQ24" s="118">
        <v>1</v>
      </c>
      <c r="AR24" s="118">
        <v>1</v>
      </c>
      <c r="AS24" s="162" t="s">
        <v>1228</v>
      </c>
      <c r="AT24" s="118">
        <v>1</v>
      </c>
      <c r="AU24" s="118">
        <v>1</v>
      </c>
      <c r="AV24" s="162" t="s">
        <v>1231</v>
      </c>
      <c r="AW24" s="118">
        <v>1</v>
      </c>
      <c r="AX24" s="118">
        <v>1</v>
      </c>
      <c r="AY24" s="165" t="s">
        <v>1235</v>
      </c>
      <c r="AZ24" s="118" t="s">
        <v>287</v>
      </c>
      <c r="BA24" s="118" t="s">
        <v>287</v>
      </c>
      <c r="BB24" s="21"/>
      <c r="BC24" s="108" t="s">
        <v>442</v>
      </c>
      <c r="BD24" s="21"/>
      <c r="BE24" s="108"/>
      <c r="BF24" s="21"/>
      <c r="BG24" s="1"/>
      <c r="BH24" s="1"/>
      <c r="BI24" s="25"/>
    </row>
    <row r="25" spans="1:61" ht="19.5" customHeight="1">
      <c r="A25" s="11">
        <v>22</v>
      </c>
      <c r="B25" s="28" t="s">
        <v>443</v>
      </c>
      <c r="C25" s="29">
        <v>1</v>
      </c>
      <c r="D25" s="32">
        <v>2016</v>
      </c>
      <c r="E25" s="18">
        <f t="shared" si="0"/>
        <v>5</v>
      </c>
      <c r="F25" s="33" t="s">
        <v>444</v>
      </c>
      <c r="G25" s="79" t="s">
        <v>315</v>
      </c>
      <c r="H25" s="20" t="s">
        <v>316</v>
      </c>
      <c r="I25" s="20" t="s">
        <v>302</v>
      </c>
      <c r="J25" s="22" t="s">
        <v>445</v>
      </c>
      <c r="K25" s="20" t="s">
        <v>284</v>
      </c>
      <c r="L25" s="178" t="s">
        <v>1240</v>
      </c>
      <c r="M25" s="22" t="s">
        <v>446</v>
      </c>
      <c r="N25" s="22" t="s">
        <v>343</v>
      </c>
      <c r="O25" s="22" t="s">
        <v>447</v>
      </c>
      <c r="P25" s="22">
        <v>4</v>
      </c>
      <c r="Q25" s="22">
        <v>0</v>
      </c>
      <c r="R25" s="22">
        <v>0</v>
      </c>
      <c r="S25" s="22">
        <v>0</v>
      </c>
      <c r="T25" s="22" t="s">
        <v>261</v>
      </c>
      <c r="U25" s="135" t="s">
        <v>1215</v>
      </c>
      <c r="V25" s="21"/>
      <c r="W25" s="22"/>
      <c r="X25" s="22"/>
      <c r="Y25" s="22"/>
      <c r="Z25" s="22"/>
      <c r="AA25" s="22"/>
      <c r="AB25" s="22" t="s">
        <v>448</v>
      </c>
      <c r="AC25" s="22"/>
      <c r="AD25" s="22"/>
      <c r="AE25" s="1"/>
      <c r="AF25" s="124" t="s">
        <v>1213</v>
      </c>
      <c r="AG25" s="21"/>
      <c r="AH25" s="22">
        <v>1</v>
      </c>
      <c r="AI25" s="22"/>
      <c r="AJ25" s="22"/>
      <c r="AK25" s="135">
        <v>1</v>
      </c>
      <c r="AL25" s="22">
        <v>1</v>
      </c>
      <c r="AM25" s="22">
        <v>1</v>
      </c>
      <c r="AN25" s="133">
        <v>1</v>
      </c>
      <c r="AO25" s="133" t="s">
        <v>1225</v>
      </c>
      <c r="AP25" s="21"/>
      <c r="AQ25" s="118" t="s">
        <v>287</v>
      </c>
      <c r="AR25" s="118" t="s">
        <v>287</v>
      </c>
      <c r="AS25" s="162" t="s">
        <v>1229</v>
      </c>
      <c r="AT25" s="118" t="s">
        <v>287</v>
      </c>
      <c r="AU25" s="118" t="s">
        <v>287</v>
      </c>
      <c r="AV25" s="162" t="s">
        <v>1232</v>
      </c>
      <c r="AW25" s="118" t="s">
        <v>287</v>
      </c>
      <c r="AX25" s="118" t="s">
        <v>287</v>
      </c>
      <c r="AY25" s="165" t="s">
        <v>1236</v>
      </c>
      <c r="AZ25" s="118" t="s">
        <v>287</v>
      </c>
      <c r="BA25" s="118">
        <v>1</v>
      </c>
      <c r="BB25" s="21"/>
      <c r="BC25" s="19" t="s">
        <v>449</v>
      </c>
      <c r="BD25" s="21"/>
      <c r="BE25" s="19"/>
      <c r="BF25" s="21"/>
      <c r="BG25" s="1"/>
      <c r="BH25" s="1"/>
      <c r="BI25" s="25"/>
    </row>
    <row r="26" spans="1:61" ht="19.5" customHeight="1">
      <c r="A26" s="11">
        <v>23</v>
      </c>
      <c r="B26" s="28" t="s">
        <v>450</v>
      </c>
      <c r="C26" s="29">
        <v>8</v>
      </c>
      <c r="D26" s="32">
        <v>1983</v>
      </c>
      <c r="E26" s="18">
        <f t="shared" si="0"/>
        <v>38</v>
      </c>
      <c r="F26" s="33" t="s">
        <v>451</v>
      </c>
      <c r="G26" s="79" t="s">
        <v>315</v>
      </c>
      <c r="H26" s="19" t="s">
        <v>452</v>
      </c>
      <c r="I26" s="19" t="s">
        <v>282</v>
      </c>
      <c r="J26" s="22" t="s">
        <v>453</v>
      </c>
      <c r="K26" s="20" t="s">
        <v>308</v>
      </c>
      <c r="L26" s="178" t="s">
        <v>1241</v>
      </c>
      <c r="M26" s="22" t="s">
        <v>454</v>
      </c>
      <c r="N26" s="22" t="s">
        <v>285</v>
      </c>
      <c r="O26" s="22" t="s">
        <v>455</v>
      </c>
      <c r="P26" s="22">
        <v>1</v>
      </c>
      <c r="Q26" s="22">
        <v>1</v>
      </c>
      <c r="R26" s="22">
        <v>0</v>
      </c>
      <c r="S26" s="22">
        <v>0</v>
      </c>
      <c r="T26" s="22" t="s">
        <v>261</v>
      </c>
      <c r="U26" s="135" t="s">
        <v>1217</v>
      </c>
      <c r="V26" s="21"/>
      <c r="W26" s="22" t="s">
        <v>456</v>
      </c>
      <c r="X26" s="22" t="s">
        <v>457</v>
      </c>
      <c r="Y26" s="22"/>
      <c r="Z26" s="22"/>
      <c r="AA26" s="22"/>
      <c r="AB26" s="22"/>
      <c r="AC26" s="22"/>
      <c r="AD26" s="22" t="s">
        <v>458</v>
      </c>
      <c r="AE26" s="22"/>
      <c r="AF26" s="124" t="s">
        <v>1213</v>
      </c>
      <c r="AG26" s="21"/>
      <c r="AH26" s="22"/>
      <c r="AI26" s="22"/>
      <c r="AJ26" s="22"/>
      <c r="AK26" s="135">
        <v>0</v>
      </c>
      <c r="AL26" s="22"/>
      <c r="AM26" s="22">
        <v>1</v>
      </c>
      <c r="AN26" s="133">
        <v>1</v>
      </c>
      <c r="AO26" s="133" t="s">
        <v>1223</v>
      </c>
      <c r="AP26" s="21"/>
      <c r="AQ26" s="120">
        <v>1</v>
      </c>
      <c r="AR26" s="120">
        <v>1</v>
      </c>
      <c r="AS26" s="162" t="s">
        <v>1228</v>
      </c>
      <c r="AT26" s="120">
        <v>1</v>
      </c>
      <c r="AU26" s="120">
        <v>1</v>
      </c>
      <c r="AV26" s="162" t="s">
        <v>1231</v>
      </c>
      <c r="AW26" s="120">
        <v>1</v>
      </c>
      <c r="AX26" s="120">
        <v>1</v>
      </c>
      <c r="AY26" s="165" t="s">
        <v>1235</v>
      </c>
      <c r="AZ26" s="120" t="s">
        <v>287</v>
      </c>
      <c r="BA26" s="120" t="s">
        <v>287</v>
      </c>
      <c r="BB26" s="21"/>
      <c r="BC26" s="19" t="s">
        <v>459</v>
      </c>
      <c r="BD26" s="21"/>
      <c r="BE26" s="19"/>
      <c r="BF26" s="21"/>
      <c r="BG26" s="1"/>
      <c r="BH26" s="1"/>
      <c r="BI26" s="25"/>
    </row>
    <row r="27" spans="1:61" ht="19.5" customHeight="1">
      <c r="A27" s="11">
        <v>24</v>
      </c>
      <c r="B27" s="17" t="s">
        <v>460</v>
      </c>
      <c r="C27" s="78">
        <v>1</v>
      </c>
      <c r="D27" s="18">
        <v>2012</v>
      </c>
      <c r="E27" s="18">
        <f t="shared" si="0"/>
        <v>9</v>
      </c>
      <c r="F27" s="19" t="s">
        <v>461</v>
      </c>
      <c r="G27" s="19" t="s">
        <v>301</v>
      </c>
      <c r="H27" s="19" t="s">
        <v>452</v>
      </c>
      <c r="I27" s="19" t="s">
        <v>282</v>
      </c>
      <c r="J27" s="27" t="s">
        <v>462</v>
      </c>
      <c r="K27" s="20" t="s">
        <v>354</v>
      </c>
      <c r="L27" s="180" t="s">
        <v>1240</v>
      </c>
      <c r="M27" s="27" t="s">
        <v>463</v>
      </c>
      <c r="N27" s="27" t="s">
        <v>285</v>
      </c>
      <c r="O27" s="27" t="s">
        <v>464</v>
      </c>
      <c r="P27" s="27">
        <v>3</v>
      </c>
      <c r="Q27" s="27">
        <v>0</v>
      </c>
      <c r="R27" s="27">
        <v>0</v>
      </c>
      <c r="S27" s="27">
        <v>0</v>
      </c>
      <c r="T27" s="27" t="s">
        <v>261</v>
      </c>
      <c r="U27" s="136" t="s">
        <v>1215</v>
      </c>
      <c r="V27" s="21"/>
      <c r="W27" s="22" t="s">
        <v>465</v>
      </c>
      <c r="X27" s="22"/>
      <c r="Y27" s="22"/>
      <c r="Z27" s="22"/>
      <c r="AA27" s="22"/>
      <c r="AB27" s="22"/>
      <c r="AC27" s="22"/>
      <c r="AD27" s="22" t="s">
        <v>465</v>
      </c>
      <c r="AE27" s="22"/>
      <c r="AF27" s="124" t="s">
        <v>1213</v>
      </c>
      <c r="AG27" s="21"/>
      <c r="AH27" s="22"/>
      <c r="AI27" s="22"/>
      <c r="AJ27" s="22"/>
      <c r="AK27" s="135">
        <v>0</v>
      </c>
      <c r="AL27" s="22"/>
      <c r="AM27" s="22"/>
      <c r="AN27" s="133">
        <v>0</v>
      </c>
      <c r="AO27" s="133" t="s">
        <v>1226</v>
      </c>
      <c r="AP27" s="21"/>
      <c r="AQ27" s="121">
        <v>1</v>
      </c>
      <c r="AR27" s="120">
        <v>1</v>
      </c>
      <c r="AS27" s="162" t="s">
        <v>1228</v>
      </c>
      <c r="AT27" s="121" t="s">
        <v>287</v>
      </c>
      <c r="AU27" s="121" t="s">
        <v>287</v>
      </c>
      <c r="AV27" s="162" t="s">
        <v>1232</v>
      </c>
      <c r="AW27" s="121" t="s">
        <v>287</v>
      </c>
      <c r="AX27" s="121" t="s">
        <v>287</v>
      </c>
      <c r="AY27" s="166" t="s">
        <v>1236</v>
      </c>
      <c r="AZ27" s="121" t="s">
        <v>287</v>
      </c>
      <c r="BA27" s="121" t="s">
        <v>287</v>
      </c>
      <c r="BB27" s="21"/>
      <c r="BC27" s="19" t="s">
        <v>466</v>
      </c>
      <c r="BD27" s="21"/>
      <c r="BE27" s="19"/>
      <c r="BF27" s="21"/>
      <c r="BG27" s="1"/>
      <c r="BH27" s="1"/>
      <c r="BI27" s="25"/>
    </row>
    <row r="28" spans="1:61" ht="19.5" customHeight="1">
      <c r="A28" s="11">
        <v>25</v>
      </c>
      <c r="B28" s="17" t="s">
        <v>467</v>
      </c>
      <c r="C28" s="78">
        <v>4</v>
      </c>
      <c r="D28" s="18">
        <v>2001</v>
      </c>
      <c r="E28" s="18">
        <f t="shared" si="0"/>
        <v>20</v>
      </c>
      <c r="F28" s="19" t="s">
        <v>279</v>
      </c>
      <c r="G28" s="19" t="s">
        <v>280</v>
      </c>
      <c r="H28" s="20" t="s">
        <v>468</v>
      </c>
      <c r="I28" s="20" t="s">
        <v>302</v>
      </c>
      <c r="J28" s="22" t="s">
        <v>469</v>
      </c>
      <c r="K28" s="20" t="s">
        <v>308</v>
      </c>
      <c r="L28" s="178" t="s">
        <v>1241</v>
      </c>
      <c r="M28" s="31" t="s">
        <v>470</v>
      </c>
      <c r="N28" s="31" t="s">
        <v>285</v>
      </c>
      <c r="O28" s="22" t="s">
        <v>471</v>
      </c>
      <c r="P28" s="35">
        <v>0</v>
      </c>
      <c r="Q28" s="35">
        <v>1</v>
      </c>
      <c r="R28" s="35">
        <v>0</v>
      </c>
      <c r="S28" s="35">
        <v>0</v>
      </c>
      <c r="T28" s="35" t="s">
        <v>261</v>
      </c>
      <c r="U28" s="137" t="s">
        <v>1216</v>
      </c>
      <c r="V28" s="21"/>
      <c r="W28" s="22"/>
      <c r="X28" s="22"/>
      <c r="Y28" s="22"/>
      <c r="Z28" s="22"/>
      <c r="AA28" s="22"/>
      <c r="AB28" s="22">
        <v>1</v>
      </c>
      <c r="AC28" s="22" t="s">
        <v>472</v>
      </c>
      <c r="AD28" s="22"/>
      <c r="AE28" s="22"/>
      <c r="AF28" s="124" t="s">
        <v>1213</v>
      </c>
      <c r="AG28" s="21"/>
      <c r="AH28" s="22">
        <v>1</v>
      </c>
      <c r="AI28" s="22"/>
      <c r="AJ28" s="22"/>
      <c r="AK28" s="135">
        <v>1</v>
      </c>
      <c r="AL28" s="22"/>
      <c r="AM28" s="22"/>
      <c r="AN28" s="133">
        <v>0</v>
      </c>
      <c r="AO28" s="133" t="s">
        <v>1224</v>
      </c>
      <c r="AP28" s="21"/>
      <c r="AQ28" s="120">
        <v>1</v>
      </c>
      <c r="AR28" s="120">
        <v>1</v>
      </c>
      <c r="AS28" s="162" t="s">
        <v>1228</v>
      </c>
      <c r="AT28" s="120">
        <v>1</v>
      </c>
      <c r="AU28" s="120">
        <v>1</v>
      </c>
      <c r="AV28" s="162" t="s">
        <v>1231</v>
      </c>
      <c r="AW28" s="120">
        <v>1</v>
      </c>
      <c r="AX28" s="120">
        <v>1</v>
      </c>
      <c r="AY28" s="165" t="s">
        <v>1235</v>
      </c>
      <c r="AZ28" s="120" t="s">
        <v>287</v>
      </c>
      <c r="BA28" s="120" t="s">
        <v>287</v>
      </c>
      <c r="BB28" s="21"/>
      <c r="BC28" s="19" t="s">
        <v>473</v>
      </c>
      <c r="BD28" s="21"/>
      <c r="BE28" s="19"/>
      <c r="BF28" s="21"/>
      <c r="BG28" s="1"/>
      <c r="BH28" s="1"/>
      <c r="BI28" s="25"/>
    </row>
    <row r="29" spans="1:61" ht="19.5" customHeight="1">
      <c r="A29" s="11">
        <v>26</v>
      </c>
      <c r="B29" s="17" t="s">
        <v>474</v>
      </c>
      <c r="C29" s="78">
        <v>1</v>
      </c>
      <c r="D29" s="18">
        <v>2015</v>
      </c>
      <c r="E29" s="18">
        <f t="shared" si="0"/>
        <v>6</v>
      </c>
      <c r="F29" s="19" t="s">
        <v>279</v>
      </c>
      <c r="G29" s="19" t="s">
        <v>280</v>
      </c>
      <c r="H29" s="20" t="s">
        <v>468</v>
      </c>
      <c r="I29" s="20" t="s">
        <v>302</v>
      </c>
      <c r="J29" s="23" t="s">
        <v>475</v>
      </c>
      <c r="K29" s="20" t="s">
        <v>354</v>
      </c>
      <c r="L29" s="178" t="s">
        <v>1240</v>
      </c>
      <c r="M29" s="23" t="s">
        <v>476</v>
      </c>
      <c r="N29" s="23" t="s">
        <v>285</v>
      </c>
      <c r="O29" s="23" t="s">
        <v>477</v>
      </c>
      <c r="P29" s="23">
        <v>1</v>
      </c>
      <c r="Q29" s="23">
        <v>0</v>
      </c>
      <c r="R29" s="23">
        <v>0</v>
      </c>
      <c r="S29" s="23">
        <v>0</v>
      </c>
      <c r="T29" s="23" t="s">
        <v>261</v>
      </c>
      <c r="U29" s="133" t="s">
        <v>1215</v>
      </c>
      <c r="V29" s="21"/>
      <c r="W29" s="22">
        <v>1</v>
      </c>
      <c r="X29" s="22"/>
      <c r="Y29" s="22"/>
      <c r="Z29" s="22"/>
      <c r="AA29" s="22"/>
      <c r="AB29" s="22"/>
      <c r="AC29" s="22" t="s">
        <v>310</v>
      </c>
      <c r="AD29" s="22"/>
      <c r="AE29" s="22"/>
      <c r="AF29" s="124" t="s">
        <v>1213</v>
      </c>
      <c r="AG29" s="21"/>
      <c r="AH29" s="22"/>
      <c r="AI29" s="22"/>
      <c r="AJ29" s="22"/>
      <c r="AK29" s="135">
        <v>0</v>
      </c>
      <c r="AL29" s="22"/>
      <c r="AM29" s="22">
        <v>1</v>
      </c>
      <c r="AN29" s="133">
        <v>1</v>
      </c>
      <c r="AO29" s="133" t="s">
        <v>1223</v>
      </c>
      <c r="AP29" s="21"/>
      <c r="AQ29" s="120" t="s">
        <v>287</v>
      </c>
      <c r="AR29" s="120">
        <v>1</v>
      </c>
      <c r="AS29" s="162" t="s">
        <v>263</v>
      </c>
      <c r="AT29" s="120">
        <v>1</v>
      </c>
      <c r="AU29" s="120">
        <v>1</v>
      </c>
      <c r="AV29" s="162" t="s">
        <v>1231</v>
      </c>
      <c r="AW29" s="120">
        <v>1</v>
      </c>
      <c r="AX29" s="120">
        <v>1</v>
      </c>
      <c r="AY29" s="165" t="s">
        <v>1235</v>
      </c>
      <c r="AZ29" s="120">
        <v>1</v>
      </c>
      <c r="BA29" s="120" t="s">
        <v>287</v>
      </c>
      <c r="BB29" s="21"/>
      <c r="BC29" s="105" t="s">
        <v>478</v>
      </c>
      <c r="BD29" s="21"/>
      <c r="BE29" s="105"/>
      <c r="BF29" s="21"/>
      <c r="BG29" s="1"/>
      <c r="BH29" s="1"/>
      <c r="BI29" s="25"/>
    </row>
    <row r="30" spans="1:61" ht="19.5" customHeight="1">
      <c r="A30" s="11">
        <v>27</v>
      </c>
      <c r="B30" s="17" t="s">
        <v>479</v>
      </c>
      <c r="C30" s="78">
        <v>5</v>
      </c>
      <c r="D30" s="18">
        <v>2016</v>
      </c>
      <c r="E30" s="18">
        <f t="shared" si="0"/>
        <v>5</v>
      </c>
      <c r="F30" s="19" t="s">
        <v>279</v>
      </c>
      <c r="G30" s="19" t="s">
        <v>280</v>
      </c>
      <c r="H30" s="36">
        <v>407</v>
      </c>
      <c r="I30" s="19" t="s">
        <v>480</v>
      </c>
      <c r="J30" s="19" t="s">
        <v>481</v>
      </c>
      <c r="K30" s="20" t="s">
        <v>308</v>
      </c>
      <c r="L30" s="176" t="s">
        <v>1241</v>
      </c>
      <c r="M30" s="19" t="s">
        <v>285</v>
      </c>
      <c r="N30" s="19" t="s">
        <v>285</v>
      </c>
      <c r="O30" s="19" t="s">
        <v>482</v>
      </c>
      <c r="P30" s="19">
        <v>1</v>
      </c>
      <c r="Q30" s="19">
        <v>0</v>
      </c>
      <c r="R30" s="19">
        <v>0</v>
      </c>
      <c r="S30" s="19">
        <v>0</v>
      </c>
      <c r="T30" s="19" t="s">
        <v>261</v>
      </c>
      <c r="U30" s="130" t="s">
        <v>1215</v>
      </c>
      <c r="V30" s="21"/>
      <c r="W30" s="22"/>
      <c r="X30" s="22"/>
      <c r="Y30" s="22"/>
      <c r="Z30" s="22" t="s">
        <v>483</v>
      </c>
      <c r="AA30" s="22"/>
      <c r="AB30" s="22"/>
      <c r="AC30" s="22" t="s">
        <v>484</v>
      </c>
      <c r="AD30" s="22"/>
      <c r="AE30" s="22"/>
      <c r="AF30" s="124" t="s">
        <v>1213</v>
      </c>
      <c r="AG30" s="21"/>
      <c r="AH30" s="22"/>
      <c r="AI30" s="22"/>
      <c r="AJ30" s="22"/>
      <c r="AK30" s="135">
        <v>0</v>
      </c>
      <c r="AL30" s="22"/>
      <c r="AM30" s="22">
        <v>1</v>
      </c>
      <c r="AN30" s="133">
        <v>1</v>
      </c>
      <c r="AO30" s="133" t="s">
        <v>1223</v>
      </c>
      <c r="AP30" s="21"/>
      <c r="AQ30" s="120">
        <v>1</v>
      </c>
      <c r="AR30" s="120" t="s">
        <v>287</v>
      </c>
      <c r="AS30" s="162" t="s">
        <v>1230</v>
      </c>
      <c r="AT30" s="120" t="s">
        <v>287</v>
      </c>
      <c r="AU30" s="120" t="s">
        <v>287</v>
      </c>
      <c r="AV30" s="162" t="s">
        <v>1232</v>
      </c>
      <c r="AW30" s="120" t="s">
        <v>287</v>
      </c>
      <c r="AX30" s="120" t="s">
        <v>287</v>
      </c>
      <c r="AY30" s="167" t="s">
        <v>1236</v>
      </c>
      <c r="AZ30" s="120" t="s">
        <v>287</v>
      </c>
      <c r="BA30" s="120" t="s">
        <v>287</v>
      </c>
      <c r="BB30" s="21"/>
      <c r="BC30" s="105" t="s">
        <v>485</v>
      </c>
      <c r="BD30" s="21"/>
      <c r="BE30" s="19"/>
      <c r="BF30" s="21"/>
      <c r="BG30" s="1"/>
      <c r="BH30" s="1"/>
      <c r="BI30" s="25"/>
    </row>
    <row r="31" spans="1:61" ht="19.5" customHeight="1">
      <c r="A31" s="11">
        <v>28</v>
      </c>
      <c r="B31" s="17" t="s">
        <v>486</v>
      </c>
      <c r="C31" s="78">
        <v>4</v>
      </c>
      <c r="D31" s="18">
        <v>2014</v>
      </c>
      <c r="E31" s="18">
        <f t="shared" si="0"/>
        <v>7</v>
      </c>
      <c r="F31" s="19" t="s">
        <v>279</v>
      </c>
      <c r="G31" s="19" t="s">
        <v>280</v>
      </c>
      <c r="H31" s="20" t="s">
        <v>468</v>
      </c>
      <c r="I31" s="20" t="s">
        <v>302</v>
      </c>
      <c r="J31" s="22" t="s">
        <v>487</v>
      </c>
      <c r="K31" s="20" t="s">
        <v>284</v>
      </c>
      <c r="L31" s="179" t="s">
        <v>1240</v>
      </c>
      <c r="M31" s="78" t="s">
        <v>488</v>
      </c>
      <c r="N31" s="78" t="s">
        <v>285</v>
      </c>
      <c r="O31" s="19" t="s">
        <v>489</v>
      </c>
      <c r="P31" s="19">
        <v>2</v>
      </c>
      <c r="Q31" s="19">
        <v>0</v>
      </c>
      <c r="R31" s="19">
        <v>0</v>
      </c>
      <c r="S31" s="19">
        <v>1</v>
      </c>
      <c r="T31" s="19" t="s">
        <v>320</v>
      </c>
      <c r="U31" s="130" t="s">
        <v>1218</v>
      </c>
      <c r="V31" s="21"/>
      <c r="W31" s="22"/>
      <c r="X31" s="22"/>
      <c r="Y31" s="22"/>
      <c r="Z31" s="22"/>
      <c r="AA31" s="22"/>
      <c r="AB31" s="22">
        <v>1</v>
      </c>
      <c r="AC31" s="22" t="s">
        <v>490</v>
      </c>
      <c r="AD31" s="22" t="s">
        <v>491</v>
      </c>
      <c r="AE31" s="22" t="s">
        <v>492</v>
      </c>
      <c r="AF31" s="124" t="s">
        <v>1213</v>
      </c>
      <c r="AG31" s="21"/>
      <c r="AH31" s="22"/>
      <c r="AI31" s="22">
        <v>1</v>
      </c>
      <c r="AJ31" s="22"/>
      <c r="AK31" s="135">
        <v>1</v>
      </c>
      <c r="AL31" s="22"/>
      <c r="AM31" s="22">
        <v>1</v>
      </c>
      <c r="AN31" s="133">
        <v>1</v>
      </c>
      <c r="AO31" s="133" t="s">
        <v>1225</v>
      </c>
      <c r="AP31" s="21"/>
      <c r="AQ31" s="120">
        <v>1</v>
      </c>
      <c r="AR31" s="120">
        <v>1</v>
      </c>
      <c r="AS31" s="162" t="s">
        <v>1228</v>
      </c>
      <c r="AT31" s="120">
        <v>1</v>
      </c>
      <c r="AU31" s="120">
        <v>1</v>
      </c>
      <c r="AV31" s="162" t="s">
        <v>1231</v>
      </c>
      <c r="AW31" s="120">
        <v>1</v>
      </c>
      <c r="AX31" s="120">
        <v>1</v>
      </c>
      <c r="AY31" s="165" t="s">
        <v>1235</v>
      </c>
      <c r="AZ31" s="120">
        <v>1</v>
      </c>
      <c r="BA31" s="120" t="s">
        <v>287</v>
      </c>
      <c r="BB31" s="21"/>
      <c r="BC31" s="19" t="s">
        <v>493</v>
      </c>
      <c r="BD31" s="21"/>
      <c r="BE31" s="19"/>
      <c r="BF31" s="21"/>
      <c r="BG31" s="1"/>
      <c r="BH31" s="1"/>
      <c r="BI31" s="25"/>
    </row>
    <row r="32" spans="1:61" ht="19.5" customHeight="1">
      <c r="A32" s="11">
        <v>29</v>
      </c>
      <c r="B32" s="17" t="s">
        <v>494</v>
      </c>
      <c r="C32" s="78">
        <v>4</v>
      </c>
      <c r="D32" s="18">
        <v>2017</v>
      </c>
      <c r="E32" s="18">
        <f t="shared" si="0"/>
        <v>4</v>
      </c>
      <c r="F32" s="19" t="s">
        <v>495</v>
      </c>
      <c r="G32" s="22" t="s">
        <v>301</v>
      </c>
      <c r="H32" s="19" t="s">
        <v>496</v>
      </c>
      <c r="I32" s="19" t="s">
        <v>480</v>
      </c>
      <c r="J32" s="23" t="s">
        <v>497</v>
      </c>
      <c r="K32" s="20" t="s">
        <v>498</v>
      </c>
      <c r="L32" s="176" t="s">
        <v>1240</v>
      </c>
      <c r="M32" s="19" t="s">
        <v>499</v>
      </c>
      <c r="N32" s="19" t="s">
        <v>343</v>
      </c>
      <c r="O32" s="19" t="s">
        <v>500</v>
      </c>
      <c r="P32" s="19">
        <v>2</v>
      </c>
      <c r="Q32" s="19">
        <v>0</v>
      </c>
      <c r="R32" s="19">
        <v>1</v>
      </c>
      <c r="S32" s="19">
        <v>0</v>
      </c>
      <c r="T32" s="19" t="s">
        <v>261</v>
      </c>
      <c r="U32" s="130" t="s">
        <v>1217</v>
      </c>
      <c r="V32" s="21"/>
      <c r="W32" s="22"/>
      <c r="X32" s="22"/>
      <c r="Y32" s="22"/>
      <c r="Z32" s="22"/>
      <c r="AA32" s="22"/>
      <c r="AB32" s="22"/>
      <c r="AC32" s="22"/>
      <c r="AD32" s="22"/>
      <c r="AE32" s="22"/>
      <c r="AF32" s="133" t="s">
        <v>1214</v>
      </c>
      <c r="AG32" s="21"/>
      <c r="AH32" s="22"/>
      <c r="AI32" s="22"/>
      <c r="AJ32" s="22"/>
      <c r="AK32" s="135">
        <v>0</v>
      </c>
      <c r="AL32" s="22"/>
      <c r="AM32" s="22"/>
      <c r="AN32" s="133">
        <v>0</v>
      </c>
      <c r="AO32" s="133" t="s">
        <v>1226</v>
      </c>
      <c r="AP32" s="21"/>
      <c r="AQ32" s="120" t="s">
        <v>287</v>
      </c>
      <c r="AR32" s="120" t="s">
        <v>287</v>
      </c>
      <c r="AS32" s="162" t="s">
        <v>1229</v>
      </c>
      <c r="AT32" s="120" t="s">
        <v>287</v>
      </c>
      <c r="AU32" s="120" t="s">
        <v>287</v>
      </c>
      <c r="AV32" s="162" t="s">
        <v>1232</v>
      </c>
      <c r="AW32" s="120" t="s">
        <v>287</v>
      </c>
      <c r="AX32" s="120" t="s">
        <v>287</v>
      </c>
      <c r="AY32" s="167" t="s">
        <v>1236</v>
      </c>
      <c r="AZ32" s="120" t="s">
        <v>287</v>
      </c>
      <c r="BA32" s="120">
        <v>1</v>
      </c>
      <c r="BB32" s="21"/>
      <c r="BC32" s="19" t="s">
        <v>501</v>
      </c>
      <c r="BD32" s="21"/>
      <c r="BE32" s="19"/>
      <c r="BF32" s="21"/>
      <c r="BG32" s="1"/>
      <c r="BH32" s="1"/>
      <c r="BI32" s="25"/>
    </row>
    <row r="33" spans="1:61" ht="19.5" customHeight="1">
      <c r="A33" s="11">
        <v>30</v>
      </c>
      <c r="B33" s="17" t="s">
        <v>502</v>
      </c>
      <c r="C33" s="78">
        <v>3</v>
      </c>
      <c r="D33" s="18">
        <v>2011</v>
      </c>
      <c r="E33" s="18">
        <f t="shared" si="0"/>
        <v>10</v>
      </c>
      <c r="F33" s="19" t="s">
        <v>385</v>
      </c>
      <c r="G33" s="19" t="s">
        <v>280</v>
      </c>
      <c r="H33" s="19" t="s">
        <v>503</v>
      </c>
      <c r="I33" s="20" t="s">
        <v>302</v>
      </c>
      <c r="J33" s="19" t="s">
        <v>504</v>
      </c>
      <c r="K33" s="20" t="s">
        <v>308</v>
      </c>
      <c r="L33" s="176" t="s">
        <v>1241</v>
      </c>
      <c r="M33" s="19" t="s">
        <v>505</v>
      </c>
      <c r="N33" s="19" t="s">
        <v>285</v>
      </c>
      <c r="O33" s="19" t="s">
        <v>506</v>
      </c>
      <c r="P33" s="19">
        <v>1</v>
      </c>
      <c r="Q33" s="19">
        <v>1</v>
      </c>
      <c r="R33" s="19">
        <v>0</v>
      </c>
      <c r="S33" s="19">
        <v>1</v>
      </c>
      <c r="T33" s="19" t="s">
        <v>320</v>
      </c>
      <c r="U33" s="130" t="s">
        <v>1217</v>
      </c>
      <c r="V33" s="21"/>
      <c r="W33" s="22"/>
      <c r="X33" s="22"/>
      <c r="Y33" s="22"/>
      <c r="Z33" s="22"/>
      <c r="AA33" s="22"/>
      <c r="AB33" s="22" t="s">
        <v>507</v>
      </c>
      <c r="AC33" s="22" t="s">
        <v>508</v>
      </c>
      <c r="AD33" s="22"/>
      <c r="AE33" s="22"/>
      <c r="AF33" s="124" t="s">
        <v>1213</v>
      </c>
      <c r="AG33" s="21"/>
      <c r="AH33" s="22">
        <v>1</v>
      </c>
      <c r="AI33" s="22"/>
      <c r="AJ33" s="22"/>
      <c r="AK33" s="135">
        <v>1</v>
      </c>
      <c r="AL33" s="22"/>
      <c r="AM33" s="22">
        <v>1</v>
      </c>
      <c r="AN33" s="133">
        <v>1</v>
      </c>
      <c r="AO33" s="133" t="s">
        <v>1225</v>
      </c>
      <c r="AP33" s="21"/>
      <c r="AQ33" s="120">
        <v>1</v>
      </c>
      <c r="AR33" s="120">
        <v>1</v>
      </c>
      <c r="AS33" s="162" t="s">
        <v>1228</v>
      </c>
      <c r="AT33" s="120">
        <v>1</v>
      </c>
      <c r="AU33" s="120">
        <v>1</v>
      </c>
      <c r="AV33" s="162" t="s">
        <v>1231</v>
      </c>
      <c r="AW33" s="120">
        <v>1</v>
      </c>
      <c r="AX33" s="120">
        <v>1</v>
      </c>
      <c r="AY33" s="165" t="s">
        <v>1235</v>
      </c>
      <c r="AZ33" s="120">
        <v>1</v>
      </c>
      <c r="BA33" s="120" t="s">
        <v>287</v>
      </c>
      <c r="BB33" s="21"/>
      <c r="BC33" s="19" t="s">
        <v>509</v>
      </c>
      <c r="BD33" s="21"/>
      <c r="BE33" s="19"/>
      <c r="BF33" s="21"/>
      <c r="BG33" s="1"/>
      <c r="BH33" s="1"/>
      <c r="BI33" s="25"/>
    </row>
    <row r="34" spans="1:61" ht="19.5" customHeight="1">
      <c r="A34" s="11">
        <v>31</v>
      </c>
      <c r="B34" s="17" t="s">
        <v>510</v>
      </c>
      <c r="C34" s="78">
        <v>3</v>
      </c>
      <c r="D34" s="18">
        <v>2016</v>
      </c>
      <c r="E34" s="18">
        <f t="shared" si="0"/>
        <v>5</v>
      </c>
      <c r="F34" s="19" t="s">
        <v>411</v>
      </c>
      <c r="G34" s="19" t="s">
        <v>315</v>
      </c>
      <c r="H34" s="20" t="s">
        <v>291</v>
      </c>
      <c r="I34" s="20" t="s">
        <v>292</v>
      </c>
      <c r="J34" s="19" t="s">
        <v>511</v>
      </c>
      <c r="K34" s="20" t="s">
        <v>330</v>
      </c>
      <c r="L34" s="176" t="s">
        <v>1242</v>
      </c>
      <c r="M34" s="19" t="s">
        <v>285</v>
      </c>
      <c r="N34" s="19" t="s">
        <v>285</v>
      </c>
      <c r="O34" s="19" t="s">
        <v>512</v>
      </c>
      <c r="P34" s="19">
        <v>1</v>
      </c>
      <c r="Q34" s="19">
        <v>0</v>
      </c>
      <c r="R34" s="19">
        <v>1</v>
      </c>
      <c r="S34" s="19">
        <v>0</v>
      </c>
      <c r="T34" s="19" t="s">
        <v>261</v>
      </c>
      <c r="U34" s="130" t="s">
        <v>1217</v>
      </c>
      <c r="V34" s="21"/>
      <c r="W34" s="22" t="s">
        <v>513</v>
      </c>
      <c r="X34" s="22"/>
      <c r="Y34" s="22"/>
      <c r="Z34" s="22"/>
      <c r="AA34" s="22"/>
      <c r="AB34" s="22"/>
      <c r="AC34" s="22"/>
      <c r="AD34" s="22" t="s">
        <v>514</v>
      </c>
      <c r="AE34" s="22"/>
      <c r="AF34" s="124" t="s">
        <v>1213</v>
      </c>
      <c r="AG34" s="21"/>
      <c r="AH34" s="22"/>
      <c r="AI34" s="22"/>
      <c r="AJ34" s="22"/>
      <c r="AK34" s="135">
        <v>0</v>
      </c>
      <c r="AL34" s="22"/>
      <c r="AM34" s="22"/>
      <c r="AN34" s="133">
        <v>0</v>
      </c>
      <c r="AO34" s="133" t="s">
        <v>1226</v>
      </c>
      <c r="AP34" s="21"/>
      <c r="AQ34" s="120" t="s">
        <v>287</v>
      </c>
      <c r="AR34" s="120" t="s">
        <v>287</v>
      </c>
      <c r="AS34" s="162" t="s">
        <v>1229</v>
      </c>
      <c r="AT34" s="120" t="s">
        <v>287</v>
      </c>
      <c r="AU34" s="120" t="s">
        <v>287</v>
      </c>
      <c r="AV34" s="162" t="s">
        <v>1232</v>
      </c>
      <c r="AW34" s="120" t="s">
        <v>287</v>
      </c>
      <c r="AX34" s="120" t="s">
        <v>287</v>
      </c>
      <c r="AY34" s="167" t="s">
        <v>1236</v>
      </c>
      <c r="AZ34" s="120" t="s">
        <v>287</v>
      </c>
      <c r="BA34" s="120">
        <v>1</v>
      </c>
      <c r="BB34" s="21"/>
      <c r="BC34" s="105" t="s">
        <v>515</v>
      </c>
      <c r="BD34" s="21"/>
      <c r="BE34" s="105"/>
      <c r="BF34" s="21"/>
      <c r="BG34" s="1"/>
      <c r="BH34" s="1"/>
      <c r="BI34" s="25"/>
    </row>
    <row r="35" spans="1:61" ht="19.5" customHeight="1">
      <c r="A35" s="11">
        <v>32</v>
      </c>
      <c r="B35" s="28" t="s">
        <v>516</v>
      </c>
      <c r="C35" s="29">
        <v>9</v>
      </c>
      <c r="D35" s="32">
        <v>2009</v>
      </c>
      <c r="E35" s="18">
        <f t="shared" si="0"/>
        <v>12</v>
      </c>
      <c r="F35" s="33" t="s">
        <v>326</v>
      </c>
      <c r="G35" s="19" t="s">
        <v>327</v>
      </c>
      <c r="H35" s="19" t="s">
        <v>517</v>
      </c>
      <c r="I35" s="20" t="s">
        <v>302</v>
      </c>
      <c r="J35" s="19" t="s">
        <v>518</v>
      </c>
      <c r="K35" s="20" t="s">
        <v>330</v>
      </c>
      <c r="L35" s="176" t="s">
        <v>1242</v>
      </c>
      <c r="M35" s="19" t="s">
        <v>519</v>
      </c>
      <c r="N35" s="19" t="s">
        <v>285</v>
      </c>
      <c r="O35" s="19" t="s">
        <v>520</v>
      </c>
      <c r="P35" s="19">
        <v>0</v>
      </c>
      <c r="Q35" s="19">
        <v>2</v>
      </c>
      <c r="R35" s="19">
        <v>0</v>
      </c>
      <c r="S35" s="19">
        <v>0</v>
      </c>
      <c r="T35" s="19" t="s">
        <v>261</v>
      </c>
      <c r="U35" s="130" t="s">
        <v>1216</v>
      </c>
      <c r="V35" s="21"/>
      <c r="W35" s="22"/>
      <c r="X35" s="22"/>
      <c r="Y35" s="22"/>
      <c r="Z35" s="22"/>
      <c r="AA35" s="22"/>
      <c r="AB35" s="22" t="s">
        <v>521</v>
      </c>
      <c r="AC35" s="22" t="s">
        <v>522</v>
      </c>
      <c r="AD35" s="22" t="s">
        <v>523</v>
      </c>
      <c r="AE35" s="22"/>
      <c r="AF35" s="124" t="s">
        <v>1213</v>
      </c>
      <c r="AG35" s="21"/>
      <c r="AH35" s="22">
        <v>1</v>
      </c>
      <c r="AI35" s="22"/>
      <c r="AJ35" s="22"/>
      <c r="AK35" s="135">
        <v>1</v>
      </c>
      <c r="AL35" s="22">
        <v>1</v>
      </c>
      <c r="AM35" s="22"/>
      <c r="AN35" s="133">
        <v>1</v>
      </c>
      <c r="AO35" s="133" t="s">
        <v>1225</v>
      </c>
      <c r="AP35" s="21"/>
      <c r="AQ35" s="120">
        <v>1</v>
      </c>
      <c r="AR35" s="120">
        <v>1</v>
      </c>
      <c r="AS35" s="162" t="s">
        <v>1228</v>
      </c>
      <c r="AT35" s="120">
        <v>1</v>
      </c>
      <c r="AU35" s="120">
        <v>1</v>
      </c>
      <c r="AV35" s="162" t="s">
        <v>1231</v>
      </c>
      <c r="AW35" s="120">
        <v>1</v>
      </c>
      <c r="AX35" s="120">
        <v>1</v>
      </c>
      <c r="AY35" s="165" t="s">
        <v>1235</v>
      </c>
      <c r="AZ35" s="120">
        <v>1</v>
      </c>
      <c r="BA35" s="120" t="s">
        <v>287</v>
      </c>
      <c r="BB35" s="21"/>
      <c r="BC35" s="19" t="s">
        <v>524</v>
      </c>
      <c r="BD35" s="21"/>
      <c r="BE35" s="19"/>
      <c r="BF35" s="21"/>
      <c r="BG35" s="1"/>
      <c r="BH35" s="1"/>
      <c r="BI35" s="25"/>
    </row>
    <row r="36" spans="1:61" ht="19.5" customHeight="1">
      <c r="A36" s="11">
        <v>33</v>
      </c>
      <c r="B36" s="17" t="s">
        <v>525</v>
      </c>
      <c r="C36" s="78">
        <v>1</v>
      </c>
      <c r="D36" s="18">
        <v>2016</v>
      </c>
      <c r="E36" s="18">
        <f t="shared" si="0"/>
        <v>5</v>
      </c>
      <c r="F36" s="19" t="s">
        <v>495</v>
      </c>
      <c r="G36" s="19" t="s">
        <v>301</v>
      </c>
      <c r="H36" s="20" t="s">
        <v>316</v>
      </c>
      <c r="I36" s="20" t="s">
        <v>302</v>
      </c>
      <c r="J36" s="25" t="s">
        <v>526</v>
      </c>
      <c r="K36" s="20" t="s">
        <v>308</v>
      </c>
      <c r="L36" s="176" t="s">
        <v>1241</v>
      </c>
      <c r="M36" s="19" t="s">
        <v>527</v>
      </c>
      <c r="N36" s="19" t="s">
        <v>285</v>
      </c>
      <c r="O36" s="19" t="s">
        <v>528</v>
      </c>
      <c r="P36" s="19"/>
      <c r="Q36" s="19"/>
      <c r="R36" s="19"/>
      <c r="S36" s="19"/>
      <c r="T36" s="19" t="s">
        <v>261</v>
      </c>
      <c r="U36" s="130" t="s">
        <v>261</v>
      </c>
      <c r="V36" s="21"/>
      <c r="W36" s="22"/>
      <c r="X36" s="22" t="s">
        <v>529</v>
      </c>
      <c r="Y36" s="22"/>
      <c r="Z36" s="22"/>
      <c r="AA36" s="22"/>
      <c r="AB36" s="22"/>
      <c r="AC36" s="22"/>
      <c r="AD36" s="22" t="s">
        <v>529</v>
      </c>
      <c r="AE36" s="22" t="s">
        <v>530</v>
      </c>
      <c r="AF36" s="124" t="s">
        <v>1213</v>
      </c>
      <c r="AG36" s="21"/>
      <c r="AH36" s="22"/>
      <c r="AI36" s="22"/>
      <c r="AJ36" s="22"/>
      <c r="AK36" s="135">
        <v>0</v>
      </c>
      <c r="AL36" s="22"/>
      <c r="AM36" s="22"/>
      <c r="AN36" s="133">
        <v>0</v>
      </c>
      <c r="AO36" s="133" t="s">
        <v>1226</v>
      </c>
      <c r="AP36" s="21"/>
      <c r="AQ36" s="120">
        <v>1</v>
      </c>
      <c r="AR36" s="120">
        <v>1</v>
      </c>
      <c r="AS36" s="162" t="s">
        <v>1228</v>
      </c>
      <c r="AT36" s="120">
        <v>1</v>
      </c>
      <c r="AU36" s="120">
        <v>1</v>
      </c>
      <c r="AV36" s="162" t="s">
        <v>1231</v>
      </c>
      <c r="AW36" s="120" t="s">
        <v>287</v>
      </c>
      <c r="AX36" s="120">
        <v>1</v>
      </c>
      <c r="AY36" s="167" t="s">
        <v>264</v>
      </c>
      <c r="AZ36" s="120" t="s">
        <v>287</v>
      </c>
      <c r="BA36" s="120" t="s">
        <v>287</v>
      </c>
      <c r="BB36" s="21"/>
      <c r="BC36" s="105" t="s">
        <v>531</v>
      </c>
      <c r="BD36" s="21"/>
      <c r="BE36" s="105"/>
      <c r="BF36" s="21"/>
      <c r="BG36" s="1"/>
      <c r="BH36" s="1"/>
      <c r="BI36" s="25"/>
    </row>
    <row r="37" spans="1:61" ht="19.5" customHeight="1">
      <c r="A37" s="11">
        <v>34</v>
      </c>
      <c r="B37" s="17" t="s">
        <v>532</v>
      </c>
      <c r="C37" s="78">
        <v>1</v>
      </c>
      <c r="D37" s="18">
        <v>2016</v>
      </c>
      <c r="E37" s="18">
        <f t="shared" si="0"/>
        <v>5</v>
      </c>
      <c r="F37" s="19" t="s">
        <v>533</v>
      </c>
      <c r="G37" s="19" t="s">
        <v>534</v>
      </c>
      <c r="H37" s="20" t="s">
        <v>291</v>
      </c>
      <c r="I37" s="20" t="s">
        <v>292</v>
      </c>
      <c r="J37" s="19" t="s">
        <v>535</v>
      </c>
      <c r="K37" s="20" t="s">
        <v>330</v>
      </c>
      <c r="L37" s="176" t="s">
        <v>1242</v>
      </c>
      <c r="M37" s="19" t="s">
        <v>536</v>
      </c>
      <c r="N37" s="19" t="s">
        <v>285</v>
      </c>
      <c r="O37" s="19" t="s">
        <v>537</v>
      </c>
      <c r="P37" s="19">
        <v>1</v>
      </c>
      <c r="Q37" s="19">
        <v>1</v>
      </c>
      <c r="R37" s="19">
        <v>0</v>
      </c>
      <c r="S37" s="19">
        <v>0</v>
      </c>
      <c r="T37" s="19" t="s">
        <v>261</v>
      </c>
      <c r="U37" s="130" t="s">
        <v>1217</v>
      </c>
      <c r="V37" s="21"/>
      <c r="W37" s="22" t="s">
        <v>538</v>
      </c>
      <c r="X37" s="22"/>
      <c r="Y37" s="22"/>
      <c r="Z37" s="22"/>
      <c r="AA37" s="22"/>
      <c r="AB37" s="22" t="s">
        <v>539</v>
      </c>
      <c r="AC37" s="22"/>
      <c r="AD37" s="22"/>
      <c r="AE37" s="22"/>
      <c r="AF37" s="124" t="s">
        <v>1213</v>
      </c>
      <c r="AG37" s="21"/>
      <c r="AH37" s="22"/>
      <c r="AI37" s="22">
        <v>1</v>
      </c>
      <c r="AJ37" s="22"/>
      <c r="AK37" s="135">
        <v>1</v>
      </c>
      <c r="AL37" s="22"/>
      <c r="AM37" s="22">
        <v>1</v>
      </c>
      <c r="AN37" s="133">
        <v>1</v>
      </c>
      <c r="AO37" s="133" t="s">
        <v>1225</v>
      </c>
      <c r="AP37" s="21"/>
      <c r="AQ37" s="120" t="s">
        <v>287</v>
      </c>
      <c r="AR37" s="120">
        <v>1</v>
      </c>
      <c r="AS37" s="162" t="s">
        <v>263</v>
      </c>
      <c r="AT37" s="120" t="s">
        <v>287</v>
      </c>
      <c r="AU37" s="120">
        <v>1</v>
      </c>
      <c r="AV37" s="163" t="s">
        <v>1233</v>
      </c>
      <c r="AW37" s="120">
        <v>1</v>
      </c>
      <c r="AX37" s="120">
        <v>1</v>
      </c>
      <c r="AY37" s="165" t="s">
        <v>1235</v>
      </c>
      <c r="AZ37" s="120">
        <v>1</v>
      </c>
      <c r="BA37" s="120" t="s">
        <v>287</v>
      </c>
      <c r="BB37" s="21"/>
      <c r="BC37" s="19" t="s">
        <v>540</v>
      </c>
      <c r="BD37" s="21"/>
      <c r="BE37" s="19"/>
      <c r="BF37" s="21"/>
      <c r="BG37" s="1"/>
      <c r="BH37" s="1"/>
      <c r="BI37" s="25"/>
    </row>
    <row r="38" spans="1:61" ht="19.5" customHeight="1">
      <c r="A38" s="11">
        <v>35</v>
      </c>
      <c r="B38" s="106" t="s">
        <v>541</v>
      </c>
      <c r="C38" s="107">
        <v>1</v>
      </c>
      <c r="D38" s="18">
        <v>2017</v>
      </c>
      <c r="E38" s="18">
        <f t="shared" si="0"/>
        <v>4</v>
      </c>
      <c r="F38" s="19" t="s">
        <v>542</v>
      </c>
      <c r="G38" s="19" t="s">
        <v>301</v>
      </c>
      <c r="H38" s="20" t="s">
        <v>291</v>
      </c>
      <c r="I38" s="20" t="s">
        <v>292</v>
      </c>
      <c r="J38" s="19" t="s">
        <v>543</v>
      </c>
      <c r="K38" s="20" t="s">
        <v>405</v>
      </c>
      <c r="L38" s="176" t="s">
        <v>1243</v>
      </c>
      <c r="M38" s="19" t="s">
        <v>544</v>
      </c>
      <c r="N38" s="19" t="s">
        <v>285</v>
      </c>
      <c r="O38" s="19" t="s">
        <v>545</v>
      </c>
      <c r="P38" s="19">
        <v>0</v>
      </c>
      <c r="Q38" s="19">
        <v>2</v>
      </c>
      <c r="R38" s="19">
        <v>0</v>
      </c>
      <c r="S38" s="19">
        <v>1</v>
      </c>
      <c r="T38" s="19" t="s">
        <v>320</v>
      </c>
      <c r="U38" s="130" t="s">
        <v>1219</v>
      </c>
      <c r="V38" s="21"/>
      <c r="W38" s="22"/>
      <c r="X38" s="22"/>
      <c r="Y38" s="22"/>
      <c r="Z38" s="22"/>
      <c r="AA38" s="22"/>
      <c r="AB38" s="22" t="s">
        <v>546</v>
      </c>
      <c r="AC38" s="22" t="s">
        <v>547</v>
      </c>
      <c r="AD38" s="22"/>
      <c r="AE38" s="22"/>
      <c r="AF38" s="124" t="s">
        <v>1213</v>
      </c>
      <c r="AG38" s="21"/>
      <c r="AH38" s="22"/>
      <c r="AI38" s="22">
        <v>1</v>
      </c>
      <c r="AJ38" s="22"/>
      <c r="AK38" s="135">
        <v>1</v>
      </c>
      <c r="AL38" s="22"/>
      <c r="AM38" s="22">
        <v>1</v>
      </c>
      <c r="AN38" s="133">
        <v>1</v>
      </c>
      <c r="AO38" s="133" t="s">
        <v>1225</v>
      </c>
      <c r="AP38" s="21"/>
      <c r="AQ38" s="120" t="s">
        <v>287</v>
      </c>
      <c r="AR38" s="120" t="s">
        <v>287</v>
      </c>
      <c r="AS38" s="162" t="s">
        <v>1229</v>
      </c>
      <c r="AT38" s="120" t="s">
        <v>287</v>
      </c>
      <c r="AU38" s="120" t="s">
        <v>287</v>
      </c>
      <c r="AV38" s="162" t="s">
        <v>1232</v>
      </c>
      <c r="AW38" s="120" t="s">
        <v>287</v>
      </c>
      <c r="AX38" s="120" t="s">
        <v>287</v>
      </c>
      <c r="AY38" s="167" t="s">
        <v>1236</v>
      </c>
      <c r="AZ38" s="120" t="s">
        <v>287</v>
      </c>
      <c r="BA38" s="120" t="s">
        <v>287</v>
      </c>
      <c r="BB38" s="21"/>
      <c r="BC38" s="19" t="s">
        <v>548</v>
      </c>
      <c r="BD38" s="21"/>
      <c r="BE38" s="19"/>
      <c r="BF38" s="21"/>
      <c r="BG38" s="1"/>
      <c r="BH38" s="1"/>
      <c r="BI38" s="25"/>
    </row>
    <row r="39" spans="1:61" ht="19.5" customHeight="1">
      <c r="A39" s="11">
        <v>36</v>
      </c>
      <c r="B39" s="17" t="s">
        <v>549</v>
      </c>
      <c r="C39" s="78">
        <v>1</v>
      </c>
      <c r="D39" s="18">
        <v>2014</v>
      </c>
      <c r="E39" s="18">
        <f t="shared" si="0"/>
        <v>7</v>
      </c>
      <c r="F39" s="19" t="s">
        <v>279</v>
      </c>
      <c r="G39" s="19" t="s">
        <v>280</v>
      </c>
      <c r="H39" s="19" t="s">
        <v>452</v>
      </c>
      <c r="I39" s="25" t="s">
        <v>282</v>
      </c>
      <c r="J39" s="25" t="s">
        <v>550</v>
      </c>
      <c r="K39" s="20" t="s">
        <v>308</v>
      </c>
      <c r="L39" s="176" t="s">
        <v>1241</v>
      </c>
      <c r="M39" s="19" t="s">
        <v>551</v>
      </c>
      <c r="N39" s="19" t="s">
        <v>285</v>
      </c>
      <c r="O39" s="19" t="s">
        <v>551</v>
      </c>
      <c r="P39" s="19">
        <v>1</v>
      </c>
      <c r="Q39" s="19">
        <v>0</v>
      </c>
      <c r="R39" s="19">
        <v>0</v>
      </c>
      <c r="S39" s="19">
        <v>0</v>
      </c>
      <c r="T39" s="19" t="s">
        <v>261</v>
      </c>
      <c r="U39" s="130" t="s">
        <v>1215</v>
      </c>
      <c r="V39" s="21"/>
      <c r="W39" s="22" t="s">
        <v>552</v>
      </c>
      <c r="X39" s="22"/>
      <c r="Y39" s="22" t="s">
        <v>553</v>
      </c>
      <c r="Z39" s="22"/>
      <c r="AA39" s="22"/>
      <c r="AB39" s="22"/>
      <c r="AC39" s="22" t="s">
        <v>310</v>
      </c>
      <c r="AD39" s="22" t="s">
        <v>554</v>
      </c>
      <c r="AE39" s="22"/>
      <c r="AF39" s="124" t="s">
        <v>1213</v>
      </c>
      <c r="AG39" s="21"/>
      <c r="AH39" s="22"/>
      <c r="AI39" s="22"/>
      <c r="AJ39" s="22"/>
      <c r="AK39" s="135">
        <v>0</v>
      </c>
      <c r="AL39" s="22"/>
      <c r="AM39" s="22">
        <v>1</v>
      </c>
      <c r="AN39" s="133">
        <v>1</v>
      </c>
      <c r="AO39" s="133" t="s">
        <v>1223</v>
      </c>
      <c r="AP39" s="21"/>
      <c r="AQ39" s="120">
        <v>1</v>
      </c>
      <c r="AR39" s="120">
        <v>1</v>
      </c>
      <c r="AS39" s="162" t="s">
        <v>1228</v>
      </c>
      <c r="AT39" s="120">
        <v>1</v>
      </c>
      <c r="AU39" s="120">
        <v>1</v>
      </c>
      <c r="AV39" s="162" t="s">
        <v>1231</v>
      </c>
      <c r="AW39" s="120">
        <v>1</v>
      </c>
      <c r="AX39" s="120" t="s">
        <v>287</v>
      </c>
      <c r="AY39" s="167" t="s">
        <v>266</v>
      </c>
      <c r="AZ39" s="120" t="s">
        <v>287</v>
      </c>
      <c r="BA39" s="120" t="s">
        <v>287</v>
      </c>
      <c r="BB39" s="21"/>
      <c r="BC39" s="37" t="s">
        <v>555</v>
      </c>
      <c r="BD39" s="21"/>
      <c r="BE39" s="37"/>
      <c r="BF39" s="21"/>
      <c r="BG39" s="1"/>
      <c r="BH39" s="1"/>
      <c r="BI39" s="25"/>
    </row>
    <row r="40" spans="1:61" ht="19.5" customHeight="1">
      <c r="A40" s="11">
        <v>37</v>
      </c>
      <c r="B40" s="17" t="s">
        <v>556</v>
      </c>
      <c r="C40" s="78">
        <v>1</v>
      </c>
      <c r="D40" s="18">
        <v>2014</v>
      </c>
      <c r="E40" s="18">
        <f t="shared" si="0"/>
        <v>7</v>
      </c>
      <c r="F40" s="19" t="s">
        <v>279</v>
      </c>
      <c r="G40" s="19" t="s">
        <v>280</v>
      </c>
      <c r="H40" s="19" t="s">
        <v>557</v>
      </c>
      <c r="I40" s="25" t="s">
        <v>282</v>
      </c>
      <c r="J40" s="19" t="s">
        <v>558</v>
      </c>
      <c r="K40" s="20" t="s">
        <v>354</v>
      </c>
      <c r="L40" s="176" t="s">
        <v>1240</v>
      </c>
      <c r="M40" s="19" t="s">
        <v>559</v>
      </c>
      <c r="N40" s="19" t="s">
        <v>285</v>
      </c>
      <c r="O40" s="19" t="s">
        <v>560</v>
      </c>
      <c r="P40" s="19">
        <v>0</v>
      </c>
      <c r="Q40" s="19">
        <v>1</v>
      </c>
      <c r="R40" s="19">
        <v>0</v>
      </c>
      <c r="S40" s="19">
        <v>0</v>
      </c>
      <c r="T40" s="19" t="s">
        <v>261</v>
      </c>
      <c r="U40" s="130" t="s">
        <v>1216</v>
      </c>
      <c r="V40" s="21"/>
      <c r="W40" s="22"/>
      <c r="X40" s="22"/>
      <c r="Y40" s="22"/>
      <c r="Z40" s="22"/>
      <c r="AA40" s="22"/>
      <c r="AB40" s="22" t="s">
        <v>561</v>
      </c>
      <c r="AC40" s="22"/>
      <c r="AD40" s="22"/>
      <c r="AE40" s="22"/>
      <c r="AF40" s="124" t="s">
        <v>1213</v>
      </c>
      <c r="AG40" s="21"/>
      <c r="AH40" s="22">
        <v>1</v>
      </c>
      <c r="AI40" s="22">
        <v>1</v>
      </c>
      <c r="AJ40" s="22"/>
      <c r="AK40" s="135">
        <v>1</v>
      </c>
      <c r="AL40" s="22"/>
      <c r="AM40" s="22">
        <v>1</v>
      </c>
      <c r="AN40" s="133">
        <v>1</v>
      </c>
      <c r="AO40" s="133" t="s">
        <v>1225</v>
      </c>
      <c r="AP40" s="21"/>
      <c r="AQ40" s="120">
        <v>1</v>
      </c>
      <c r="AR40" s="120">
        <v>1</v>
      </c>
      <c r="AS40" s="162" t="s">
        <v>1228</v>
      </c>
      <c r="AT40" s="120" t="s">
        <v>287</v>
      </c>
      <c r="AU40" s="120" t="s">
        <v>287</v>
      </c>
      <c r="AV40" s="162" t="s">
        <v>1232</v>
      </c>
      <c r="AW40" s="120" t="s">
        <v>287</v>
      </c>
      <c r="AX40" s="120" t="s">
        <v>287</v>
      </c>
      <c r="AY40" s="167" t="s">
        <v>1236</v>
      </c>
      <c r="AZ40" s="120" t="s">
        <v>287</v>
      </c>
      <c r="BA40" s="120" t="s">
        <v>287</v>
      </c>
      <c r="BB40" s="21"/>
      <c r="BC40" s="105" t="s">
        <v>562</v>
      </c>
      <c r="BD40" s="21"/>
      <c r="BE40" s="19"/>
      <c r="BF40" s="21"/>
      <c r="BG40" s="1"/>
      <c r="BH40" s="1"/>
      <c r="BI40" s="25"/>
    </row>
    <row r="41" spans="1:61" ht="19.5" customHeight="1">
      <c r="A41" s="11">
        <v>38</v>
      </c>
      <c r="B41" s="28" t="s">
        <v>563</v>
      </c>
      <c r="C41" s="29">
        <v>1</v>
      </c>
      <c r="D41" s="32">
        <v>2015</v>
      </c>
      <c r="E41" s="18">
        <f t="shared" si="0"/>
        <v>6</v>
      </c>
      <c r="F41" s="19" t="s">
        <v>279</v>
      </c>
      <c r="G41" s="19" t="s">
        <v>280</v>
      </c>
      <c r="H41" s="20" t="s">
        <v>291</v>
      </c>
      <c r="I41" s="20" t="s">
        <v>292</v>
      </c>
      <c r="J41" s="19" t="s">
        <v>564</v>
      </c>
      <c r="K41" s="20" t="s">
        <v>330</v>
      </c>
      <c r="L41" s="176" t="s">
        <v>1242</v>
      </c>
      <c r="M41" s="19" t="s">
        <v>261</v>
      </c>
      <c r="N41" s="19" t="s">
        <v>261</v>
      </c>
      <c r="O41" s="19" t="s">
        <v>565</v>
      </c>
      <c r="P41" s="19">
        <v>1</v>
      </c>
      <c r="Q41" s="19">
        <v>1</v>
      </c>
      <c r="R41" s="19">
        <v>0</v>
      </c>
      <c r="S41" s="19">
        <v>0</v>
      </c>
      <c r="T41" s="19" t="s">
        <v>261</v>
      </c>
      <c r="U41" s="130" t="s">
        <v>1217</v>
      </c>
      <c r="V41" s="21"/>
      <c r="W41" s="22"/>
      <c r="X41" s="22"/>
      <c r="Y41" s="22"/>
      <c r="Z41" s="22"/>
      <c r="AA41" s="22"/>
      <c r="AB41" s="22" t="s">
        <v>566</v>
      </c>
      <c r="AC41" s="22" t="s">
        <v>567</v>
      </c>
      <c r="AD41" s="22"/>
      <c r="AE41" s="22"/>
      <c r="AF41" s="124" t="s">
        <v>1213</v>
      </c>
      <c r="AG41" s="21"/>
      <c r="AH41" s="22">
        <v>1</v>
      </c>
      <c r="AI41" s="22"/>
      <c r="AJ41" s="22">
        <v>1</v>
      </c>
      <c r="AK41" s="135">
        <v>1</v>
      </c>
      <c r="AL41" s="22">
        <v>1</v>
      </c>
      <c r="AM41" s="22">
        <v>1</v>
      </c>
      <c r="AN41" s="133">
        <v>1</v>
      </c>
      <c r="AO41" s="133" t="s">
        <v>1225</v>
      </c>
      <c r="AP41" s="21"/>
      <c r="AQ41" s="122" t="s">
        <v>287</v>
      </c>
      <c r="AR41" s="122" t="s">
        <v>287</v>
      </c>
      <c r="AS41" s="162" t="s">
        <v>1229</v>
      </c>
      <c r="AT41" s="122" t="s">
        <v>287</v>
      </c>
      <c r="AU41" s="122" t="s">
        <v>287</v>
      </c>
      <c r="AV41" s="162" t="s">
        <v>1232</v>
      </c>
      <c r="AW41" s="122" t="s">
        <v>287</v>
      </c>
      <c r="AX41" s="122" t="s">
        <v>287</v>
      </c>
      <c r="AY41" s="168" t="s">
        <v>1236</v>
      </c>
      <c r="AZ41" s="122" t="s">
        <v>287</v>
      </c>
      <c r="BA41" s="122">
        <v>1</v>
      </c>
      <c r="BB41" s="21"/>
      <c r="BC41" s="105" t="s">
        <v>568</v>
      </c>
      <c r="BD41" s="21"/>
      <c r="BE41" s="105"/>
      <c r="BF41" s="21"/>
      <c r="BG41" s="1"/>
      <c r="BH41" s="1"/>
      <c r="BI41" s="25"/>
    </row>
    <row r="42" spans="1:61" ht="19.5" customHeight="1">
      <c r="A42" s="11">
        <v>39</v>
      </c>
      <c r="B42" s="28" t="s">
        <v>569</v>
      </c>
      <c r="C42" s="29">
        <v>2</v>
      </c>
      <c r="D42" s="32">
        <v>2004</v>
      </c>
      <c r="E42" s="18">
        <f t="shared" si="0"/>
        <v>17</v>
      </c>
      <c r="F42" s="19" t="s">
        <v>279</v>
      </c>
      <c r="G42" s="19" t="s">
        <v>280</v>
      </c>
      <c r="H42" s="20" t="s">
        <v>316</v>
      </c>
      <c r="I42" s="25" t="s">
        <v>302</v>
      </c>
      <c r="J42" s="19" t="s">
        <v>570</v>
      </c>
      <c r="K42" s="20" t="s">
        <v>284</v>
      </c>
      <c r="L42" s="176" t="s">
        <v>1240</v>
      </c>
      <c r="M42" s="19" t="s">
        <v>571</v>
      </c>
      <c r="N42" s="19" t="s">
        <v>285</v>
      </c>
      <c r="O42" s="19" t="s">
        <v>572</v>
      </c>
      <c r="P42" s="19">
        <v>1</v>
      </c>
      <c r="Q42" s="19">
        <v>0</v>
      </c>
      <c r="R42" s="19">
        <v>0</v>
      </c>
      <c r="S42" s="19">
        <v>1</v>
      </c>
      <c r="T42" s="19" t="s">
        <v>320</v>
      </c>
      <c r="U42" s="130" t="s">
        <v>1218</v>
      </c>
      <c r="V42" s="21"/>
      <c r="W42" s="22"/>
      <c r="X42" s="22"/>
      <c r="Y42" s="22"/>
      <c r="Z42" s="22"/>
      <c r="AA42" s="22"/>
      <c r="AB42" s="22"/>
      <c r="AC42" s="22"/>
      <c r="AD42" s="22"/>
      <c r="AE42" s="22"/>
      <c r="AF42" s="133" t="s">
        <v>1214</v>
      </c>
      <c r="AG42" s="21"/>
      <c r="AH42" s="22"/>
      <c r="AI42" s="22">
        <v>1</v>
      </c>
      <c r="AJ42" s="22"/>
      <c r="AK42" s="135">
        <v>1</v>
      </c>
      <c r="AL42" s="22"/>
      <c r="AM42" s="22"/>
      <c r="AN42" s="133">
        <v>0</v>
      </c>
      <c r="AO42" s="133" t="s">
        <v>1224</v>
      </c>
      <c r="AP42" s="21"/>
      <c r="AQ42" s="122">
        <v>1</v>
      </c>
      <c r="AR42" s="122">
        <v>1</v>
      </c>
      <c r="AS42" s="162" t="s">
        <v>1228</v>
      </c>
      <c r="AT42" s="122">
        <v>1</v>
      </c>
      <c r="AU42" s="122">
        <v>1</v>
      </c>
      <c r="AV42" s="162" t="s">
        <v>1231</v>
      </c>
      <c r="AW42" s="122" t="s">
        <v>287</v>
      </c>
      <c r="AX42" s="122">
        <v>1</v>
      </c>
      <c r="AY42" s="167" t="s">
        <v>264</v>
      </c>
      <c r="AZ42" s="122" t="s">
        <v>287</v>
      </c>
      <c r="BA42" s="122" t="s">
        <v>287</v>
      </c>
      <c r="BB42" s="21"/>
      <c r="BC42" s="19" t="s">
        <v>573</v>
      </c>
      <c r="BD42" s="21"/>
      <c r="BE42" s="19"/>
      <c r="BF42" s="21"/>
      <c r="BG42" s="1"/>
      <c r="BH42" s="1"/>
      <c r="BI42" s="25"/>
    </row>
    <row r="43" spans="1:61" ht="19.5" customHeight="1">
      <c r="A43" s="11">
        <v>40</v>
      </c>
      <c r="B43" s="28" t="s">
        <v>574</v>
      </c>
      <c r="C43" s="29">
        <v>1</v>
      </c>
      <c r="D43" s="32">
        <v>2013</v>
      </c>
      <c r="E43" s="18">
        <f t="shared" si="0"/>
        <v>8</v>
      </c>
      <c r="F43" s="19" t="s">
        <v>279</v>
      </c>
      <c r="G43" s="19" t="s">
        <v>280</v>
      </c>
      <c r="H43" s="20" t="s">
        <v>316</v>
      </c>
      <c r="I43" s="25" t="s">
        <v>302</v>
      </c>
      <c r="J43" s="19" t="s">
        <v>575</v>
      </c>
      <c r="K43" s="20" t="s">
        <v>330</v>
      </c>
      <c r="L43" s="176" t="s">
        <v>1242</v>
      </c>
      <c r="M43" s="19" t="s">
        <v>576</v>
      </c>
      <c r="N43" s="19" t="s">
        <v>285</v>
      </c>
      <c r="O43" s="19" t="s">
        <v>577</v>
      </c>
      <c r="P43" s="19">
        <v>0</v>
      </c>
      <c r="Q43" s="19">
        <v>2</v>
      </c>
      <c r="R43" s="19">
        <v>0</v>
      </c>
      <c r="S43" s="19">
        <v>0</v>
      </c>
      <c r="T43" s="19" t="s">
        <v>261</v>
      </c>
      <c r="U43" s="130" t="s">
        <v>1216</v>
      </c>
      <c r="V43" s="21"/>
      <c r="W43" s="22"/>
      <c r="X43" s="22" t="s">
        <v>578</v>
      </c>
      <c r="Y43" s="22"/>
      <c r="Z43" s="22"/>
      <c r="AA43" s="22"/>
      <c r="AB43" s="22"/>
      <c r="AC43" s="22" t="s">
        <v>579</v>
      </c>
      <c r="AD43" s="22" t="s">
        <v>578</v>
      </c>
      <c r="AE43" s="22"/>
      <c r="AF43" s="124" t="s">
        <v>1213</v>
      </c>
      <c r="AG43" s="21"/>
      <c r="AH43" s="22"/>
      <c r="AI43" s="22">
        <v>1</v>
      </c>
      <c r="AJ43" s="22">
        <v>1</v>
      </c>
      <c r="AK43" s="135">
        <v>1</v>
      </c>
      <c r="AL43" s="22">
        <v>1</v>
      </c>
      <c r="AM43" s="22">
        <v>1</v>
      </c>
      <c r="AN43" s="133">
        <v>1</v>
      </c>
      <c r="AO43" s="133" t="s">
        <v>1225</v>
      </c>
      <c r="AP43" s="21"/>
      <c r="AQ43" s="122">
        <v>1</v>
      </c>
      <c r="AR43" s="122">
        <v>1</v>
      </c>
      <c r="AS43" s="162" t="s">
        <v>1228</v>
      </c>
      <c r="AT43" s="122">
        <v>1</v>
      </c>
      <c r="AU43" s="122">
        <v>1</v>
      </c>
      <c r="AV43" s="162" t="s">
        <v>1231</v>
      </c>
      <c r="AW43" s="122" t="s">
        <v>287</v>
      </c>
      <c r="AX43" s="122">
        <v>1</v>
      </c>
      <c r="AY43" s="167" t="s">
        <v>264</v>
      </c>
      <c r="AZ43" s="122" t="s">
        <v>287</v>
      </c>
      <c r="BA43" s="122" t="s">
        <v>287</v>
      </c>
      <c r="BB43" s="21"/>
      <c r="BC43" s="105" t="s">
        <v>580</v>
      </c>
      <c r="BD43" s="21"/>
      <c r="BE43" s="105"/>
      <c r="BF43" s="21"/>
      <c r="BG43" s="1"/>
      <c r="BH43" s="1"/>
      <c r="BI43" s="25"/>
    </row>
    <row r="44" spans="1:61" ht="19.5" customHeight="1">
      <c r="A44" s="11">
        <v>41</v>
      </c>
      <c r="B44" s="28" t="s">
        <v>581</v>
      </c>
      <c r="C44" s="29">
        <v>1</v>
      </c>
      <c r="D44" s="32">
        <v>2007</v>
      </c>
      <c r="E44" s="18">
        <f t="shared" si="0"/>
        <v>14</v>
      </c>
      <c r="F44" s="19" t="s">
        <v>279</v>
      </c>
      <c r="G44" s="19" t="s">
        <v>280</v>
      </c>
      <c r="H44" s="19" t="s">
        <v>582</v>
      </c>
      <c r="I44" s="19" t="s">
        <v>480</v>
      </c>
      <c r="J44" s="19" t="s">
        <v>583</v>
      </c>
      <c r="K44" s="20" t="s">
        <v>308</v>
      </c>
      <c r="L44" s="176" t="s">
        <v>1241</v>
      </c>
      <c r="M44" s="19" t="s">
        <v>584</v>
      </c>
      <c r="N44" s="19" t="s">
        <v>343</v>
      </c>
      <c r="O44" s="19" t="s">
        <v>585</v>
      </c>
      <c r="P44" s="19">
        <v>0</v>
      </c>
      <c r="Q44" s="19">
        <v>1</v>
      </c>
      <c r="R44" s="19">
        <v>0</v>
      </c>
      <c r="S44" s="19">
        <v>0</v>
      </c>
      <c r="T44" s="19" t="s">
        <v>261</v>
      </c>
      <c r="U44" s="130" t="s">
        <v>1216</v>
      </c>
      <c r="V44" s="21"/>
      <c r="W44" s="22" t="s">
        <v>586</v>
      </c>
      <c r="X44" s="22"/>
      <c r="Y44" s="22"/>
      <c r="Z44" s="22" t="s">
        <v>586</v>
      </c>
      <c r="AA44" s="22"/>
      <c r="AB44" s="22" t="s">
        <v>587</v>
      </c>
      <c r="AC44" s="22"/>
      <c r="AD44" s="22"/>
      <c r="AE44" s="22"/>
      <c r="AF44" s="124" t="s">
        <v>1213</v>
      </c>
      <c r="AG44" s="21"/>
      <c r="AH44" s="22"/>
      <c r="AI44" s="22"/>
      <c r="AJ44" s="22"/>
      <c r="AK44" s="135">
        <v>0</v>
      </c>
      <c r="AL44" s="22">
        <v>1</v>
      </c>
      <c r="AM44" s="22">
        <v>1</v>
      </c>
      <c r="AN44" s="133">
        <v>1</v>
      </c>
      <c r="AO44" s="133" t="s">
        <v>1223</v>
      </c>
      <c r="AP44" s="21"/>
      <c r="AQ44" s="122">
        <v>1</v>
      </c>
      <c r="AR44" s="122">
        <v>1</v>
      </c>
      <c r="AS44" s="162" t="s">
        <v>1228</v>
      </c>
      <c r="AT44" s="122">
        <v>1</v>
      </c>
      <c r="AU44" s="122">
        <v>1</v>
      </c>
      <c r="AV44" s="162" t="s">
        <v>1231</v>
      </c>
      <c r="AW44" s="122">
        <v>1</v>
      </c>
      <c r="AX44" s="122">
        <v>1</v>
      </c>
      <c r="AY44" s="165" t="s">
        <v>1235</v>
      </c>
      <c r="AZ44" s="122" t="s">
        <v>287</v>
      </c>
      <c r="BA44" s="122" t="s">
        <v>287</v>
      </c>
      <c r="BB44" s="21"/>
      <c r="BC44" s="19" t="s">
        <v>588</v>
      </c>
      <c r="BD44" s="21"/>
      <c r="BE44" s="19"/>
      <c r="BF44" s="21"/>
      <c r="BG44" s="1"/>
      <c r="BH44" s="1"/>
      <c r="BI44" s="25"/>
    </row>
    <row r="45" spans="1:61" ht="19.5" customHeight="1">
      <c r="A45" s="11">
        <v>42</v>
      </c>
      <c r="B45" s="28" t="s">
        <v>589</v>
      </c>
      <c r="C45" s="29">
        <v>3</v>
      </c>
      <c r="D45" s="32">
        <v>2012</v>
      </c>
      <c r="E45" s="18">
        <f t="shared" si="0"/>
        <v>9</v>
      </c>
      <c r="F45" s="19" t="s">
        <v>279</v>
      </c>
      <c r="G45" s="19" t="s">
        <v>280</v>
      </c>
      <c r="H45" s="20" t="s">
        <v>316</v>
      </c>
      <c r="I45" s="25" t="s">
        <v>302</v>
      </c>
      <c r="J45" s="19" t="s">
        <v>590</v>
      </c>
      <c r="K45" s="20" t="s">
        <v>308</v>
      </c>
      <c r="L45" s="176" t="s">
        <v>1241</v>
      </c>
      <c r="M45" s="19" t="s">
        <v>591</v>
      </c>
      <c r="N45" s="19" t="s">
        <v>343</v>
      </c>
      <c r="O45" s="19" t="s">
        <v>592</v>
      </c>
      <c r="P45" s="19">
        <v>2</v>
      </c>
      <c r="Q45" s="19">
        <v>1</v>
      </c>
      <c r="R45" s="19">
        <v>0</v>
      </c>
      <c r="S45" s="19">
        <v>0</v>
      </c>
      <c r="T45" s="19" t="s">
        <v>261</v>
      </c>
      <c r="U45" s="130" t="s">
        <v>1217</v>
      </c>
      <c r="V45" s="21"/>
      <c r="W45" s="22"/>
      <c r="X45" s="22"/>
      <c r="Y45" s="22"/>
      <c r="Z45" s="22"/>
      <c r="AA45" s="22"/>
      <c r="AB45" s="22"/>
      <c r="AC45" s="22" t="s">
        <v>593</v>
      </c>
      <c r="AD45" s="22"/>
      <c r="AE45" s="22" t="s">
        <v>311</v>
      </c>
      <c r="AF45" s="124" t="s">
        <v>1213</v>
      </c>
      <c r="AG45" s="21"/>
      <c r="AH45" s="22">
        <v>1</v>
      </c>
      <c r="AI45" s="22"/>
      <c r="AJ45" s="22"/>
      <c r="AK45" s="135">
        <v>1</v>
      </c>
      <c r="AL45" s="22"/>
      <c r="AM45" s="22">
        <v>1</v>
      </c>
      <c r="AN45" s="133">
        <v>1</v>
      </c>
      <c r="AO45" s="133" t="s">
        <v>1225</v>
      </c>
      <c r="AP45" s="21"/>
      <c r="AQ45" s="120">
        <v>1</v>
      </c>
      <c r="AR45" s="120" t="s">
        <v>287</v>
      </c>
      <c r="AS45" s="162" t="s">
        <v>1230</v>
      </c>
      <c r="AT45" s="120" t="s">
        <v>287</v>
      </c>
      <c r="AU45" s="120" t="s">
        <v>287</v>
      </c>
      <c r="AV45" s="162" t="s">
        <v>1232</v>
      </c>
      <c r="AW45" s="120" t="s">
        <v>287</v>
      </c>
      <c r="AX45" s="120" t="s">
        <v>287</v>
      </c>
      <c r="AY45" s="167" t="s">
        <v>1236</v>
      </c>
      <c r="AZ45" s="120" t="s">
        <v>287</v>
      </c>
      <c r="BA45" s="122" t="s">
        <v>287</v>
      </c>
      <c r="BB45" s="21"/>
      <c r="BC45" s="19" t="s">
        <v>594</v>
      </c>
      <c r="BD45" s="21"/>
      <c r="BE45" s="19"/>
      <c r="BF45" s="21"/>
      <c r="BG45" s="1"/>
      <c r="BH45" s="1"/>
      <c r="BI45" s="25"/>
    </row>
    <row r="46" spans="1:61" ht="19.5" customHeight="1">
      <c r="A46" s="11">
        <v>43</v>
      </c>
      <c r="B46" s="17" t="s">
        <v>595</v>
      </c>
      <c r="C46" s="78">
        <v>7</v>
      </c>
      <c r="D46" s="18">
        <v>2015</v>
      </c>
      <c r="E46" s="18">
        <f t="shared" si="0"/>
        <v>6</v>
      </c>
      <c r="F46" s="19" t="s">
        <v>495</v>
      </c>
      <c r="G46" s="19" t="s">
        <v>301</v>
      </c>
      <c r="H46" s="19" t="s">
        <v>596</v>
      </c>
      <c r="I46" s="19" t="s">
        <v>302</v>
      </c>
      <c r="J46" s="19" t="s">
        <v>597</v>
      </c>
      <c r="K46" s="20" t="s">
        <v>354</v>
      </c>
      <c r="L46" s="176" t="s">
        <v>1240</v>
      </c>
      <c r="M46" s="19" t="s">
        <v>598</v>
      </c>
      <c r="N46" s="19" t="s">
        <v>285</v>
      </c>
      <c r="O46" s="19" t="s">
        <v>599</v>
      </c>
      <c r="P46" s="19">
        <v>0</v>
      </c>
      <c r="Q46" s="19">
        <v>0</v>
      </c>
      <c r="R46" s="19">
        <v>1</v>
      </c>
      <c r="S46" s="19">
        <v>0</v>
      </c>
      <c r="T46" s="19" t="s">
        <v>261</v>
      </c>
      <c r="U46" s="130" t="s">
        <v>1217</v>
      </c>
      <c r="V46" s="21"/>
      <c r="W46" s="22"/>
      <c r="X46" s="22"/>
      <c r="Y46" s="22"/>
      <c r="Z46" s="22"/>
      <c r="AA46" s="22"/>
      <c r="AB46" s="22"/>
      <c r="AC46" s="22"/>
      <c r="AD46" s="22"/>
      <c r="AE46" s="22" t="s">
        <v>600</v>
      </c>
      <c r="AF46" s="124" t="s">
        <v>1213</v>
      </c>
      <c r="AG46" s="21"/>
      <c r="AH46" s="22"/>
      <c r="AI46" s="22"/>
      <c r="AJ46" s="22"/>
      <c r="AK46" s="135">
        <v>0</v>
      </c>
      <c r="AL46" s="22"/>
      <c r="AM46" s="22">
        <v>1</v>
      </c>
      <c r="AN46" s="133">
        <v>1</v>
      </c>
      <c r="AO46" s="133" t="s">
        <v>1223</v>
      </c>
      <c r="AP46" s="21"/>
      <c r="AQ46" s="120">
        <v>1</v>
      </c>
      <c r="AR46" s="120">
        <v>1</v>
      </c>
      <c r="AS46" s="162" t="s">
        <v>1228</v>
      </c>
      <c r="AT46" s="120">
        <v>1</v>
      </c>
      <c r="AU46" s="120">
        <v>1</v>
      </c>
      <c r="AV46" s="162" t="s">
        <v>1231</v>
      </c>
      <c r="AW46" s="120">
        <v>1</v>
      </c>
      <c r="AX46" s="120">
        <v>1</v>
      </c>
      <c r="AY46" s="165" t="s">
        <v>1235</v>
      </c>
      <c r="AZ46" s="120" t="s">
        <v>287</v>
      </c>
      <c r="BA46" s="120" t="s">
        <v>287</v>
      </c>
      <c r="BB46" s="21"/>
      <c r="BC46" s="19" t="s">
        <v>601</v>
      </c>
      <c r="BD46" s="21"/>
      <c r="BE46" s="19"/>
      <c r="BF46" s="21"/>
      <c r="BG46" s="1"/>
      <c r="BH46" s="1"/>
      <c r="BI46" s="25"/>
    </row>
    <row r="47" spans="1:61" ht="19.5" customHeight="1">
      <c r="A47" s="11">
        <v>44</v>
      </c>
      <c r="B47" s="17" t="s">
        <v>602</v>
      </c>
      <c r="C47" s="78">
        <v>2</v>
      </c>
      <c r="D47" s="18">
        <v>1991</v>
      </c>
      <c r="E47" s="18">
        <f t="shared" si="0"/>
        <v>30</v>
      </c>
      <c r="F47" s="19" t="s">
        <v>279</v>
      </c>
      <c r="G47" s="19" t="s">
        <v>280</v>
      </c>
      <c r="H47" s="19" t="s">
        <v>603</v>
      </c>
      <c r="I47" s="19" t="s">
        <v>480</v>
      </c>
      <c r="J47" s="19" t="s">
        <v>604</v>
      </c>
      <c r="K47" s="20" t="s">
        <v>284</v>
      </c>
      <c r="L47" s="176" t="s">
        <v>1240</v>
      </c>
      <c r="M47" s="19" t="s">
        <v>605</v>
      </c>
      <c r="N47" s="19" t="s">
        <v>285</v>
      </c>
      <c r="O47" s="19" t="s">
        <v>606</v>
      </c>
      <c r="P47" s="19">
        <v>1</v>
      </c>
      <c r="Q47" s="19">
        <v>0</v>
      </c>
      <c r="R47" s="19">
        <v>0</v>
      </c>
      <c r="S47" s="19">
        <v>0</v>
      </c>
      <c r="T47" s="19" t="s">
        <v>261</v>
      </c>
      <c r="U47" s="130" t="s">
        <v>1215</v>
      </c>
      <c r="V47" s="21"/>
      <c r="W47" s="22"/>
      <c r="X47" s="22"/>
      <c r="Y47" s="22"/>
      <c r="Z47" s="22"/>
      <c r="AA47" s="22"/>
      <c r="AB47" s="22"/>
      <c r="AC47" s="22"/>
      <c r="AD47" s="22" t="s">
        <v>607</v>
      </c>
      <c r="AE47" s="22"/>
      <c r="AF47" s="124" t="s">
        <v>1213</v>
      </c>
      <c r="AG47" s="21"/>
      <c r="AH47" s="22"/>
      <c r="AI47" s="22"/>
      <c r="AJ47" s="22"/>
      <c r="AK47" s="135">
        <v>0</v>
      </c>
      <c r="AL47" s="22">
        <v>1</v>
      </c>
      <c r="AM47" s="22">
        <v>1</v>
      </c>
      <c r="AN47" s="133">
        <v>1</v>
      </c>
      <c r="AO47" s="133" t="s">
        <v>1223</v>
      </c>
      <c r="AP47" s="21"/>
      <c r="AQ47" s="120" t="s">
        <v>287</v>
      </c>
      <c r="AR47" s="120">
        <v>1</v>
      </c>
      <c r="AS47" s="162" t="s">
        <v>263</v>
      </c>
      <c r="AT47" s="120">
        <v>1</v>
      </c>
      <c r="AU47" s="120">
        <v>1</v>
      </c>
      <c r="AV47" s="162" t="s">
        <v>1231</v>
      </c>
      <c r="AW47" s="120">
        <v>1</v>
      </c>
      <c r="AX47" s="120">
        <v>1</v>
      </c>
      <c r="AY47" s="165" t="s">
        <v>1235</v>
      </c>
      <c r="AZ47" s="120">
        <v>1</v>
      </c>
      <c r="BA47" s="120" t="s">
        <v>287</v>
      </c>
      <c r="BB47" s="21"/>
      <c r="BC47" s="19" t="s">
        <v>608</v>
      </c>
      <c r="BD47" s="21"/>
      <c r="BE47" s="19"/>
      <c r="BF47" s="21"/>
      <c r="BG47" s="1"/>
      <c r="BH47" s="1"/>
      <c r="BI47" s="25"/>
    </row>
    <row r="48" spans="1:61" ht="18" customHeight="1">
      <c r="A48" s="11">
        <v>45</v>
      </c>
      <c r="B48" s="17" t="s">
        <v>609</v>
      </c>
      <c r="C48" s="78">
        <v>5</v>
      </c>
      <c r="D48" s="18">
        <v>2015</v>
      </c>
      <c r="E48" s="18">
        <f t="shared" si="0"/>
        <v>6</v>
      </c>
      <c r="F48" s="19" t="s">
        <v>279</v>
      </c>
      <c r="G48" s="19" t="s">
        <v>280</v>
      </c>
      <c r="H48" s="20" t="s">
        <v>316</v>
      </c>
      <c r="I48" s="20" t="s">
        <v>302</v>
      </c>
      <c r="J48" s="19" t="s">
        <v>610</v>
      </c>
      <c r="K48" s="20" t="s">
        <v>354</v>
      </c>
      <c r="L48" s="176" t="s">
        <v>1240</v>
      </c>
      <c r="M48" s="19" t="s">
        <v>611</v>
      </c>
      <c r="N48" s="19" t="s">
        <v>612</v>
      </c>
      <c r="O48" s="19" t="s">
        <v>613</v>
      </c>
      <c r="P48" s="19">
        <v>1</v>
      </c>
      <c r="Q48" s="19">
        <v>0</v>
      </c>
      <c r="R48" s="19">
        <v>0</v>
      </c>
      <c r="S48" s="19">
        <v>1</v>
      </c>
      <c r="T48" s="19" t="s">
        <v>320</v>
      </c>
      <c r="U48" s="130" t="s">
        <v>1218</v>
      </c>
      <c r="V48" s="21"/>
      <c r="W48" s="22"/>
      <c r="X48" s="22"/>
      <c r="Y48" s="22"/>
      <c r="Z48" s="22"/>
      <c r="AA48" s="22"/>
      <c r="AB48" s="22"/>
      <c r="AC48" s="22"/>
      <c r="AD48" s="22"/>
      <c r="AE48" s="22"/>
      <c r="AF48" s="133" t="s">
        <v>1214</v>
      </c>
      <c r="AG48" s="21"/>
      <c r="AH48" s="22"/>
      <c r="AI48" s="22"/>
      <c r="AJ48" s="22"/>
      <c r="AK48" s="135">
        <v>0</v>
      </c>
      <c r="AL48" s="22"/>
      <c r="AM48" s="22">
        <v>1</v>
      </c>
      <c r="AN48" s="133">
        <v>1</v>
      </c>
      <c r="AO48" s="133" t="s">
        <v>1223</v>
      </c>
      <c r="AP48" s="21"/>
      <c r="AQ48" s="120" t="s">
        <v>287</v>
      </c>
      <c r="AR48" s="120" t="s">
        <v>287</v>
      </c>
      <c r="AS48" s="162" t="s">
        <v>1229</v>
      </c>
      <c r="AT48" s="120">
        <v>1</v>
      </c>
      <c r="AU48" s="120">
        <v>1</v>
      </c>
      <c r="AV48" s="162" t="s">
        <v>1231</v>
      </c>
      <c r="AW48" s="120">
        <v>1</v>
      </c>
      <c r="AX48" s="120">
        <v>1</v>
      </c>
      <c r="AY48" s="165" t="s">
        <v>1235</v>
      </c>
      <c r="AZ48" s="120">
        <v>1</v>
      </c>
      <c r="BA48" s="120" t="s">
        <v>287</v>
      </c>
      <c r="BB48" s="21"/>
      <c r="BC48" s="19" t="s">
        <v>614</v>
      </c>
      <c r="BD48" s="21"/>
      <c r="BE48" s="19"/>
      <c r="BF48" s="21"/>
      <c r="BG48" s="1"/>
      <c r="BH48" s="1"/>
      <c r="BI48" s="25"/>
    </row>
    <row r="49" spans="1:61" ht="19.5" customHeight="1">
      <c r="A49" s="11">
        <v>46</v>
      </c>
      <c r="B49" s="28" t="s">
        <v>615</v>
      </c>
      <c r="C49" s="29">
        <v>6</v>
      </c>
      <c r="D49" s="32">
        <v>1984</v>
      </c>
      <c r="E49" s="18">
        <f t="shared" si="0"/>
        <v>37</v>
      </c>
      <c r="F49" s="19" t="s">
        <v>279</v>
      </c>
      <c r="G49" s="19" t="s">
        <v>280</v>
      </c>
      <c r="H49" s="19" t="s">
        <v>616</v>
      </c>
      <c r="I49" s="19" t="s">
        <v>282</v>
      </c>
      <c r="J49" s="19" t="s">
        <v>617</v>
      </c>
      <c r="K49" s="20" t="s">
        <v>308</v>
      </c>
      <c r="L49" s="176" t="s">
        <v>1241</v>
      </c>
      <c r="M49" s="19" t="s">
        <v>618</v>
      </c>
      <c r="N49" s="19" t="s">
        <v>285</v>
      </c>
      <c r="O49" s="19" t="s">
        <v>619</v>
      </c>
      <c r="P49" s="19">
        <v>1</v>
      </c>
      <c r="Q49" s="19">
        <v>0</v>
      </c>
      <c r="R49" s="19">
        <v>0</v>
      </c>
      <c r="S49" s="19">
        <v>0</v>
      </c>
      <c r="T49" s="19" t="s">
        <v>261</v>
      </c>
      <c r="U49" s="130" t="s">
        <v>1215</v>
      </c>
      <c r="V49" s="21"/>
      <c r="W49" s="22" t="s">
        <v>620</v>
      </c>
      <c r="X49" s="22"/>
      <c r="Y49" s="22"/>
      <c r="Z49" s="22" t="s">
        <v>621</v>
      </c>
      <c r="AA49" s="22"/>
      <c r="AB49" s="22"/>
      <c r="AC49" s="22"/>
      <c r="AD49" s="22" t="s">
        <v>622</v>
      </c>
      <c r="AE49" s="22"/>
      <c r="AF49" s="124" t="s">
        <v>1213</v>
      </c>
      <c r="AG49" s="21"/>
      <c r="AH49" s="22"/>
      <c r="AI49" s="22">
        <v>1</v>
      </c>
      <c r="AJ49" s="22">
        <v>1</v>
      </c>
      <c r="AK49" s="135">
        <v>1</v>
      </c>
      <c r="AL49" s="22">
        <v>1</v>
      </c>
      <c r="AM49" s="22">
        <v>1</v>
      </c>
      <c r="AN49" s="133">
        <v>1</v>
      </c>
      <c r="AO49" s="133" t="s">
        <v>1225</v>
      </c>
      <c r="AP49" s="21"/>
      <c r="AQ49" s="120">
        <v>1</v>
      </c>
      <c r="AR49" s="120">
        <v>1</v>
      </c>
      <c r="AS49" s="162" t="s">
        <v>1228</v>
      </c>
      <c r="AT49" s="120">
        <v>1</v>
      </c>
      <c r="AU49" s="120">
        <v>1</v>
      </c>
      <c r="AV49" s="162" t="s">
        <v>1231</v>
      </c>
      <c r="AW49" s="120">
        <v>1</v>
      </c>
      <c r="AX49" s="120">
        <v>1</v>
      </c>
      <c r="AY49" s="165" t="s">
        <v>1235</v>
      </c>
      <c r="AZ49" s="120" t="s">
        <v>287</v>
      </c>
      <c r="BA49" s="120" t="s">
        <v>287</v>
      </c>
      <c r="BB49" s="21"/>
      <c r="BC49" s="19" t="s">
        <v>623</v>
      </c>
      <c r="BD49" s="21"/>
      <c r="BE49" s="19"/>
      <c r="BF49" s="21"/>
      <c r="BG49" s="1"/>
      <c r="BH49" s="1"/>
      <c r="BI49" s="25"/>
    </row>
    <row r="50" spans="1:61" ht="18" customHeight="1">
      <c r="A50" s="11">
        <v>47</v>
      </c>
      <c r="B50" s="28" t="s">
        <v>624</v>
      </c>
      <c r="C50" s="29">
        <v>4</v>
      </c>
      <c r="D50" s="32">
        <v>2011</v>
      </c>
      <c r="E50" s="18">
        <f t="shared" si="0"/>
        <v>10</v>
      </c>
      <c r="F50" s="33" t="s">
        <v>625</v>
      </c>
      <c r="G50" s="19" t="s">
        <v>315</v>
      </c>
      <c r="H50" s="19" t="s">
        <v>626</v>
      </c>
      <c r="I50" s="19" t="s">
        <v>282</v>
      </c>
      <c r="J50" s="19" t="s">
        <v>627</v>
      </c>
      <c r="K50" s="20" t="s">
        <v>308</v>
      </c>
      <c r="L50" s="176" t="s">
        <v>1241</v>
      </c>
      <c r="M50" s="19" t="s">
        <v>628</v>
      </c>
      <c r="N50" s="19" t="s">
        <v>343</v>
      </c>
      <c r="O50" s="19" t="s">
        <v>629</v>
      </c>
      <c r="P50" s="19">
        <v>1</v>
      </c>
      <c r="Q50" s="19">
        <v>0</v>
      </c>
      <c r="R50" s="19">
        <v>1</v>
      </c>
      <c r="S50" s="19">
        <v>0</v>
      </c>
      <c r="T50" s="19" t="s">
        <v>261</v>
      </c>
      <c r="U50" s="130" t="s">
        <v>1217</v>
      </c>
      <c r="V50" s="21"/>
      <c r="W50" s="22"/>
      <c r="X50" s="22"/>
      <c r="Y50" s="22"/>
      <c r="Z50" s="22"/>
      <c r="AA50" s="22"/>
      <c r="AB50" s="22"/>
      <c r="AC50" s="22" t="s">
        <v>630</v>
      </c>
      <c r="AD50" s="22"/>
      <c r="AE50" s="22"/>
      <c r="AF50" s="124" t="s">
        <v>1213</v>
      </c>
      <c r="AG50" s="21"/>
      <c r="AH50" s="22"/>
      <c r="AI50" s="22"/>
      <c r="AJ50" s="22"/>
      <c r="AK50" s="135">
        <v>0</v>
      </c>
      <c r="AL50" s="22"/>
      <c r="AM50" s="22"/>
      <c r="AN50" s="133">
        <v>0</v>
      </c>
      <c r="AO50" s="133" t="s">
        <v>1226</v>
      </c>
      <c r="AP50" s="21"/>
      <c r="AQ50" s="120">
        <v>1</v>
      </c>
      <c r="AR50" s="120">
        <v>1</v>
      </c>
      <c r="AS50" s="162" t="s">
        <v>1228</v>
      </c>
      <c r="AT50" s="120">
        <v>1</v>
      </c>
      <c r="AU50" s="120">
        <v>1</v>
      </c>
      <c r="AV50" s="162" t="s">
        <v>1231</v>
      </c>
      <c r="AW50" s="120">
        <v>1</v>
      </c>
      <c r="AX50" s="120">
        <v>1</v>
      </c>
      <c r="AY50" s="165" t="s">
        <v>1235</v>
      </c>
      <c r="AZ50" s="120">
        <v>1</v>
      </c>
      <c r="BA50" s="120" t="s">
        <v>287</v>
      </c>
      <c r="BB50" s="21"/>
      <c r="BC50" s="19" t="s">
        <v>631</v>
      </c>
      <c r="BD50" s="21"/>
      <c r="BE50" s="19"/>
      <c r="BF50" s="21"/>
      <c r="BG50" s="1"/>
      <c r="BH50" s="1"/>
      <c r="BI50" s="25"/>
    </row>
    <row r="51" spans="1:61" ht="18" customHeight="1">
      <c r="A51" s="11">
        <v>48</v>
      </c>
      <c r="B51" s="28" t="s">
        <v>632</v>
      </c>
      <c r="C51" s="29">
        <v>4</v>
      </c>
      <c r="D51" s="32">
        <v>2016</v>
      </c>
      <c r="E51" s="18">
        <f t="shared" si="0"/>
        <v>5</v>
      </c>
      <c r="F51" s="33" t="s">
        <v>444</v>
      </c>
      <c r="G51" s="19" t="s">
        <v>315</v>
      </c>
      <c r="H51" s="20" t="s">
        <v>316</v>
      </c>
      <c r="I51" s="20" t="s">
        <v>302</v>
      </c>
      <c r="J51" s="19" t="s">
        <v>633</v>
      </c>
      <c r="K51" s="20" t="s">
        <v>330</v>
      </c>
      <c r="L51" s="176" t="s">
        <v>1242</v>
      </c>
      <c r="M51" s="19" t="s">
        <v>634</v>
      </c>
      <c r="N51" s="19" t="s">
        <v>612</v>
      </c>
      <c r="O51" s="19" t="s">
        <v>635</v>
      </c>
      <c r="P51" s="19">
        <v>1</v>
      </c>
      <c r="Q51" s="19">
        <v>1</v>
      </c>
      <c r="R51" s="19">
        <v>0</v>
      </c>
      <c r="S51" s="19">
        <v>1</v>
      </c>
      <c r="T51" s="19" t="s">
        <v>636</v>
      </c>
      <c r="U51" s="130" t="s">
        <v>1217</v>
      </c>
      <c r="V51" s="21"/>
      <c r="W51" s="22" t="s">
        <v>637</v>
      </c>
      <c r="X51" s="22"/>
      <c r="Y51" s="22"/>
      <c r="Z51" s="22"/>
      <c r="AA51" s="22"/>
      <c r="AB51" s="22"/>
      <c r="AC51" s="22"/>
      <c r="AD51" s="22" t="s">
        <v>638</v>
      </c>
      <c r="AE51" s="22"/>
      <c r="AF51" s="124" t="s">
        <v>1213</v>
      </c>
      <c r="AG51" s="21"/>
      <c r="AH51" s="22"/>
      <c r="AI51" s="22"/>
      <c r="AJ51" s="22">
        <v>1</v>
      </c>
      <c r="AK51" s="135">
        <v>1</v>
      </c>
      <c r="AL51" s="22"/>
      <c r="AM51" s="22">
        <v>1</v>
      </c>
      <c r="AN51" s="133">
        <v>1</v>
      </c>
      <c r="AO51" s="133" t="s">
        <v>1225</v>
      </c>
      <c r="AP51" s="21"/>
      <c r="AQ51" s="120">
        <v>1</v>
      </c>
      <c r="AR51" s="120">
        <v>1</v>
      </c>
      <c r="AS51" s="162" t="s">
        <v>1228</v>
      </c>
      <c r="AT51" s="120">
        <v>1</v>
      </c>
      <c r="AU51" s="120">
        <v>1</v>
      </c>
      <c r="AV51" s="162" t="s">
        <v>1231</v>
      </c>
      <c r="AW51" s="120">
        <v>1</v>
      </c>
      <c r="AX51" s="120">
        <v>1</v>
      </c>
      <c r="AY51" s="165" t="s">
        <v>1235</v>
      </c>
      <c r="AZ51" s="120" t="s">
        <v>287</v>
      </c>
      <c r="BA51" s="120" t="s">
        <v>287</v>
      </c>
      <c r="BB51" s="21"/>
      <c r="BC51" s="19" t="s">
        <v>639</v>
      </c>
      <c r="BD51" s="21"/>
      <c r="BE51" s="19"/>
      <c r="BF51" s="21"/>
      <c r="BG51" s="1"/>
      <c r="BH51" s="1"/>
      <c r="BI51" s="25"/>
    </row>
    <row r="52" spans="1:61" ht="19.5" customHeight="1">
      <c r="A52" s="11">
        <v>49</v>
      </c>
      <c r="B52" s="17" t="s">
        <v>640</v>
      </c>
      <c r="C52" s="78">
        <v>5</v>
      </c>
      <c r="D52" s="18">
        <v>2012</v>
      </c>
      <c r="E52" s="18">
        <f t="shared" si="0"/>
        <v>9</v>
      </c>
      <c r="F52" s="19" t="s">
        <v>279</v>
      </c>
      <c r="G52" s="19" t="s">
        <v>280</v>
      </c>
      <c r="H52" s="20" t="s">
        <v>316</v>
      </c>
      <c r="I52" s="20" t="s">
        <v>302</v>
      </c>
      <c r="J52" s="19" t="s">
        <v>641</v>
      </c>
      <c r="K52" s="20" t="s">
        <v>308</v>
      </c>
      <c r="L52" s="176" t="s">
        <v>1241</v>
      </c>
      <c r="M52" s="19" t="s">
        <v>642</v>
      </c>
      <c r="N52" s="19" t="s">
        <v>285</v>
      </c>
      <c r="O52" s="19" t="s">
        <v>643</v>
      </c>
      <c r="P52" s="19">
        <v>1</v>
      </c>
      <c r="Q52" s="19">
        <v>2</v>
      </c>
      <c r="R52" s="19">
        <v>0</v>
      </c>
      <c r="S52" s="19">
        <v>0</v>
      </c>
      <c r="T52" s="19" t="s">
        <v>261</v>
      </c>
      <c r="U52" s="130" t="s">
        <v>1217</v>
      </c>
      <c r="V52" s="21"/>
      <c r="W52" s="22" t="s">
        <v>644</v>
      </c>
      <c r="X52" s="22"/>
      <c r="Y52" s="22"/>
      <c r="Z52" s="22"/>
      <c r="AA52" s="22"/>
      <c r="AB52" s="22" t="s">
        <v>645</v>
      </c>
      <c r="AC52" s="22" t="s">
        <v>646</v>
      </c>
      <c r="AD52" s="22" t="s">
        <v>644</v>
      </c>
      <c r="AE52" s="22"/>
      <c r="AF52" s="124" t="s">
        <v>1213</v>
      </c>
      <c r="AG52" s="21"/>
      <c r="AH52" s="22"/>
      <c r="AI52" s="22">
        <v>1</v>
      </c>
      <c r="AJ52" s="22">
        <v>1</v>
      </c>
      <c r="AK52" s="135">
        <v>1</v>
      </c>
      <c r="AL52" s="22">
        <v>1</v>
      </c>
      <c r="AM52" s="22">
        <v>1</v>
      </c>
      <c r="AN52" s="133">
        <v>1</v>
      </c>
      <c r="AO52" s="133" t="s">
        <v>1225</v>
      </c>
      <c r="AP52" s="21"/>
      <c r="AQ52" s="120">
        <v>1</v>
      </c>
      <c r="AR52" s="120">
        <v>1</v>
      </c>
      <c r="AS52" s="162" t="s">
        <v>1228</v>
      </c>
      <c r="AT52" s="120">
        <v>1</v>
      </c>
      <c r="AU52" s="120">
        <v>1</v>
      </c>
      <c r="AV52" s="162" t="s">
        <v>1231</v>
      </c>
      <c r="AW52" s="120">
        <v>1</v>
      </c>
      <c r="AX52" s="120">
        <v>1</v>
      </c>
      <c r="AY52" s="165" t="s">
        <v>1235</v>
      </c>
      <c r="AZ52" s="120" t="s">
        <v>287</v>
      </c>
      <c r="BA52" s="120" t="s">
        <v>287</v>
      </c>
      <c r="BB52" s="21"/>
      <c r="BC52" s="19" t="s">
        <v>647</v>
      </c>
      <c r="BD52" s="21"/>
      <c r="BE52" s="19"/>
      <c r="BF52" s="21"/>
      <c r="BG52" s="1"/>
      <c r="BH52" s="1"/>
      <c r="BI52" s="25"/>
    </row>
    <row r="53" spans="1:61" ht="19.5" customHeight="1">
      <c r="A53" s="11">
        <v>50</v>
      </c>
      <c r="B53" s="17" t="s">
        <v>648</v>
      </c>
      <c r="C53" s="78">
        <v>8</v>
      </c>
      <c r="D53" s="18">
        <v>2016</v>
      </c>
      <c r="E53" s="18">
        <f t="shared" si="0"/>
        <v>5</v>
      </c>
      <c r="F53" s="19" t="s">
        <v>495</v>
      </c>
      <c r="G53" s="19" t="s">
        <v>301</v>
      </c>
      <c r="H53" s="36">
        <v>7</v>
      </c>
      <c r="I53" s="36" t="s">
        <v>292</v>
      </c>
      <c r="J53" s="19" t="s">
        <v>649</v>
      </c>
      <c r="K53" s="20" t="s">
        <v>284</v>
      </c>
      <c r="L53" s="176" t="s">
        <v>1240</v>
      </c>
      <c r="M53" s="19" t="s">
        <v>650</v>
      </c>
      <c r="N53" s="19" t="s">
        <v>285</v>
      </c>
      <c r="O53" s="19" t="s">
        <v>651</v>
      </c>
      <c r="P53" s="19">
        <v>1</v>
      </c>
      <c r="Q53" s="19">
        <v>0</v>
      </c>
      <c r="R53" s="19">
        <v>0</v>
      </c>
      <c r="S53" s="19">
        <v>0</v>
      </c>
      <c r="T53" s="19" t="s">
        <v>261</v>
      </c>
      <c r="U53" s="130" t="s">
        <v>1215</v>
      </c>
      <c r="V53" s="21"/>
      <c r="W53" s="22" t="s">
        <v>652</v>
      </c>
      <c r="X53" s="22"/>
      <c r="Y53" s="22"/>
      <c r="Z53" s="22"/>
      <c r="AA53" s="22"/>
      <c r="AB53" s="22"/>
      <c r="AC53" s="22"/>
      <c r="AD53" s="22" t="s">
        <v>652</v>
      </c>
      <c r="AE53" s="22"/>
      <c r="AF53" s="124" t="s">
        <v>1213</v>
      </c>
      <c r="AG53" s="21"/>
      <c r="AH53" s="22">
        <v>1</v>
      </c>
      <c r="AI53" s="22"/>
      <c r="AJ53" s="22"/>
      <c r="AK53" s="135">
        <v>1</v>
      </c>
      <c r="AL53" s="22"/>
      <c r="AM53" s="22"/>
      <c r="AN53" s="133">
        <v>0</v>
      </c>
      <c r="AO53" s="133" t="s">
        <v>1224</v>
      </c>
      <c r="AP53" s="21"/>
      <c r="AQ53" s="122" t="s">
        <v>287</v>
      </c>
      <c r="AR53" s="123">
        <v>1</v>
      </c>
      <c r="AS53" s="162" t="s">
        <v>263</v>
      </c>
      <c r="AT53" s="122">
        <v>1</v>
      </c>
      <c r="AU53" s="122">
        <v>1</v>
      </c>
      <c r="AV53" s="162" t="s">
        <v>1231</v>
      </c>
      <c r="AW53" s="122">
        <v>1</v>
      </c>
      <c r="AX53" s="122">
        <v>1</v>
      </c>
      <c r="AY53" s="165" t="s">
        <v>1235</v>
      </c>
      <c r="AZ53" s="122">
        <v>1</v>
      </c>
      <c r="BA53" s="122" t="s">
        <v>287</v>
      </c>
      <c r="BB53" s="21"/>
      <c r="BC53" s="38" t="s">
        <v>653</v>
      </c>
      <c r="BD53" s="21"/>
      <c r="BE53" s="38"/>
      <c r="BF53" s="21"/>
      <c r="BG53" s="1"/>
      <c r="BH53" s="1"/>
      <c r="BI53" s="25"/>
    </row>
    <row r="54" spans="1:61" ht="19.5" customHeight="1">
      <c r="A54" s="11">
        <v>51</v>
      </c>
      <c r="B54" s="28" t="s">
        <v>654</v>
      </c>
      <c r="C54" s="29">
        <v>5</v>
      </c>
      <c r="D54" s="32">
        <v>2015</v>
      </c>
      <c r="E54" s="18">
        <f t="shared" si="0"/>
        <v>6</v>
      </c>
      <c r="F54" s="33" t="s">
        <v>279</v>
      </c>
      <c r="G54" s="19" t="s">
        <v>280</v>
      </c>
      <c r="H54" s="36">
        <v>67</v>
      </c>
      <c r="I54" s="36" t="s">
        <v>282</v>
      </c>
      <c r="J54" s="19" t="s">
        <v>655</v>
      </c>
      <c r="K54" s="20" t="s">
        <v>354</v>
      </c>
      <c r="L54" s="176" t="s">
        <v>1240</v>
      </c>
      <c r="M54" s="19" t="s">
        <v>656</v>
      </c>
      <c r="N54" s="19" t="s">
        <v>285</v>
      </c>
      <c r="O54" s="19" t="s">
        <v>657</v>
      </c>
      <c r="P54" s="19">
        <v>0</v>
      </c>
      <c r="Q54" s="19">
        <v>0</v>
      </c>
      <c r="R54" s="19">
        <v>0</v>
      </c>
      <c r="S54" s="19">
        <v>1</v>
      </c>
      <c r="T54" s="19" t="s">
        <v>658</v>
      </c>
      <c r="U54" s="130" t="s">
        <v>255</v>
      </c>
      <c r="V54" s="21"/>
      <c r="W54" s="22" t="s">
        <v>659</v>
      </c>
      <c r="X54" s="22"/>
      <c r="Y54" s="22"/>
      <c r="Z54" s="22"/>
      <c r="AA54" s="22"/>
      <c r="AB54" s="22"/>
      <c r="AC54" s="22"/>
      <c r="AD54" s="22" t="s">
        <v>660</v>
      </c>
      <c r="AE54" s="22"/>
      <c r="AF54" s="124" t="s">
        <v>1213</v>
      </c>
      <c r="AG54" s="21"/>
      <c r="AH54" s="22">
        <v>1</v>
      </c>
      <c r="AI54" s="22">
        <v>1</v>
      </c>
      <c r="AJ54" s="22"/>
      <c r="AK54" s="135">
        <v>1</v>
      </c>
      <c r="AL54" s="22"/>
      <c r="AM54" s="22"/>
      <c r="AN54" s="133">
        <v>0</v>
      </c>
      <c r="AO54" s="133" t="s">
        <v>1224</v>
      </c>
      <c r="AP54" s="21"/>
      <c r="AQ54" s="120">
        <v>1</v>
      </c>
      <c r="AR54" s="120" t="s">
        <v>287</v>
      </c>
      <c r="AS54" s="162" t="s">
        <v>1230</v>
      </c>
      <c r="AT54" s="120" t="s">
        <v>287</v>
      </c>
      <c r="AU54" s="120" t="s">
        <v>287</v>
      </c>
      <c r="AV54" s="162" t="s">
        <v>1232</v>
      </c>
      <c r="AW54" s="120" t="s">
        <v>287</v>
      </c>
      <c r="AX54" s="120" t="s">
        <v>287</v>
      </c>
      <c r="AY54" s="167" t="s">
        <v>1236</v>
      </c>
      <c r="AZ54" s="120" t="s">
        <v>287</v>
      </c>
      <c r="BA54" s="122" t="s">
        <v>287</v>
      </c>
      <c r="BB54" s="21"/>
      <c r="BC54" s="19" t="s">
        <v>661</v>
      </c>
      <c r="BD54" s="21"/>
      <c r="BE54" s="19"/>
      <c r="BF54" s="21"/>
      <c r="BG54" s="1"/>
      <c r="BH54" s="1"/>
      <c r="BI54" s="25"/>
    </row>
    <row r="55" spans="1:61" ht="19.5" customHeight="1">
      <c r="A55" s="11">
        <v>52</v>
      </c>
      <c r="B55" s="28" t="s">
        <v>662</v>
      </c>
      <c r="C55" s="29">
        <v>1</v>
      </c>
      <c r="D55" s="32">
        <v>2015</v>
      </c>
      <c r="E55" s="18">
        <f t="shared" si="0"/>
        <v>6</v>
      </c>
      <c r="F55" s="19" t="s">
        <v>279</v>
      </c>
      <c r="G55" s="19" t="s">
        <v>280</v>
      </c>
      <c r="H55" s="20" t="s">
        <v>291</v>
      </c>
      <c r="I55" s="20" t="s">
        <v>292</v>
      </c>
      <c r="J55" s="19" t="s">
        <v>663</v>
      </c>
      <c r="K55" s="20" t="s">
        <v>354</v>
      </c>
      <c r="L55" s="176" t="s">
        <v>1240</v>
      </c>
      <c r="M55" s="19" t="s">
        <v>664</v>
      </c>
      <c r="N55" s="19" t="s">
        <v>343</v>
      </c>
      <c r="O55" s="19" t="s">
        <v>665</v>
      </c>
      <c r="P55" s="19">
        <v>1</v>
      </c>
      <c r="Q55" s="19">
        <v>0</v>
      </c>
      <c r="R55" s="19">
        <v>0</v>
      </c>
      <c r="S55" s="19">
        <v>0</v>
      </c>
      <c r="T55" s="19" t="s">
        <v>261</v>
      </c>
      <c r="U55" s="130" t="s">
        <v>1215</v>
      </c>
      <c r="V55" s="21"/>
      <c r="W55" s="22"/>
      <c r="X55" s="22"/>
      <c r="Y55" s="22"/>
      <c r="Z55" s="22"/>
      <c r="AA55" s="22"/>
      <c r="AB55" s="22"/>
      <c r="AC55" s="22"/>
      <c r="AD55" s="22"/>
      <c r="AE55" s="22"/>
      <c r="AF55" s="133" t="s">
        <v>1214</v>
      </c>
      <c r="AG55" s="21"/>
      <c r="AH55" s="22"/>
      <c r="AI55" s="22"/>
      <c r="AJ55" s="22"/>
      <c r="AK55" s="135">
        <v>0</v>
      </c>
      <c r="AL55" s="22"/>
      <c r="AM55" s="22"/>
      <c r="AN55" s="133">
        <v>0</v>
      </c>
      <c r="AO55" s="133" t="s">
        <v>1226</v>
      </c>
      <c r="AP55" s="21"/>
      <c r="AQ55" s="120">
        <v>1</v>
      </c>
      <c r="AR55" s="120" t="s">
        <v>287</v>
      </c>
      <c r="AS55" s="162" t="s">
        <v>1230</v>
      </c>
      <c r="AT55" s="120" t="s">
        <v>287</v>
      </c>
      <c r="AU55" s="120" t="s">
        <v>287</v>
      </c>
      <c r="AV55" s="162" t="s">
        <v>1232</v>
      </c>
      <c r="AW55" s="120" t="s">
        <v>287</v>
      </c>
      <c r="AX55" s="120" t="s">
        <v>287</v>
      </c>
      <c r="AY55" s="167" t="s">
        <v>1236</v>
      </c>
      <c r="AZ55" s="120" t="s">
        <v>287</v>
      </c>
      <c r="BA55" s="120" t="s">
        <v>287</v>
      </c>
      <c r="BB55" s="21"/>
      <c r="BC55" s="19" t="s">
        <v>666</v>
      </c>
      <c r="BD55" s="21"/>
      <c r="BE55" s="19"/>
      <c r="BF55" s="21"/>
      <c r="BG55" s="1"/>
      <c r="BH55" s="1"/>
      <c r="BI55" s="25"/>
    </row>
    <row r="56" spans="1:61" ht="19.5" customHeight="1">
      <c r="A56" s="11">
        <v>53</v>
      </c>
      <c r="B56" s="28" t="s">
        <v>667</v>
      </c>
      <c r="C56" s="29">
        <v>3</v>
      </c>
      <c r="D56" s="32">
        <v>2004</v>
      </c>
      <c r="E56" s="18">
        <f t="shared" si="0"/>
        <v>17</v>
      </c>
      <c r="F56" s="33" t="s">
        <v>668</v>
      </c>
      <c r="G56" s="19" t="s">
        <v>376</v>
      </c>
      <c r="H56" s="36">
        <v>45</v>
      </c>
      <c r="I56" s="19" t="s">
        <v>302</v>
      </c>
      <c r="J56" s="19" t="s">
        <v>669</v>
      </c>
      <c r="K56" s="20" t="s">
        <v>308</v>
      </c>
      <c r="L56" s="176" t="s">
        <v>1241</v>
      </c>
      <c r="M56" s="19" t="s">
        <v>670</v>
      </c>
      <c r="N56" s="19" t="s">
        <v>343</v>
      </c>
      <c r="O56" s="19" t="s">
        <v>671</v>
      </c>
      <c r="P56" s="19">
        <v>0</v>
      </c>
      <c r="Q56" s="19">
        <v>1</v>
      </c>
      <c r="R56" s="19">
        <v>1</v>
      </c>
      <c r="S56" s="19">
        <v>2</v>
      </c>
      <c r="T56" s="19" t="s">
        <v>672</v>
      </c>
      <c r="U56" s="130" t="s">
        <v>1217</v>
      </c>
      <c r="V56" s="21"/>
      <c r="W56" s="39" t="s">
        <v>673</v>
      </c>
      <c r="X56" s="22"/>
      <c r="Y56" s="22"/>
      <c r="Z56" s="22"/>
      <c r="AA56" s="39" t="s">
        <v>674</v>
      </c>
      <c r="AB56" s="22"/>
      <c r="AC56" s="22" t="s">
        <v>675</v>
      </c>
      <c r="AD56" s="22"/>
      <c r="AE56" s="22"/>
      <c r="AF56" s="124" t="s">
        <v>1213</v>
      </c>
      <c r="AG56" s="21"/>
      <c r="AH56" s="39">
        <v>1</v>
      </c>
      <c r="AI56" s="22"/>
      <c r="AJ56" s="22"/>
      <c r="AK56" s="135">
        <v>1</v>
      </c>
      <c r="AL56" s="22"/>
      <c r="AM56" s="22">
        <v>1</v>
      </c>
      <c r="AN56" s="133">
        <v>1</v>
      </c>
      <c r="AO56" s="133" t="s">
        <v>1225</v>
      </c>
      <c r="AP56" s="21"/>
      <c r="AQ56" s="120">
        <v>1</v>
      </c>
      <c r="AR56" s="120">
        <v>1</v>
      </c>
      <c r="AS56" s="162" t="s">
        <v>1228</v>
      </c>
      <c r="AT56" s="120">
        <v>1</v>
      </c>
      <c r="AU56" s="120">
        <v>1</v>
      </c>
      <c r="AV56" s="162" t="s">
        <v>1231</v>
      </c>
      <c r="AW56" s="120">
        <v>1</v>
      </c>
      <c r="AX56" s="120">
        <v>1</v>
      </c>
      <c r="AY56" s="165" t="s">
        <v>1235</v>
      </c>
      <c r="AZ56" s="120">
        <v>1</v>
      </c>
      <c r="BA56" s="120" t="s">
        <v>287</v>
      </c>
      <c r="BB56" s="21"/>
      <c r="BC56" s="19" t="s">
        <v>676</v>
      </c>
      <c r="BD56" s="21"/>
      <c r="BE56" s="19"/>
      <c r="BF56" s="21"/>
      <c r="BG56" s="1"/>
      <c r="BH56" s="1"/>
      <c r="BI56" s="25"/>
    </row>
    <row r="57" spans="1:61" ht="19.5" customHeight="1">
      <c r="A57" s="11">
        <v>54</v>
      </c>
      <c r="B57" s="28" t="s">
        <v>677</v>
      </c>
      <c r="C57" s="29">
        <v>7</v>
      </c>
      <c r="D57" s="32">
        <v>2011</v>
      </c>
      <c r="E57" s="18">
        <f t="shared" si="0"/>
        <v>10</v>
      </c>
      <c r="F57" s="19" t="s">
        <v>279</v>
      </c>
      <c r="G57" s="19" t="s">
        <v>280</v>
      </c>
      <c r="H57" s="19" t="s">
        <v>678</v>
      </c>
      <c r="I57" s="19" t="s">
        <v>282</v>
      </c>
      <c r="J57" s="19" t="s">
        <v>679</v>
      </c>
      <c r="K57" s="20" t="s">
        <v>308</v>
      </c>
      <c r="L57" s="176" t="s">
        <v>1241</v>
      </c>
      <c r="M57" s="19" t="s">
        <v>680</v>
      </c>
      <c r="N57" s="19" t="s">
        <v>343</v>
      </c>
      <c r="O57" s="19" t="s">
        <v>681</v>
      </c>
      <c r="P57" s="19">
        <v>0</v>
      </c>
      <c r="Q57" s="19">
        <v>2</v>
      </c>
      <c r="R57" s="19">
        <v>0</v>
      </c>
      <c r="S57" s="19">
        <v>0</v>
      </c>
      <c r="T57" s="19" t="s">
        <v>261</v>
      </c>
      <c r="U57" s="130" t="s">
        <v>1216</v>
      </c>
      <c r="V57" s="21"/>
      <c r="W57" s="22">
        <v>1</v>
      </c>
      <c r="X57" s="22"/>
      <c r="Y57" s="22"/>
      <c r="Z57" s="22" t="s">
        <v>682</v>
      </c>
      <c r="AA57" s="22"/>
      <c r="AB57" s="22" t="s">
        <v>682</v>
      </c>
      <c r="AC57" s="22"/>
      <c r="AD57" s="22"/>
      <c r="AE57" s="22"/>
      <c r="AF57" s="124" t="s">
        <v>1213</v>
      </c>
      <c r="AG57" s="21"/>
      <c r="AH57" s="22"/>
      <c r="AI57" s="22"/>
      <c r="AJ57" s="22"/>
      <c r="AK57" s="135">
        <v>0</v>
      </c>
      <c r="AL57" s="22"/>
      <c r="AM57" s="22">
        <v>1</v>
      </c>
      <c r="AN57" s="133">
        <v>1</v>
      </c>
      <c r="AO57" s="133" t="s">
        <v>1223</v>
      </c>
      <c r="AP57" s="21"/>
      <c r="AQ57" s="120">
        <v>1</v>
      </c>
      <c r="AR57" s="120">
        <v>1</v>
      </c>
      <c r="AS57" s="162" t="s">
        <v>1228</v>
      </c>
      <c r="AT57" s="120" t="s">
        <v>287</v>
      </c>
      <c r="AU57" s="120">
        <v>1</v>
      </c>
      <c r="AV57" s="163" t="s">
        <v>1233</v>
      </c>
      <c r="AW57" s="120">
        <v>1</v>
      </c>
      <c r="AX57" s="120">
        <v>1</v>
      </c>
      <c r="AY57" s="165" t="s">
        <v>1235</v>
      </c>
      <c r="AZ57" s="120">
        <v>1</v>
      </c>
      <c r="BA57" s="120" t="s">
        <v>287</v>
      </c>
      <c r="BB57" s="21"/>
      <c r="BC57" s="19" t="s">
        <v>683</v>
      </c>
      <c r="BD57" s="21"/>
      <c r="BE57" s="19"/>
      <c r="BF57" s="21"/>
      <c r="BG57" s="1"/>
      <c r="BH57" s="1"/>
      <c r="BI57" s="25"/>
    </row>
    <row r="58" spans="1:61" ht="19.5" customHeight="1">
      <c r="A58" s="11">
        <v>55</v>
      </c>
      <c r="B58" s="28" t="s">
        <v>684</v>
      </c>
      <c r="C58" s="29">
        <v>38</v>
      </c>
      <c r="D58" s="32">
        <v>2014</v>
      </c>
      <c r="E58" s="18">
        <f t="shared" si="0"/>
        <v>7</v>
      </c>
      <c r="F58" s="33" t="s">
        <v>461</v>
      </c>
      <c r="G58" s="33" t="s">
        <v>301</v>
      </c>
      <c r="H58" s="20" t="s">
        <v>316</v>
      </c>
      <c r="I58" s="19" t="s">
        <v>302</v>
      </c>
      <c r="J58" s="19" t="s">
        <v>685</v>
      </c>
      <c r="K58" s="20" t="s">
        <v>405</v>
      </c>
      <c r="L58" s="176" t="s">
        <v>1243</v>
      </c>
      <c r="M58" s="19" t="s">
        <v>686</v>
      </c>
      <c r="N58" s="19" t="s">
        <v>285</v>
      </c>
      <c r="O58" s="19" t="s">
        <v>687</v>
      </c>
      <c r="P58" s="19">
        <v>3</v>
      </c>
      <c r="Q58" s="19">
        <v>0</v>
      </c>
      <c r="R58" s="19">
        <v>0</v>
      </c>
      <c r="S58" s="19">
        <v>0</v>
      </c>
      <c r="T58" s="19" t="s">
        <v>261</v>
      </c>
      <c r="U58" s="130" t="s">
        <v>1215</v>
      </c>
      <c r="V58" s="21"/>
      <c r="W58" s="22" t="s">
        <v>688</v>
      </c>
      <c r="X58" s="22"/>
      <c r="Y58" s="22"/>
      <c r="Z58" s="22"/>
      <c r="AA58" s="22"/>
      <c r="AB58" s="22"/>
      <c r="AC58" s="22"/>
      <c r="AD58" s="22"/>
      <c r="AE58" s="22"/>
      <c r="AF58" s="124" t="s">
        <v>1213</v>
      </c>
      <c r="AG58" s="21"/>
      <c r="AH58" s="22"/>
      <c r="AI58" s="22"/>
      <c r="AJ58" s="22"/>
      <c r="AK58" s="135">
        <v>0</v>
      </c>
      <c r="AL58" s="22"/>
      <c r="AM58" s="22">
        <v>1</v>
      </c>
      <c r="AN58" s="133">
        <v>1</v>
      </c>
      <c r="AO58" s="133" t="s">
        <v>1223</v>
      </c>
      <c r="AP58" s="21"/>
      <c r="AQ58" s="120">
        <v>1</v>
      </c>
      <c r="AR58" s="120">
        <v>1</v>
      </c>
      <c r="AS58" s="162" t="s">
        <v>1228</v>
      </c>
      <c r="AT58" s="120">
        <v>1</v>
      </c>
      <c r="AU58" s="120">
        <v>1</v>
      </c>
      <c r="AV58" s="162" t="s">
        <v>1231</v>
      </c>
      <c r="AW58" s="120">
        <v>1</v>
      </c>
      <c r="AX58" s="120">
        <v>1</v>
      </c>
      <c r="AY58" s="165" t="s">
        <v>1235</v>
      </c>
      <c r="AZ58" s="120">
        <v>1</v>
      </c>
      <c r="BA58" s="120" t="s">
        <v>287</v>
      </c>
      <c r="BB58" s="21"/>
      <c r="BC58" s="19" t="s">
        <v>689</v>
      </c>
      <c r="BD58" s="21"/>
      <c r="BE58" s="19"/>
      <c r="BF58" s="21"/>
      <c r="BG58" s="1"/>
      <c r="BH58" s="1"/>
      <c r="BI58" s="25"/>
    </row>
    <row r="59" spans="1:61" ht="19.5" customHeight="1">
      <c r="A59" s="11">
        <v>56</v>
      </c>
      <c r="B59" s="28" t="s">
        <v>690</v>
      </c>
      <c r="C59" s="29">
        <v>1</v>
      </c>
      <c r="D59" s="18">
        <v>2016</v>
      </c>
      <c r="E59" s="18">
        <f t="shared" si="0"/>
        <v>5</v>
      </c>
      <c r="F59" s="19" t="s">
        <v>375</v>
      </c>
      <c r="G59" s="19" t="s">
        <v>376</v>
      </c>
      <c r="H59" s="19" t="s">
        <v>626</v>
      </c>
      <c r="I59" s="19" t="s">
        <v>282</v>
      </c>
      <c r="J59" s="19" t="s">
        <v>691</v>
      </c>
      <c r="K59" s="20" t="s">
        <v>330</v>
      </c>
      <c r="L59" s="176" t="s">
        <v>1242</v>
      </c>
      <c r="M59" s="19" t="s">
        <v>692</v>
      </c>
      <c r="N59" s="19" t="s">
        <v>285</v>
      </c>
      <c r="O59" s="19" t="s">
        <v>693</v>
      </c>
      <c r="P59" s="19">
        <v>1</v>
      </c>
      <c r="Q59" s="19">
        <v>0</v>
      </c>
      <c r="R59" s="19">
        <v>0</v>
      </c>
      <c r="S59" s="19">
        <v>0</v>
      </c>
      <c r="T59" s="19" t="s">
        <v>261</v>
      </c>
      <c r="U59" s="130" t="s">
        <v>1215</v>
      </c>
      <c r="V59" s="21"/>
      <c r="W59" s="22"/>
      <c r="X59" s="22"/>
      <c r="Y59" s="22"/>
      <c r="Z59" s="22" t="s">
        <v>694</v>
      </c>
      <c r="AA59" s="22"/>
      <c r="AB59" s="22" t="s">
        <v>695</v>
      </c>
      <c r="AC59" s="22"/>
      <c r="AD59" s="22" t="s">
        <v>696</v>
      </c>
      <c r="AE59" s="22" t="s">
        <v>697</v>
      </c>
      <c r="AF59" s="124" t="s">
        <v>1213</v>
      </c>
      <c r="AG59" s="21"/>
      <c r="AH59" s="22"/>
      <c r="AI59" s="22"/>
      <c r="AJ59" s="22"/>
      <c r="AK59" s="135">
        <v>0</v>
      </c>
      <c r="AL59" s="22"/>
      <c r="AM59" s="22"/>
      <c r="AN59" s="133">
        <v>0</v>
      </c>
      <c r="AO59" s="133" t="s">
        <v>1226</v>
      </c>
      <c r="AP59" s="21"/>
      <c r="AQ59" s="120">
        <v>1</v>
      </c>
      <c r="AR59" s="120">
        <v>1</v>
      </c>
      <c r="AS59" s="162" t="s">
        <v>1228</v>
      </c>
      <c r="AT59" s="120">
        <v>1</v>
      </c>
      <c r="AU59" s="120">
        <v>1</v>
      </c>
      <c r="AV59" s="162" t="s">
        <v>1231</v>
      </c>
      <c r="AW59" s="120" t="s">
        <v>287</v>
      </c>
      <c r="AX59" s="120">
        <v>1</v>
      </c>
      <c r="AY59" s="167" t="s">
        <v>264</v>
      </c>
      <c r="AZ59" s="120" t="s">
        <v>287</v>
      </c>
      <c r="BA59" s="120" t="s">
        <v>287</v>
      </c>
      <c r="BB59" s="21"/>
      <c r="BC59" s="19" t="s">
        <v>698</v>
      </c>
      <c r="BD59" s="21"/>
      <c r="BE59" s="19"/>
      <c r="BF59" s="21"/>
      <c r="BG59" s="1"/>
      <c r="BH59" s="1"/>
      <c r="BI59" s="25"/>
    </row>
    <row r="60" spans="1:61" ht="19.5" customHeight="1">
      <c r="A60" s="11">
        <v>57</v>
      </c>
      <c r="B60" s="28" t="s">
        <v>699</v>
      </c>
      <c r="C60" s="29">
        <v>3</v>
      </c>
      <c r="D60" s="18">
        <v>2012</v>
      </c>
      <c r="E60" s="18">
        <f t="shared" si="0"/>
        <v>9</v>
      </c>
      <c r="F60" s="19" t="s">
        <v>279</v>
      </c>
      <c r="G60" s="19" t="s">
        <v>280</v>
      </c>
      <c r="H60" s="19" t="s">
        <v>517</v>
      </c>
      <c r="I60" s="19" t="s">
        <v>302</v>
      </c>
      <c r="J60" s="19" t="s">
        <v>700</v>
      </c>
      <c r="K60" s="20" t="s">
        <v>284</v>
      </c>
      <c r="L60" s="176" t="s">
        <v>1240</v>
      </c>
      <c r="M60" s="19" t="s">
        <v>701</v>
      </c>
      <c r="N60" s="19" t="s">
        <v>285</v>
      </c>
      <c r="O60" s="19" t="s">
        <v>702</v>
      </c>
      <c r="P60" s="19">
        <v>0</v>
      </c>
      <c r="Q60" s="19">
        <v>0</v>
      </c>
      <c r="R60" s="19">
        <v>0</v>
      </c>
      <c r="S60" s="19">
        <v>0</v>
      </c>
      <c r="T60" s="19" t="s">
        <v>320</v>
      </c>
      <c r="U60" s="130" t="s">
        <v>261</v>
      </c>
      <c r="V60" s="21"/>
      <c r="W60" s="22" t="s">
        <v>703</v>
      </c>
      <c r="X60" s="22"/>
      <c r="Y60" s="22"/>
      <c r="Z60" s="22" t="s">
        <v>703</v>
      </c>
      <c r="AA60" s="22"/>
      <c r="AB60" s="22" t="s">
        <v>704</v>
      </c>
      <c r="AC60" s="22" t="s">
        <v>705</v>
      </c>
      <c r="AD60" s="22"/>
      <c r="AE60" s="22"/>
      <c r="AF60" s="124" t="s">
        <v>1213</v>
      </c>
      <c r="AG60" s="21"/>
      <c r="AH60" s="22"/>
      <c r="AI60" s="22">
        <v>1</v>
      </c>
      <c r="AJ60" s="22"/>
      <c r="AK60" s="135">
        <v>1</v>
      </c>
      <c r="AL60" s="22">
        <v>1</v>
      </c>
      <c r="AM60" s="22">
        <v>1</v>
      </c>
      <c r="AN60" s="133">
        <v>1</v>
      </c>
      <c r="AO60" s="133" t="s">
        <v>1225</v>
      </c>
      <c r="AP60" s="21"/>
      <c r="AQ60" s="120">
        <v>1</v>
      </c>
      <c r="AR60" s="120">
        <v>1</v>
      </c>
      <c r="AS60" s="162" t="s">
        <v>1228</v>
      </c>
      <c r="AT60" s="120" t="s">
        <v>287</v>
      </c>
      <c r="AU60" s="120">
        <v>1</v>
      </c>
      <c r="AV60" s="163" t="s">
        <v>1233</v>
      </c>
      <c r="AW60" s="120">
        <v>1</v>
      </c>
      <c r="AX60" s="120">
        <v>1</v>
      </c>
      <c r="AY60" s="165" t="s">
        <v>1235</v>
      </c>
      <c r="AZ60" s="120" t="s">
        <v>287</v>
      </c>
      <c r="BA60" s="120" t="s">
        <v>287</v>
      </c>
      <c r="BB60" s="21"/>
      <c r="BC60" s="19" t="s">
        <v>706</v>
      </c>
      <c r="BD60" s="21"/>
      <c r="BE60" s="19"/>
      <c r="BF60" s="21"/>
      <c r="BG60" s="1"/>
      <c r="BH60" s="1"/>
      <c r="BI60" s="25"/>
    </row>
    <row r="61" spans="1:61" ht="19.5" customHeight="1">
      <c r="A61" s="11">
        <v>58</v>
      </c>
      <c r="B61" s="17" t="s">
        <v>707</v>
      </c>
      <c r="C61" s="78">
        <v>12</v>
      </c>
      <c r="D61" s="18">
        <v>2014</v>
      </c>
      <c r="E61" s="18">
        <f t="shared" si="0"/>
        <v>7</v>
      </c>
      <c r="F61" s="19" t="s">
        <v>708</v>
      </c>
      <c r="G61" s="19" t="s">
        <v>301</v>
      </c>
      <c r="H61" s="19" t="s">
        <v>517</v>
      </c>
      <c r="I61" s="19" t="s">
        <v>302</v>
      </c>
      <c r="J61" s="19" t="s">
        <v>709</v>
      </c>
      <c r="K61" s="20" t="s">
        <v>308</v>
      </c>
      <c r="L61" s="176" t="s">
        <v>1241</v>
      </c>
      <c r="M61" s="19" t="s">
        <v>710</v>
      </c>
      <c r="N61" s="19" t="s">
        <v>343</v>
      </c>
      <c r="O61" s="19" t="s">
        <v>711</v>
      </c>
      <c r="P61" s="19">
        <v>0</v>
      </c>
      <c r="Q61" s="19">
        <v>0</v>
      </c>
      <c r="R61" s="19">
        <v>0</v>
      </c>
      <c r="S61" s="19">
        <v>1</v>
      </c>
      <c r="T61" s="19" t="s">
        <v>320</v>
      </c>
      <c r="U61" s="130" t="s">
        <v>255</v>
      </c>
      <c r="V61" s="40"/>
      <c r="W61" s="22"/>
      <c r="X61" s="22"/>
      <c r="Y61" s="22"/>
      <c r="Z61" s="22"/>
      <c r="AA61" s="22"/>
      <c r="AB61" s="22"/>
      <c r="AC61" s="22"/>
      <c r="AD61" s="22"/>
      <c r="AE61" s="22"/>
      <c r="AF61" s="137" t="s">
        <v>1214</v>
      </c>
      <c r="AG61" s="41"/>
      <c r="AH61" s="22"/>
      <c r="AI61" s="22"/>
      <c r="AJ61" s="22"/>
      <c r="AK61" s="135">
        <v>0</v>
      </c>
      <c r="AL61" s="22"/>
      <c r="AM61" s="22">
        <v>1</v>
      </c>
      <c r="AN61" s="137">
        <v>1</v>
      </c>
      <c r="AO61" s="137" t="s">
        <v>1223</v>
      </c>
      <c r="AP61" s="41"/>
      <c r="AQ61" s="120">
        <v>1</v>
      </c>
      <c r="AR61" s="120">
        <v>1</v>
      </c>
      <c r="AS61" s="162" t="s">
        <v>1228</v>
      </c>
      <c r="AT61" s="120">
        <v>1</v>
      </c>
      <c r="AU61" s="120">
        <v>1</v>
      </c>
      <c r="AV61" s="162" t="s">
        <v>1231</v>
      </c>
      <c r="AW61" s="120">
        <v>1</v>
      </c>
      <c r="AX61" s="120">
        <v>1</v>
      </c>
      <c r="AY61" s="165" t="s">
        <v>1235</v>
      </c>
      <c r="AZ61" s="120" t="s">
        <v>287</v>
      </c>
      <c r="BA61" s="120" t="s">
        <v>287</v>
      </c>
      <c r="BB61" s="41"/>
      <c r="BC61" s="19" t="s">
        <v>712</v>
      </c>
      <c r="BD61" s="21"/>
      <c r="BE61" s="19"/>
      <c r="BF61" s="21"/>
      <c r="BG61" s="1"/>
      <c r="BH61" s="1"/>
      <c r="BI61" s="25"/>
    </row>
    <row r="62" spans="1:61" ht="19.5" customHeight="1">
      <c r="A62" s="11">
        <v>59</v>
      </c>
      <c r="B62" s="28" t="s">
        <v>713</v>
      </c>
      <c r="C62" s="29">
        <v>3</v>
      </c>
      <c r="D62" s="18">
        <v>2013</v>
      </c>
      <c r="E62" s="18">
        <f t="shared" si="0"/>
        <v>8</v>
      </c>
      <c r="F62" s="19" t="s">
        <v>461</v>
      </c>
      <c r="G62" s="19" t="s">
        <v>301</v>
      </c>
      <c r="H62" s="19" t="s">
        <v>678</v>
      </c>
      <c r="I62" s="19" t="s">
        <v>282</v>
      </c>
      <c r="J62" s="19" t="s">
        <v>714</v>
      </c>
      <c r="K62" s="20" t="s">
        <v>308</v>
      </c>
      <c r="L62" s="176" t="s">
        <v>1241</v>
      </c>
      <c r="M62" s="19" t="s">
        <v>715</v>
      </c>
      <c r="N62" s="19" t="s">
        <v>285</v>
      </c>
      <c r="O62" s="19" t="s">
        <v>716</v>
      </c>
      <c r="P62" s="19">
        <v>5</v>
      </c>
      <c r="Q62" s="19">
        <v>0</v>
      </c>
      <c r="R62" s="19">
        <v>0</v>
      </c>
      <c r="S62" s="19">
        <v>1</v>
      </c>
      <c r="T62" s="19" t="s">
        <v>320</v>
      </c>
      <c r="U62" s="130" t="s">
        <v>1218</v>
      </c>
      <c r="V62" s="40"/>
      <c r="W62" s="22" t="s">
        <v>717</v>
      </c>
      <c r="X62" s="22"/>
      <c r="Y62" s="22"/>
      <c r="Z62" s="22"/>
      <c r="AA62" s="22"/>
      <c r="AB62" s="22" t="s">
        <v>718</v>
      </c>
      <c r="AC62" s="22"/>
      <c r="AD62" s="22"/>
      <c r="AE62" s="22" t="s">
        <v>719</v>
      </c>
      <c r="AF62" s="125" t="s">
        <v>1213</v>
      </c>
      <c r="AG62" s="41"/>
      <c r="AH62" s="22">
        <v>1</v>
      </c>
      <c r="AI62" s="22">
        <v>1</v>
      </c>
      <c r="AJ62" s="22"/>
      <c r="AK62" s="135">
        <v>1</v>
      </c>
      <c r="AL62" s="22"/>
      <c r="AM62" s="22">
        <v>1</v>
      </c>
      <c r="AN62" s="137">
        <v>1</v>
      </c>
      <c r="AO62" s="137" t="s">
        <v>1225</v>
      </c>
      <c r="AP62" s="41"/>
      <c r="AQ62" s="120">
        <v>1</v>
      </c>
      <c r="AR62" s="120" t="s">
        <v>287</v>
      </c>
      <c r="AS62" s="162" t="s">
        <v>1230</v>
      </c>
      <c r="AT62" s="120">
        <v>1</v>
      </c>
      <c r="AU62" s="120">
        <v>1</v>
      </c>
      <c r="AV62" s="162" t="s">
        <v>1231</v>
      </c>
      <c r="AW62" s="120">
        <v>1</v>
      </c>
      <c r="AX62" s="120">
        <v>1</v>
      </c>
      <c r="AY62" s="165" t="s">
        <v>1235</v>
      </c>
      <c r="AZ62" s="120" t="s">
        <v>287</v>
      </c>
      <c r="BA62" s="120" t="s">
        <v>287</v>
      </c>
      <c r="BB62" s="41"/>
      <c r="BC62" s="19" t="s">
        <v>720</v>
      </c>
      <c r="BD62" s="21"/>
      <c r="BE62" s="19"/>
      <c r="BF62" s="21"/>
      <c r="BG62" s="1"/>
      <c r="BH62" s="1"/>
      <c r="BI62" s="25"/>
    </row>
    <row r="63" spans="1:61" ht="19.5" customHeight="1">
      <c r="A63" s="11">
        <v>60</v>
      </c>
      <c r="B63" s="17" t="s">
        <v>721</v>
      </c>
      <c r="C63" s="78">
        <v>1</v>
      </c>
      <c r="D63" s="42">
        <v>2001</v>
      </c>
      <c r="E63" s="18">
        <f t="shared" si="0"/>
        <v>20</v>
      </c>
      <c r="F63" s="19" t="s">
        <v>279</v>
      </c>
      <c r="G63" s="19" t="s">
        <v>280</v>
      </c>
      <c r="H63" s="19" t="s">
        <v>722</v>
      </c>
      <c r="I63" s="19" t="s">
        <v>480</v>
      </c>
      <c r="J63" s="19" t="s">
        <v>723</v>
      </c>
      <c r="K63" s="20" t="s">
        <v>330</v>
      </c>
      <c r="L63" s="176" t="s">
        <v>1242</v>
      </c>
      <c r="M63" s="19" t="s">
        <v>724</v>
      </c>
      <c r="N63" s="19" t="s">
        <v>343</v>
      </c>
      <c r="O63" s="19" t="s">
        <v>725</v>
      </c>
      <c r="P63" s="19">
        <v>1</v>
      </c>
      <c r="Q63" s="19">
        <v>0</v>
      </c>
      <c r="R63" s="19">
        <v>0</v>
      </c>
      <c r="S63" s="19">
        <v>0</v>
      </c>
      <c r="T63" s="19" t="s">
        <v>261</v>
      </c>
      <c r="U63" s="130" t="s">
        <v>1215</v>
      </c>
      <c r="V63" s="40"/>
      <c r="W63" s="22" t="s">
        <v>726</v>
      </c>
      <c r="X63" s="22"/>
      <c r="Y63" s="22"/>
      <c r="Z63" s="22"/>
      <c r="AA63" s="22"/>
      <c r="AB63" s="22" t="s">
        <v>727</v>
      </c>
      <c r="AC63" s="22"/>
      <c r="AD63" s="22"/>
      <c r="AE63" s="22" t="s">
        <v>726</v>
      </c>
      <c r="AF63" s="125" t="s">
        <v>1213</v>
      </c>
      <c r="AG63" s="41"/>
      <c r="AH63" s="22"/>
      <c r="AI63" s="22"/>
      <c r="AJ63" s="22"/>
      <c r="AK63" s="135">
        <v>0</v>
      </c>
      <c r="AL63" s="22"/>
      <c r="AM63" s="22">
        <v>1</v>
      </c>
      <c r="AN63" s="137">
        <v>1</v>
      </c>
      <c r="AO63" s="137" t="s">
        <v>1223</v>
      </c>
      <c r="AP63" s="41"/>
      <c r="AQ63" s="120" t="s">
        <v>287</v>
      </c>
      <c r="AR63" s="120" t="s">
        <v>287</v>
      </c>
      <c r="AS63" s="162" t="s">
        <v>1229</v>
      </c>
      <c r="AT63" s="120" t="s">
        <v>287</v>
      </c>
      <c r="AU63" s="120" t="s">
        <v>287</v>
      </c>
      <c r="AV63" s="162" t="s">
        <v>1232</v>
      </c>
      <c r="AW63" s="120" t="s">
        <v>287</v>
      </c>
      <c r="AX63" s="120" t="s">
        <v>287</v>
      </c>
      <c r="AY63" s="167" t="s">
        <v>1236</v>
      </c>
      <c r="AZ63" s="120" t="s">
        <v>287</v>
      </c>
      <c r="BA63" s="120">
        <v>1</v>
      </c>
      <c r="BB63" s="41"/>
      <c r="BC63" s="19" t="s">
        <v>728</v>
      </c>
      <c r="BD63" s="21"/>
      <c r="BE63" s="19"/>
      <c r="BF63" s="21"/>
      <c r="BG63" s="1"/>
      <c r="BH63" s="1"/>
      <c r="BI63" s="25"/>
    </row>
    <row r="64" spans="1:61" ht="19.5" customHeight="1">
      <c r="A64" s="11">
        <v>61</v>
      </c>
      <c r="B64" s="17" t="s">
        <v>729</v>
      </c>
      <c r="C64" s="78">
        <v>3</v>
      </c>
      <c r="D64" s="18">
        <v>2013</v>
      </c>
      <c r="E64" s="18">
        <f t="shared" si="0"/>
        <v>8</v>
      </c>
      <c r="F64" s="19" t="s">
        <v>326</v>
      </c>
      <c r="G64" s="19" t="s">
        <v>327</v>
      </c>
      <c r="H64" s="19" t="s">
        <v>730</v>
      </c>
      <c r="I64" s="19" t="s">
        <v>302</v>
      </c>
      <c r="J64" s="19" t="s">
        <v>731</v>
      </c>
      <c r="K64" s="20" t="s">
        <v>308</v>
      </c>
      <c r="L64" s="176" t="s">
        <v>1241</v>
      </c>
      <c r="M64" s="19" t="s">
        <v>732</v>
      </c>
      <c r="N64" s="19" t="s">
        <v>285</v>
      </c>
      <c r="O64" s="19" t="s">
        <v>733</v>
      </c>
      <c r="P64" s="19">
        <v>0</v>
      </c>
      <c r="Q64" s="19">
        <v>0</v>
      </c>
      <c r="R64" s="19">
        <v>0</v>
      </c>
      <c r="S64" s="19">
        <v>2</v>
      </c>
      <c r="T64" s="19" t="s">
        <v>320</v>
      </c>
      <c r="U64" s="130" t="s">
        <v>255</v>
      </c>
      <c r="V64" s="40"/>
      <c r="W64" s="22"/>
      <c r="X64" s="22"/>
      <c r="Y64" s="22"/>
      <c r="Z64" s="22"/>
      <c r="AA64" s="22"/>
      <c r="AB64" s="22"/>
      <c r="AC64" s="22" t="s">
        <v>734</v>
      </c>
      <c r="AD64" s="22"/>
      <c r="AE64" s="22"/>
      <c r="AF64" s="125" t="s">
        <v>1213</v>
      </c>
      <c r="AG64" s="41"/>
      <c r="AH64" s="22"/>
      <c r="AI64" s="22">
        <v>1</v>
      </c>
      <c r="AJ64" s="22"/>
      <c r="AK64" s="135">
        <v>1</v>
      </c>
      <c r="AL64" s="22">
        <v>1</v>
      </c>
      <c r="AM64" s="22">
        <v>1</v>
      </c>
      <c r="AN64" s="137">
        <v>1</v>
      </c>
      <c r="AO64" s="137" t="s">
        <v>1225</v>
      </c>
      <c r="AP64" s="41"/>
      <c r="AQ64" s="120">
        <v>1</v>
      </c>
      <c r="AR64" s="120">
        <v>1</v>
      </c>
      <c r="AS64" s="162" t="s">
        <v>1228</v>
      </c>
      <c r="AT64" s="120">
        <v>1</v>
      </c>
      <c r="AU64" s="120">
        <v>1</v>
      </c>
      <c r="AV64" s="162" t="s">
        <v>1231</v>
      </c>
      <c r="AW64" s="120">
        <v>1</v>
      </c>
      <c r="AX64" s="120">
        <v>1</v>
      </c>
      <c r="AY64" s="165" t="s">
        <v>1235</v>
      </c>
      <c r="AZ64" s="120" t="s">
        <v>287</v>
      </c>
      <c r="BA64" s="120" t="s">
        <v>287</v>
      </c>
      <c r="BB64" s="41"/>
      <c r="BC64" s="19" t="s">
        <v>735</v>
      </c>
      <c r="BD64" s="21"/>
      <c r="BE64" s="19"/>
      <c r="BF64" s="21"/>
      <c r="BG64" s="1"/>
      <c r="BH64" s="1"/>
      <c r="BI64" s="25"/>
    </row>
    <row r="65" spans="1:61" ht="19.5" customHeight="1">
      <c r="A65" s="11">
        <v>62</v>
      </c>
      <c r="B65" s="17" t="s">
        <v>736</v>
      </c>
      <c r="C65" s="78">
        <v>1</v>
      </c>
      <c r="D65" s="18">
        <v>2004</v>
      </c>
      <c r="E65" s="18">
        <f t="shared" si="0"/>
        <v>17</v>
      </c>
      <c r="F65" s="19" t="s">
        <v>385</v>
      </c>
      <c r="G65" s="19" t="s">
        <v>280</v>
      </c>
      <c r="H65" s="20" t="s">
        <v>316</v>
      </c>
      <c r="I65" s="20" t="s">
        <v>302</v>
      </c>
      <c r="J65" s="19" t="s">
        <v>737</v>
      </c>
      <c r="K65" s="20" t="s">
        <v>330</v>
      </c>
      <c r="L65" s="176" t="s">
        <v>1242</v>
      </c>
      <c r="M65" s="19" t="s">
        <v>738</v>
      </c>
      <c r="N65" s="19" t="s">
        <v>285</v>
      </c>
      <c r="O65" s="19" t="s">
        <v>739</v>
      </c>
      <c r="P65" s="19">
        <v>0</v>
      </c>
      <c r="Q65" s="19">
        <v>1</v>
      </c>
      <c r="R65" s="19">
        <v>0</v>
      </c>
      <c r="S65" s="19">
        <v>0</v>
      </c>
      <c r="T65" s="19" t="s">
        <v>261</v>
      </c>
      <c r="U65" s="130" t="s">
        <v>1216</v>
      </c>
      <c r="V65" s="40"/>
      <c r="W65" s="22"/>
      <c r="X65" s="22"/>
      <c r="Y65" s="22"/>
      <c r="Z65" s="22"/>
      <c r="AA65" s="22"/>
      <c r="AB65" s="22" t="s">
        <v>740</v>
      </c>
      <c r="AC65" s="22"/>
      <c r="AD65" s="22"/>
      <c r="AE65" s="22"/>
      <c r="AF65" s="125" t="s">
        <v>1213</v>
      </c>
      <c r="AG65" s="41"/>
      <c r="AH65" s="22"/>
      <c r="AI65" s="22">
        <v>1</v>
      </c>
      <c r="AJ65" s="22"/>
      <c r="AK65" s="135">
        <v>1</v>
      </c>
      <c r="AL65" s="22">
        <v>1</v>
      </c>
      <c r="AM65" s="22">
        <v>1</v>
      </c>
      <c r="AN65" s="137">
        <v>1</v>
      </c>
      <c r="AO65" s="137" t="s">
        <v>1225</v>
      </c>
      <c r="AP65" s="41"/>
      <c r="AQ65" s="120" t="s">
        <v>287</v>
      </c>
      <c r="AR65" s="120" t="s">
        <v>287</v>
      </c>
      <c r="AS65" s="162" t="s">
        <v>1229</v>
      </c>
      <c r="AT65" s="120" t="s">
        <v>287</v>
      </c>
      <c r="AU65" s="120" t="s">
        <v>287</v>
      </c>
      <c r="AV65" s="162" t="s">
        <v>1232</v>
      </c>
      <c r="AW65" s="120" t="s">
        <v>287</v>
      </c>
      <c r="AX65" s="120" t="s">
        <v>287</v>
      </c>
      <c r="AY65" s="167" t="s">
        <v>1236</v>
      </c>
      <c r="AZ65" s="120" t="s">
        <v>287</v>
      </c>
      <c r="BA65" s="120">
        <v>1</v>
      </c>
      <c r="BB65" s="41"/>
      <c r="BC65" s="19" t="s">
        <v>741</v>
      </c>
      <c r="BD65" s="21"/>
      <c r="BE65" s="19"/>
      <c r="BF65" s="21"/>
      <c r="BG65" s="1"/>
      <c r="BH65" s="1"/>
      <c r="BI65" s="25"/>
    </row>
    <row r="66" spans="1:61" ht="19.5" customHeight="1">
      <c r="A66" s="11">
        <v>63</v>
      </c>
      <c r="B66" s="17" t="s">
        <v>742</v>
      </c>
      <c r="C66" s="78">
        <v>1</v>
      </c>
      <c r="D66" s="18">
        <v>2002</v>
      </c>
      <c r="E66" s="18">
        <f t="shared" si="0"/>
        <v>19</v>
      </c>
      <c r="F66" s="19" t="s">
        <v>411</v>
      </c>
      <c r="G66" s="19" t="s">
        <v>315</v>
      </c>
      <c r="H66" s="19" t="s">
        <v>425</v>
      </c>
      <c r="I66" s="19" t="s">
        <v>282</v>
      </c>
      <c r="J66" s="19" t="s">
        <v>743</v>
      </c>
      <c r="K66" s="20" t="s">
        <v>744</v>
      </c>
      <c r="L66" s="176" t="s">
        <v>1243</v>
      </c>
      <c r="M66" s="19" t="s">
        <v>745</v>
      </c>
      <c r="N66" s="19" t="s">
        <v>285</v>
      </c>
      <c r="O66" s="19" t="s">
        <v>746</v>
      </c>
      <c r="P66" s="19">
        <v>1</v>
      </c>
      <c r="Q66" s="19">
        <v>0</v>
      </c>
      <c r="R66" s="19">
        <v>0</v>
      </c>
      <c r="S66" s="19">
        <v>1</v>
      </c>
      <c r="T66" s="19" t="s">
        <v>320</v>
      </c>
      <c r="U66" s="130" t="s">
        <v>1218</v>
      </c>
      <c r="V66" s="40"/>
      <c r="W66" s="22" t="s">
        <v>747</v>
      </c>
      <c r="X66" s="22" t="s">
        <v>747</v>
      </c>
      <c r="Y66" s="22"/>
      <c r="Z66" s="39" t="s">
        <v>747</v>
      </c>
      <c r="AA66" s="22"/>
      <c r="AB66" s="22" t="s">
        <v>748</v>
      </c>
      <c r="AC66" s="22"/>
      <c r="AD66" s="22" t="s">
        <v>749</v>
      </c>
      <c r="AE66" s="22" t="s">
        <v>750</v>
      </c>
      <c r="AF66" s="125" t="s">
        <v>1213</v>
      </c>
      <c r="AG66" s="41"/>
      <c r="AH66" s="22"/>
      <c r="AI66" s="22"/>
      <c r="AJ66" s="39"/>
      <c r="AK66" s="150">
        <v>0</v>
      </c>
      <c r="AL66" s="22"/>
      <c r="AM66" s="22">
        <v>1</v>
      </c>
      <c r="AN66" s="137">
        <v>1</v>
      </c>
      <c r="AO66" s="137" t="s">
        <v>1223</v>
      </c>
      <c r="AP66" s="41"/>
      <c r="AQ66" s="120">
        <v>1</v>
      </c>
      <c r="AR66" s="120">
        <v>1</v>
      </c>
      <c r="AS66" s="162" t="s">
        <v>1228</v>
      </c>
      <c r="AT66" s="120">
        <v>1</v>
      </c>
      <c r="AU66" s="120">
        <v>1</v>
      </c>
      <c r="AV66" s="162" t="s">
        <v>1231</v>
      </c>
      <c r="AW66" s="120" t="s">
        <v>287</v>
      </c>
      <c r="AX66" s="120">
        <v>1</v>
      </c>
      <c r="AY66" s="167" t="s">
        <v>264</v>
      </c>
      <c r="AZ66" s="120" t="s">
        <v>287</v>
      </c>
      <c r="BA66" s="120" t="s">
        <v>287</v>
      </c>
      <c r="BB66" s="41"/>
      <c r="BC66" s="19" t="s">
        <v>751</v>
      </c>
      <c r="BD66" s="21"/>
      <c r="BE66" s="19"/>
      <c r="BF66" s="21"/>
      <c r="BG66" s="1"/>
      <c r="BH66" s="1"/>
      <c r="BI66" s="25"/>
    </row>
    <row r="67" spans="1:61" ht="19.5" customHeight="1">
      <c r="A67" s="11">
        <v>64</v>
      </c>
      <c r="B67" s="17" t="s">
        <v>752</v>
      </c>
      <c r="C67" s="78">
        <v>1</v>
      </c>
      <c r="D67" s="18">
        <v>2006</v>
      </c>
      <c r="E67" s="18">
        <f t="shared" si="0"/>
        <v>15</v>
      </c>
      <c r="F67" s="19" t="s">
        <v>326</v>
      </c>
      <c r="G67" s="19" t="s">
        <v>327</v>
      </c>
      <c r="H67" s="19" t="s">
        <v>678</v>
      </c>
      <c r="I67" s="19" t="s">
        <v>282</v>
      </c>
      <c r="J67" s="19" t="s">
        <v>753</v>
      </c>
      <c r="K67" s="20" t="s">
        <v>308</v>
      </c>
      <c r="L67" s="176" t="s">
        <v>1241</v>
      </c>
      <c r="M67" s="19" t="s">
        <v>754</v>
      </c>
      <c r="N67" s="19" t="s">
        <v>285</v>
      </c>
      <c r="O67" s="19" t="s">
        <v>755</v>
      </c>
      <c r="P67" s="19">
        <v>1</v>
      </c>
      <c r="Q67" s="19">
        <v>0</v>
      </c>
      <c r="R67" s="19">
        <v>0</v>
      </c>
      <c r="S67" s="19">
        <v>0</v>
      </c>
      <c r="T67" s="19" t="s">
        <v>261</v>
      </c>
      <c r="U67" s="130" t="s">
        <v>1215</v>
      </c>
      <c r="V67" s="40"/>
      <c r="W67" s="22" t="s">
        <v>756</v>
      </c>
      <c r="X67" s="22"/>
      <c r="Y67" s="22"/>
      <c r="Z67" s="22"/>
      <c r="AA67" s="22" t="s">
        <v>757</v>
      </c>
      <c r="AB67" s="22"/>
      <c r="AC67" s="22"/>
      <c r="AD67" s="22"/>
      <c r="AE67" s="22"/>
      <c r="AF67" s="125" t="s">
        <v>1213</v>
      </c>
      <c r="AG67" s="41"/>
      <c r="AH67" s="22"/>
      <c r="AI67" s="22"/>
      <c r="AJ67" s="22"/>
      <c r="AK67" s="135">
        <v>0</v>
      </c>
      <c r="AL67" s="22"/>
      <c r="AM67" s="22"/>
      <c r="AN67" s="137">
        <v>0</v>
      </c>
      <c r="AO67" s="137" t="s">
        <v>1226</v>
      </c>
      <c r="AP67" s="41"/>
      <c r="AQ67" s="120">
        <v>1</v>
      </c>
      <c r="AR67" s="120">
        <v>1</v>
      </c>
      <c r="AS67" s="162" t="s">
        <v>1228</v>
      </c>
      <c r="AT67" s="120">
        <v>1</v>
      </c>
      <c r="AU67" s="120">
        <v>1</v>
      </c>
      <c r="AV67" s="162" t="s">
        <v>1231</v>
      </c>
      <c r="AW67" s="120">
        <v>1</v>
      </c>
      <c r="AX67" s="120">
        <v>1</v>
      </c>
      <c r="AY67" s="165" t="s">
        <v>1235</v>
      </c>
      <c r="AZ67" s="120">
        <v>1</v>
      </c>
      <c r="BA67" s="120" t="s">
        <v>287</v>
      </c>
      <c r="BB67" s="41"/>
      <c r="BC67" s="19" t="s">
        <v>758</v>
      </c>
      <c r="BD67" s="21"/>
      <c r="BE67" s="19"/>
      <c r="BF67" s="21"/>
      <c r="BG67" s="1"/>
      <c r="BH67" s="1"/>
      <c r="BI67" s="25"/>
    </row>
    <row r="68" spans="1:61" ht="19.5" customHeight="1">
      <c r="A68" s="11">
        <v>65</v>
      </c>
      <c r="B68" s="106" t="s">
        <v>759</v>
      </c>
      <c r="C68" s="107">
        <v>2</v>
      </c>
      <c r="D68" s="18">
        <v>2015</v>
      </c>
      <c r="E68" s="18">
        <f t="shared" si="0"/>
        <v>6</v>
      </c>
      <c r="F68" s="19" t="s">
        <v>495</v>
      </c>
      <c r="G68" s="19" t="s">
        <v>301</v>
      </c>
      <c r="H68" s="19" t="s">
        <v>760</v>
      </c>
      <c r="I68" s="19" t="s">
        <v>302</v>
      </c>
      <c r="J68" s="19" t="s">
        <v>761</v>
      </c>
      <c r="K68" s="20" t="s">
        <v>308</v>
      </c>
      <c r="L68" s="176" t="s">
        <v>1241</v>
      </c>
      <c r="M68" s="19" t="s">
        <v>761</v>
      </c>
      <c r="N68" s="19" t="s">
        <v>285</v>
      </c>
      <c r="O68" s="19" t="s">
        <v>762</v>
      </c>
      <c r="P68" s="19">
        <v>1</v>
      </c>
      <c r="Q68" s="19">
        <v>0</v>
      </c>
      <c r="R68" s="19">
        <v>0</v>
      </c>
      <c r="S68" s="19">
        <v>0</v>
      </c>
      <c r="T68" s="19" t="s">
        <v>261</v>
      </c>
      <c r="U68" s="130" t="s">
        <v>1215</v>
      </c>
      <c r="V68" s="40"/>
      <c r="W68" s="22"/>
      <c r="X68" s="22"/>
      <c r="Y68" s="22"/>
      <c r="Z68" s="22"/>
      <c r="AA68" s="22"/>
      <c r="AB68" s="22"/>
      <c r="AC68" s="22"/>
      <c r="AD68" s="22"/>
      <c r="AE68" s="22"/>
      <c r="AF68" s="137" t="s">
        <v>1214</v>
      </c>
      <c r="AG68" s="41"/>
      <c r="AH68" s="22"/>
      <c r="AI68" s="22"/>
      <c r="AJ68" s="22"/>
      <c r="AK68" s="135">
        <v>0</v>
      </c>
      <c r="AL68" s="22"/>
      <c r="AM68" s="22"/>
      <c r="AN68" s="137">
        <v>0</v>
      </c>
      <c r="AO68" s="137" t="s">
        <v>1226</v>
      </c>
      <c r="AP68" s="41"/>
      <c r="AQ68" s="120">
        <v>1</v>
      </c>
      <c r="AR68" s="120" t="s">
        <v>287</v>
      </c>
      <c r="AS68" s="162" t="s">
        <v>1230</v>
      </c>
      <c r="AT68" s="120" t="s">
        <v>287</v>
      </c>
      <c r="AU68" s="120" t="s">
        <v>287</v>
      </c>
      <c r="AV68" s="162" t="s">
        <v>1232</v>
      </c>
      <c r="AW68" s="120" t="s">
        <v>287</v>
      </c>
      <c r="AX68" s="120" t="s">
        <v>287</v>
      </c>
      <c r="AY68" s="167" t="s">
        <v>1236</v>
      </c>
      <c r="AZ68" s="120" t="s">
        <v>287</v>
      </c>
      <c r="BA68" s="120" t="s">
        <v>287</v>
      </c>
      <c r="BB68" s="41"/>
      <c r="BC68" s="24" t="s">
        <v>763</v>
      </c>
      <c r="BD68" s="21"/>
      <c r="BE68" s="24"/>
      <c r="BF68" s="21"/>
      <c r="BG68" s="1"/>
      <c r="BH68" s="1"/>
      <c r="BI68" s="25"/>
    </row>
    <row r="69" spans="1:61" ht="19.5" customHeight="1">
      <c r="A69" s="11">
        <v>66</v>
      </c>
      <c r="B69" s="17" t="s">
        <v>764</v>
      </c>
      <c r="C69" s="78">
        <v>1</v>
      </c>
      <c r="D69" s="18">
        <v>2016</v>
      </c>
      <c r="E69" s="18">
        <f t="shared" si="0"/>
        <v>5</v>
      </c>
      <c r="F69" s="19" t="s">
        <v>765</v>
      </c>
      <c r="G69" s="19" t="s">
        <v>315</v>
      </c>
      <c r="H69" s="20" t="s">
        <v>291</v>
      </c>
      <c r="I69" s="20" t="s">
        <v>292</v>
      </c>
      <c r="J69" s="19" t="s">
        <v>766</v>
      </c>
      <c r="K69" s="20" t="s">
        <v>308</v>
      </c>
      <c r="L69" s="176" t="s">
        <v>1241</v>
      </c>
      <c r="M69" s="19" t="s">
        <v>261</v>
      </c>
      <c r="N69" s="19" t="s">
        <v>261</v>
      </c>
      <c r="O69" s="19" t="s">
        <v>767</v>
      </c>
      <c r="P69" s="19">
        <v>1</v>
      </c>
      <c r="Q69" s="19">
        <v>0</v>
      </c>
      <c r="R69" s="19">
        <v>0</v>
      </c>
      <c r="S69" s="19">
        <v>0</v>
      </c>
      <c r="T69" s="19" t="s">
        <v>261</v>
      </c>
      <c r="U69" s="130" t="s">
        <v>1215</v>
      </c>
      <c r="V69" s="40"/>
      <c r="W69" s="22"/>
      <c r="X69" s="22"/>
      <c r="Y69" s="22"/>
      <c r="Z69" s="22"/>
      <c r="AA69" s="22"/>
      <c r="AB69" s="22"/>
      <c r="AC69" s="22" t="s">
        <v>768</v>
      </c>
      <c r="AD69" s="22"/>
      <c r="AE69" s="22"/>
      <c r="AF69" s="125" t="s">
        <v>1213</v>
      </c>
      <c r="AG69" s="41"/>
      <c r="AH69" s="22">
        <v>1</v>
      </c>
      <c r="AI69" s="22"/>
      <c r="AJ69" s="22"/>
      <c r="AK69" s="135">
        <v>1</v>
      </c>
      <c r="AL69" s="22"/>
      <c r="AM69" s="22"/>
      <c r="AN69" s="137">
        <v>0</v>
      </c>
      <c r="AO69" s="137" t="s">
        <v>1224</v>
      </c>
      <c r="AP69" s="41"/>
      <c r="AQ69" s="120" t="s">
        <v>287</v>
      </c>
      <c r="AR69" s="120" t="s">
        <v>287</v>
      </c>
      <c r="AS69" s="162" t="s">
        <v>1229</v>
      </c>
      <c r="AT69" s="120" t="s">
        <v>287</v>
      </c>
      <c r="AU69" s="120" t="s">
        <v>287</v>
      </c>
      <c r="AV69" s="162" t="s">
        <v>1232</v>
      </c>
      <c r="AW69" s="120" t="s">
        <v>287</v>
      </c>
      <c r="AX69" s="120" t="s">
        <v>287</v>
      </c>
      <c r="AY69" s="167" t="s">
        <v>1236</v>
      </c>
      <c r="AZ69" s="120" t="s">
        <v>287</v>
      </c>
      <c r="BA69" s="120">
        <v>1</v>
      </c>
      <c r="BB69" s="41"/>
      <c r="BC69" s="19" t="s">
        <v>769</v>
      </c>
      <c r="BD69" s="21"/>
      <c r="BE69" s="19"/>
      <c r="BF69" s="21"/>
      <c r="BG69" s="1"/>
      <c r="BH69" s="1"/>
      <c r="BI69" s="25"/>
    </row>
    <row r="70" spans="1:61" ht="19.5" customHeight="1">
      <c r="A70" s="11">
        <v>67</v>
      </c>
      <c r="B70" s="17" t="s">
        <v>770</v>
      </c>
      <c r="C70" s="78">
        <v>1</v>
      </c>
      <c r="D70" s="18">
        <v>2014</v>
      </c>
      <c r="E70" s="18">
        <f t="shared" si="0"/>
        <v>7</v>
      </c>
      <c r="F70" s="19" t="s">
        <v>279</v>
      </c>
      <c r="G70" s="19" t="s">
        <v>280</v>
      </c>
      <c r="H70" s="20" t="s">
        <v>771</v>
      </c>
      <c r="I70" s="20" t="s">
        <v>292</v>
      </c>
      <c r="J70" s="19" t="s">
        <v>772</v>
      </c>
      <c r="K70" s="20" t="s">
        <v>308</v>
      </c>
      <c r="L70" s="176" t="s">
        <v>1241</v>
      </c>
      <c r="M70" s="19" t="s">
        <v>773</v>
      </c>
      <c r="N70" s="19" t="s">
        <v>261</v>
      </c>
      <c r="O70" s="19" t="s">
        <v>774</v>
      </c>
      <c r="P70" s="19">
        <v>1</v>
      </c>
      <c r="Q70" s="19">
        <v>0</v>
      </c>
      <c r="R70" s="19">
        <v>1</v>
      </c>
      <c r="S70" s="19">
        <v>1</v>
      </c>
      <c r="T70" s="19" t="s">
        <v>775</v>
      </c>
      <c r="U70" s="130" t="s">
        <v>1217</v>
      </c>
      <c r="V70" s="40"/>
      <c r="W70" s="22"/>
      <c r="X70" s="22"/>
      <c r="Y70" s="22"/>
      <c r="Z70" s="22"/>
      <c r="AA70" s="22"/>
      <c r="AB70" s="22"/>
      <c r="AC70" s="22"/>
      <c r="AD70" s="22"/>
      <c r="AE70" s="22"/>
      <c r="AF70" s="124" t="s">
        <v>1214</v>
      </c>
      <c r="AG70" s="41"/>
      <c r="AH70" s="22">
        <v>1</v>
      </c>
      <c r="AI70" s="22">
        <v>1</v>
      </c>
      <c r="AJ70" s="22"/>
      <c r="AK70" s="135">
        <v>1</v>
      </c>
      <c r="AL70" s="22"/>
      <c r="AM70" s="22">
        <v>1</v>
      </c>
      <c r="AN70" s="137">
        <v>1</v>
      </c>
      <c r="AO70" s="137" t="s">
        <v>1225</v>
      </c>
      <c r="AP70" s="41"/>
      <c r="AQ70" s="120">
        <v>1</v>
      </c>
      <c r="AR70" s="120">
        <v>1</v>
      </c>
      <c r="AS70" s="162" t="s">
        <v>1228</v>
      </c>
      <c r="AT70" s="120">
        <v>1</v>
      </c>
      <c r="AU70" s="120">
        <v>1</v>
      </c>
      <c r="AV70" s="162" t="s">
        <v>1231</v>
      </c>
      <c r="AW70" s="120" t="s">
        <v>287</v>
      </c>
      <c r="AX70" s="120">
        <v>1</v>
      </c>
      <c r="AY70" s="167" t="s">
        <v>264</v>
      </c>
      <c r="AZ70" s="120" t="s">
        <v>287</v>
      </c>
      <c r="BA70" s="120" t="s">
        <v>287</v>
      </c>
      <c r="BB70" s="41"/>
      <c r="BC70" s="19" t="s">
        <v>776</v>
      </c>
      <c r="BD70" s="21"/>
      <c r="BE70" s="19"/>
      <c r="BF70" s="21"/>
      <c r="BG70" s="1"/>
      <c r="BH70" s="1"/>
      <c r="BI70" s="25"/>
    </row>
    <row r="71" spans="1:61" ht="19.5" customHeight="1">
      <c r="A71" s="11">
        <v>68</v>
      </c>
      <c r="B71" s="17" t="s">
        <v>777</v>
      </c>
      <c r="C71" s="78">
        <v>1</v>
      </c>
      <c r="D71" s="18">
        <v>2010</v>
      </c>
      <c r="E71" s="18">
        <f t="shared" si="0"/>
        <v>11</v>
      </c>
      <c r="F71" s="19" t="s">
        <v>375</v>
      </c>
      <c r="G71" s="19" t="s">
        <v>376</v>
      </c>
      <c r="H71" s="19" t="s">
        <v>678</v>
      </c>
      <c r="I71" s="19" t="s">
        <v>282</v>
      </c>
      <c r="J71" s="19" t="s">
        <v>778</v>
      </c>
      <c r="K71" s="20" t="s">
        <v>284</v>
      </c>
      <c r="L71" s="176" t="s">
        <v>1240</v>
      </c>
      <c r="M71" s="19" t="s">
        <v>779</v>
      </c>
      <c r="N71" s="19" t="s">
        <v>343</v>
      </c>
      <c r="O71" s="19" t="s">
        <v>780</v>
      </c>
      <c r="P71" s="19">
        <v>1</v>
      </c>
      <c r="Q71" s="19">
        <v>0</v>
      </c>
      <c r="R71" s="19">
        <v>0</v>
      </c>
      <c r="S71" s="19">
        <v>0</v>
      </c>
      <c r="T71" s="19" t="s">
        <v>261</v>
      </c>
      <c r="U71" s="130" t="s">
        <v>1215</v>
      </c>
      <c r="V71" s="40"/>
      <c r="W71" s="22"/>
      <c r="X71" s="22"/>
      <c r="Y71" s="22"/>
      <c r="Z71" s="22"/>
      <c r="AA71" s="22"/>
      <c r="AB71" s="22"/>
      <c r="AC71" s="22" t="s">
        <v>781</v>
      </c>
      <c r="AD71" s="22" t="s">
        <v>782</v>
      </c>
      <c r="AE71" s="22"/>
      <c r="AF71" s="125" t="s">
        <v>1213</v>
      </c>
      <c r="AG71" s="41"/>
      <c r="AH71" s="22"/>
      <c r="AI71" s="22"/>
      <c r="AJ71" s="22"/>
      <c r="AK71" s="135">
        <v>0</v>
      </c>
      <c r="AL71" s="22"/>
      <c r="AM71" s="22">
        <v>1</v>
      </c>
      <c r="AN71" s="137">
        <v>1</v>
      </c>
      <c r="AO71" s="137" t="s">
        <v>1223</v>
      </c>
      <c r="AP71" s="41"/>
      <c r="AQ71" s="119">
        <v>1</v>
      </c>
      <c r="AR71" s="120">
        <v>1</v>
      </c>
      <c r="AS71" s="162" t="s">
        <v>1228</v>
      </c>
      <c r="AT71" s="120">
        <v>1</v>
      </c>
      <c r="AU71" s="120">
        <v>1</v>
      </c>
      <c r="AV71" s="162" t="s">
        <v>1231</v>
      </c>
      <c r="AW71" s="120" t="s">
        <v>287</v>
      </c>
      <c r="AX71" s="120">
        <v>1</v>
      </c>
      <c r="AY71" s="167" t="s">
        <v>264</v>
      </c>
      <c r="AZ71" s="120" t="s">
        <v>287</v>
      </c>
      <c r="BA71" s="120" t="s">
        <v>287</v>
      </c>
      <c r="BB71" s="41"/>
      <c r="BC71" s="19" t="s">
        <v>783</v>
      </c>
      <c r="BD71" s="21"/>
      <c r="BE71" s="19"/>
      <c r="BF71" s="21"/>
      <c r="BG71" s="1"/>
      <c r="BH71" s="1"/>
      <c r="BI71" s="25"/>
    </row>
    <row r="72" spans="1:61" ht="19.5" customHeight="1">
      <c r="A72" s="11">
        <v>69</v>
      </c>
      <c r="B72" s="17" t="s">
        <v>784</v>
      </c>
      <c r="C72" s="78">
        <v>1</v>
      </c>
      <c r="D72" s="18">
        <v>2005</v>
      </c>
      <c r="E72" s="18">
        <f t="shared" si="0"/>
        <v>16</v>
      </c>
      <c r="F72" s="19" t="s">
        <v>279</v>
      </c>
      <c r="G72" s="19" t="s">
        <v>280</v>
      </c>
      <c r="H72" s="19" t="s">
        <v>730</v>
      </c>
      <c r="I72" s="19" t="s">
        <v>302</v>
      </c>
      <c r="J72" s="19" t="s">
        <v>785</v>
      </c>
      <c r="K72" s="20" t="s">
        <v>284</v>
      </c>
      <c r="L72" s="176" t="s">
        <v>1240</v>
      </c>
      <c r="M72" s="19" t="s">
        <v>786</v>
      </c>
      <c r="N72" s="19" t="s">
        <v>285</v>
      </c>
      <c r="O72" s="19" t="s">
        <v>787</v>
      </c>
      <c r="P72" s="19">
        <v>0</v>
      </c>
      <c r="Q72" s="19">
        <v>1</v>
      </c>
      <c r="R72" s="19">
        <v>0</v>
      </c>
      <c r="S72" s="19">
        <v>0</v>
      </c>
      <c r="T72" s="19" t="s">
        <v>261</v>
      </c>
      <c r="U72" s="130" t="s">
        <v>1216</v>
      </c>
      <c r="V72" s="40"/>
      <c r="W72" s="22"/>
      <c r="X72" s="22"/>
      <c r="Y72" s="22"/>
      <c r="Z72" s="22"/>
      <c r="AA72" s="22"/>
      <c r="AB72" s="22" t="s">
        <v>788</v>
      </c>
      <c r="AC72" s="22"/>
      <c r="AD72" s="22"/>
      <c r="AE72" s="22"/>
      <c r="AF72" s="125" t="s">
        <v>1213</v>
      </c>
      <c r="AG72" s="41"/>
      <c r="AH72" s="22">
        <v>1</v>
      </c>
      <c r="AI72" s="22">
        <v>1</v>
      </c>
      <c r="AJ72" s="22"/>
      <c r="AK72" s="135">
        <v>1</v>
      </c>
      <c r="AL72" s="22"/>
      <c r="AM72" s="22">
        <v>1</v>
      </c>
      <c r="AN72" s="137">
        <v>1</v>
      </c>
      <c r="AO72" s="137" t="s">
        <v>1225</v>
      </c>
      <c r="AP72" s="41"/>
      <c r="AQ72" s="119">
        <v>1</v>
      </c>
      <c r="AR72" s="120">
        <v>1</v>
      </c>
      <c r="AS72" s="162" t="s">
        <v>1228</v>
      </c>
      <c r="AT72" s="120" t="s">
        <v>287</v>
      </c>
      <c r="AU72" s="120">
        <v>1</v>
      </c>
      <c r="AV72" s="163" t="s">
        <v>1233</v>
      </c>
      <c r="AW72" s="120" t="s">
        <v>287</v>
      </c>
      <c r="AX72" s="120">
        <v>1</v>
      </c>
      <c r="AY72" s="167" t="s">
        <v>264</v>
      </c>
      <c r="AZ72" s="120" t="s">
        <v>287</v>
      </c>
      <c r="BA72" s="120" t="s">
        <v>287</v>
      </c>
      <c r="BB72" s="41"/>
      <c r="BC72" s="19" t="s">
        <v>789</v>
      </c>
      <c r="BD72" s="21"/>
      <c r="BE72" s="19"/>
      <c r="BF72" s="21"/>
      <c r="BG72" s="1"/>
      <c r="BH72" s="1"/>
      <c r="BI72" s="25"/>
    </row>
    <row r="73" spans="1:61" ht="19.5" customHeight="1">
      <c r="A73" s="11">
        <v>70</v>
      </c>
      <c r="B73" s="17" t="s">
        <v>790</v>
      </c>
      <c r="C73" s="78">
        <v>1</v>
      </c>
      <c r="D73" s="18">
        <v>2017</v>
      </c>
      <c r="E73" s="18">
        <f t="shared" si="0"/>
        <v>4</v>
      </c>
      <c r="F73" s="19" t="s">
        <v>791</v>
      </c>
      <c r="G73" s="19" t="s">
        <v>315</v>
      </c>
      <c r="H73" s="20" t="s">
        <v>291</v>
      </c>
      <c r="I73" s="20" t="s">
        <v>292</v>
      </c>
      <c r="J73" s="19" t="s">
        <v>792</v>
      </c>
      <c r="K73" s="20" t="s">
        <v>330</v>
      </c>
      <c r="L73" s="176" t="s">
        <v>1242</v>
      </c>
      <c r="M73" s="19" t="s">
        <v>261</v>
      </c>
      <c r="N73" s="19" t="s">
        <v>261</v>
      </c>
      <c r="O73" s="19" t="s">
        <v>793</v>
      </c>
      <c r="P73" s="19">
        <v>0</v>
      </c>
      <c r="Q73" s="19">
        <v>0</v>
      </c>
      <c r="R73" s="19">
        <v>1</v>
      </c>
      <c r="S73" s="19">
        <v>0</v>
      </c>
      <c r="T73" s="19" t="s">
        <v>261</v>
      </c>
      <c r="U73" s="130" t="s">
        <v>1217</v>
      </c>
      <c r="V73" s="40"/>
      <c r="W73" s="22"/>
      <c r="X73" s="22"/>
      <c r="Y73" s="22"/>
      <c r="Z73" s="22"/>
      <c r="AA73" s="22"/>
      <c r="AB73" s="22" t="s">
        <v>748</v>
      </c>
      <c r="AC73" s="22" t="s">
        <v>794</v>
      </c>
      <c r="AD73" s="22"/>
      <c r="AE73" s="22"/>
      <c r="AF73" s="125" t="s">
        <v>1213</v>
      </c>
      <c r="AG73" s="41"/>
      <c r="AH73" s="22"/>
      <c r="AI73" s="22"/>
      <c r="AJ73" s="22"/>
      <c r="AK73" s="135">
        <v>0</v>
      </c>
      <c r="AL73" s="22"/>
      <c r="AM73" s="22"/>
      <c r="AN73" s="137">
        <v>0</v>
      </c>
      <c r="AO73" s="137" t="s">
        <v>1226</v>
      </c>
      <c r="AP73" s="41"/>
      <c r="AQ73" s="119" t="s">
        <v>287</v>
      </c>
      <c r="AR73" s="120" t="s">
        <v>287</v>
      </c>
      <c r="AS73" s="162" t="s">
        <v>1229</v>
      </c>
      <c r="AT73" s="120" t="s">
        <v>287</v>
      </c>
      <c r="AU73" s="120" t="s">
        <v>287</v>
      </c>
      <c r="AV73" s="162" t="s">
        <v>1232</v>
      </c>
      <c r="AW73" s="120" t="s">
        <v>287</v>
      </c>
      <c r="AX73" s="120" t="s">
        <v>287</v>
      </c>
      <c r="AY73" s="167" t="s">
        <v>1236</v>
      </c>
      <c r="AZ73" s="120" t="s">
        <v>287</v>
      </c>
      <c r="BA73" s="120">
        <v>1</v>
      </c>
      <c r="BB73" s="41"/>
      <c r="BC73" s="19" t="s">
        <v>795</v>
      </c>
      <c r="BD73" s="21"/>
      <c r="BE73" s="19"/>
      <c r="BF73" s="21"/>
      <c r="BG73" s="1"/>
      <c r="BH73" s="1"/>
      <c r="BI73" s="25"/>
    </row>
    <row r="74" spans="1:61" ht="19.5" customHeight="1">
      <c r="A74" s="11">
        <v>71</v>
      </c>
      <c r="B74" s="17" t="s">
        <v>796</v>
      </c>
      <c r="C74" s="78">
        <v>2</v>
      </c>
      <c r="D74" s="18">
        <v>1992</v>
      </c>
      <c r="E74" s="18">
        <f t="shared" si="0"/>
        <v>29</v>
      </c>
      <c r="F74" s="19" t="s">
        <v>279</v>
      </c>
      <c r="G74" s="19" t="s">
        <v>280</v>
      </c>
      <c r="H74" s="19" t="s">
        <v>797</v>
      </c>
      <c r="I74" s="19" t="s">
        <v>480</v>
      </c>
      <c r="J74" s="19" t="s">
        <v>798</v>
      </c>
      <c r="K74" s="20" t="s">
        <v>284</v>
      </c>
      <c r="L74" s="176" t="s">
        <v>1240</v>
      </c>
      <c r="M74" s="19" t="s">
        <v>799</v>
      </c>
      <c r="N74" s="19" t="s">
        <v>612</v>
      </c>
      <c r="O74" s="19" t="s">
        <v>800</v>
      </c>
      <c r="P74" s="19">
        <v>0</v>
      </c>
      <c r="Q74" s="19">
        <v>0</v>
      </c>
      <c r="R74" s="19">
        <v>0</v>
      </c>
      <c r="S74" s="19">
        <v>1</v>
      </c>
      <c r="T74" s="19" t="s">
        <v>320</v>
      </c>
      <c r="U74" s="130" t="s">
        <v>255</v>
      </c>
      <c r="V74" s="40"/>
      <c r="W74" s="22"/>
      <c r="X74" s="22"/>
      <c r="Y74" s="22"/>
      <c r="Z74" s="22"/>
      <c r="AA74" s="22"/>
      <c r="AB74" s="22"/>
      <c r="AC74" s="22"/>
      <c r="AD74" s="22"/>
      <c r="AE74" s="22"/>
      <c r="AF74" s="137" t="s">
        <v>1214</v>
      </c>
      <c r="AG74" s="41"/>
      <c r="AH74" s="22"/>
      <c r="AI74" s="22"/>
      <c r="AJ74" s="22"/>
      <c r="AK74" s="135">
        <v>0</v>
      </c>
      <c r="AL74" s="22"/>
      <c r="AM74" s="22">
        <v>1</v>
      </c>
      <c r="AN74" s="137">
        <v>1</v>
      </c>
      <c r="AO74" s="137" t="s">
        <v>1223</v>
      </c>
      <c r="AP74" s="41"/>
      <c r="AQ74" s="120" t="s">
        <v>287</v>
      </c>
      <c r="AR74" s="120">
        <v>1</v>
      </c>
      <c r="AS74" s="162" t="s">
        <v>263</v>
      </c>
      <c r="AT74" s="120">
        <v>1</v>
      </c>
      <c r="AU74" s="120">
        <v>1</v>
      </c>
      <c r="AV74" s="162" t="s">
        <v>1231</v>
      </c>
      <c r="AW74" s="120">
        <v>1</v>
      </c>
      <c r="AX74" s="120">
        <v>1</v>
      </c>
      <c r="AY74" s="165" t="s">
        <v>1235</v>
      </c>
      <c r="AZ74" s="120" t="s">
        <v>287</v>
      </c>
      <c r="BA74" s="120" t="s">
        <v>287</v>
      </c>
      <c r="BB74" s="41"/>
      <c r="BC74" s="19" t="s">
        <v>801</v>
      </c>
      <c r="BD74" s="21"/>
      <c r="BE74" s="19"/>
      <c r="BF74" s="21"/>
      <c r="BG74" s="1"/>
      <c r="BH74" s="1"/>
      <c r="BI74" s="25"/>
    </row>
    <row r="75" spans="1:61" ht="19.5" customHeight="1">
      <c r="A75" s="11">
        <v>72</v>
      </c>
      <c r="B75" s="17" t="s">
        <v>802</v>
      </c>
      <c r="C75" s="78">
        <v>1</v>
      </c>
      <c r="D75" s="18">
        <v>2016</v>
      </c>
      <c r="E75" s="18">
        <f t="shared" si="0"/>
        <v>5</v>
      </c>
      <c r="F75" s="19" t="s">
        <v>375</v>
      </c>
      <c r="G75" s="19" t="s">
        <v>376</v>
      </c>
      <c r="H75" s="20" t="s">
        <v>316</v>
      </c>
      <c r="I75" s="20" t="s">
        <v>302</v>
      </c>
      <c r="J75" s="19" t="s">
        <v>803</v>
      </c>
      <c r="K75" s="20" t="s">
        <v>308</v>
      </c>
      <c r="L75" s="176" t="s">
        <v>1241</v>
      </c>
      <c r="M75" s="19" t="s">
        <v>804</v>
      </c>
      <c r="N75" s="19" t="s">
        <v>285</v>
      </c>
      <c r="O75" s="19" t="s">
        <v>805</v>
      </c>
      <c r="P75" s="19">
        <v>0</v>
      </c>
      <c r="Q75" s="19">
        <v>0</v>
      </c>
      <c r="R75" s="19">
        <v>1</v>
      </c>
      <c r="S75" s="19">
        <v>0</v>
      </c>
      <c r="T75" s="19" t="s">
        <v>261</v>
      </c>
      <c r="U75" s="130" t="s">
        <v>1217</v>
      </c>
      <c r="V75" s="40"/>
      <c r="W75" s="22" t="s">
        <v>806</v>
      </c>
      <c r="X75" s="22"/>
      <c r="Y75" s="22"/>
      <c r="Z75" s="22"/>
      <c r="AA75" s="22"/>
      <c r="AB75" s="22"/>
      <c r="AC75" s="22"/>
      <c r="AD75" s="22" t="s">
        <v>806</v>
      </c>
      <c r="AE75" s="22"/>
      <c r="AF75" s="125" t="s">
        <v>1213</v>
      </c>
      <c r="AG75" s="41"/>
      <c r="AH75" s="22"/>
      <c r="AI75" s="22"/>
      <c r="AJ75" s="22"/>
      <c r="AK75" s="135">
        <v>0</v>
      </c>
      <c r="AL75" s="22"/>
      <c r="AM75" s="22">
        <v>1</v>
      </c>
      <c r="AN75" s="137">
        <v>1</v>
      </c>
      <c r="AO75" s="137" t="s">
        <v>1223</v>
      </c>
      <c r="AP75" s="41"/>
      <c r="AQ75" s="120" t="s">
        <v>287</v>
      </c>
      <c r="AR75" s="120">
        <v>1</v>
      </c>
      <c r="AS75" s="162" t="s">
        <v>263</v>
      </c>
      <c r="AT75" s="120">
        <v>1</v>
      </c>
      <c r="AU75" s="120">
        <v>1</v>
      </c>
      <c r="AV75" s="162" t="s">
        <v>1231</v>
      </c>
      <c r="AW75" s="120">
        <v>1</v>
      </c>
      <c r="AX75" s="120">
        <v>1</v>
      </c>
      <c r="AY75" s="165" t="s">
        <v>1235</v>
      </c>
      <c r="AZ75" s="120">
        <v>1</v>
      </c>
      <c r="BA75" s="120" t="s">
        <v>287</v>
      </c>
      <c r="BB75" s="41"/>
      <c r="BC75" s="19" t="s">
        <v>807</v>
      </c>
      <c r="BD75" s="21"/>
      <c r="BE75" s="19"/>
      <c r="BF75" s="21"/>
      <c r="BG75" s="1"/>
      <c r="BH75" s="1"/>
      <c r="BI75" s="25"/>
    </row>
    <row r="76" spans="1:61" ht="19.5" customHeight="1">
      <c r="A76" s="11">
        <v>73</v>
      </c>
      <c r="B76" s="17" t="s">
        <v>808</v>
      </c>
      <c r="C76" s="78">
        <v>3</v>
      </c>
      <c r="D76" s="18">
        <v>2017</v>
      </c>
      <c r="E76" s="18">
        <f t="shared" si="0"/>
        <v>4</v>
      </c>
      <c r="F76" s="19" t="s">
        <v>809</v>
      </c>
      <c r="G76" s="19" t="s">
        <v>315</v>
      </c>
      <c r="H76" s="20" t="s">
        <v>291</v>
      </c>
      <c r="I76" s="20" t="s">
        <v>292</v>
      </c>
      <c r="J76" s="19" t="s">
        <v>810</v>
      </c>
      <c r="K76" s="20" t="s">
        <v>284</v>
      </c>
      <c r="L76" s="176" t="s">
        <v>1240</v>
      </c>
      <c r="M76" s="19" t="s">
        <v>811</v>
      </c>
      <c r="N76" s="19" t="s">
        <v>285</v>
      </c>
      <c r="O76" s="19" t="s">
        <v>812</v>
      </c>
      <c r="P76" s="19">
        <v>2</v>
      </c>
      <c r="Q76" s="19">
        <v>1</v>
      </c>
      <c r="R76" s="19">
        <v>0</v>
      </c>
      <c r="S76" s="19">
        <v>2</v>
      </c>
      <c r="T76" s="19" t="s">
        <v>813</v>
      </c>
      <c r="U76" s="130" t="s">
        <v>1217</v>
      </c>
      <c r="V76" s="40"/>
      <c r="W76" s="22"/>
      <c r="X76" s="22"/>
      <c r="Y76" s="22"/>
      <c r="Z76" s="22"/>
      <c r="AA76" s="22"/>
      <c r="AB76" s="22" t="s">
        <v>814</v>
      </c>
      <c r="AC76" s="22"/>
      <c r="AD76" s="22"/>
      <c r="AE76" s="22" t="s">
        <v>748</v>
      </c>
      <c r="AF76" s="125" t="s">
        <v>1213</v>
      </c>
      <c r="AG76" s="41"/>
      <c r="AH76" s="22">
        <v>1</v>
      </c>
      <c r="AI76" s="22"/>
      <c r="AJ76" s="22"/>
      <c r="AK76" s="135">
        <v>1</v>
      </c>
      <c r="AL76" s="22"/>
      <c r="AM76" s="22"/>
      <c r="AN76" s="137">
        <v>0</v>
      </c>
      <c r="AO76" s="137" t="s">
        <v>1224</v>
      </c>
      <c r="AP76" s="41"/>
      <c r="AQ76" s="120">
        <v>1</v>
      </c>
      <c r="AR76" s="120">
        <v>1</v>
      </c>
      <c r="AS76" s="162" t="s">
        <v>1228</v>
      </c>
      <c r="AT76" s="120">
        <v>1</v>
      </c>
      <c r="AU76" s="120">
        <v>1</v>
      </c>
      <c r="AV76" s="162" t="s">
        <v>1231</v>
      </c>
      <c r="AW76" s="120">
        <v>1</v>
      </c>
      <c r="AX76" s="120">
        <v>1</v>
      </c>
      <c r="AY76" s="165" t="s">
        <v>1235</v>
      </c>
      <c r="AZ76" s="120">
        <v>1</v>
      </c>
      <c r="BA76" s="120" t="s">
        <v>287</v>
      </c>
      <c r="BB76" s="41"/>
      <c r="BC76" s="19" t="s">
        <v>815</v>
      </c>
      <c r="BD76" s="21"/>
      <c r="BE76" s="19"/>
      <c r="BF76" s="21"/>
      <c r="BG76" s="1"/>
      <c r="BH76" s="1"/>
      <c r="BI76" s="25"/>
    </row>
    <row r="77" spans="1:61" ht="19.5" customHeight="1">
      <c r="A77" s="11">
        <v>74</v>
      </c>
      <c r="B77" s="17" t="s">
        <v>816</v>
      </c>
      <c r="C77" s="78">
        <v>5</v>
      </c>
      <c r="D77" s="18">
        <v>2017</v>
      </c>
      <c r="E77" s="18">
        <f t="shared" si="0"/>
        <v>4</v>
      </c>
      <c r="F77" s="19" t="s">
        <v>495</v>
      </c>
      <c r="G77" s="19" t="s">
        <v>301</v>
      </c>
      <c r="H77" s="19" t="s">
        <v>817</v>
      </c>
      <c r="I77" s="19" t="s">
        <v>282</v>
      </c>
      <c r="J77" s="19" t="s">
        <v>818</v>
      </c>
      <c r="K77" s="20" t="s">
        <v>354</v>
      </c>
      <c r="L77" s="176" t="s">
        <v>1240</v>
      </c>
      <c r="M77" s="19" t="s">
        <v>819</v>
      </c>
      <c r="N77" s="19" t="s">
        <v>285</v>
      </c>
      <c r="O77" s="19" t="s">
        <v>820</v>
      </c>
      <c r="P77" s="19">
        <v>0</v>
      </c>
      <c r="Q77" s="19">
        <v>1</v>
      </c>
      <c r="R77" s="19">
        <v>0</v>
      </c>
      <c r="S77" s="19">
        <v>0</v>
      </c>
      <c r="T77" s="19" t="s">
        <v>261</v>
      </c>
      <c r="U77" s="130" t="s">
        <v>1216</v>
      </c>
      <c r="V77" s="40"/>
      <c r="W77" s="22" t="s">
        <v>821</v>
      </c>
      <c r="X77" s="22"/>
      <c r="Y77" s="22"/>
      <c r="Z77" s="22"/>
      <c r="AA77" s="22"/>
      <c r="AB77" s="22" t="s">
        <v>822</v>
      </c>
      <c r="AC77" s="22" t="s">
        <v>823</v>
      </c>
      <c r="AD77" s="22" t="s">
        <v>824</v>
      </c>
      <c r="AE77" s="22"/>
      <c r="AF77" s="125" t="s">
        <v>1213</v>
      </c>
      <c r="AG77" s="41"/>
      <c r="AH77" s="22"/>
      <c r="AI77" s="22"/>
      <c r="AJ77" s="22"/>
      <c r="AK77" s="135">
        <v>0</v>
      </c>
      <c r="AL77" s="22"/>
      <c r="AM77" s="22">
        <v>1</v>
      </c>
      <c r="AN77" s="137">
        <v>1</v>
      </c>
      <c r="AO77" s="137" t="s">
        <v>1223</v>
      </c>
      <c r="AP77" s="41"/>
      <c r="AQ77" s="120" t="s">
        <v>287</v>
      </c>
      <c r="AR77" s="120">
        <v>1</v>
      </c>
      <c r="AS77" s="162" t="s">
        <v>263</v>
      </c>
      <c r="AT77" s="120">
        <v>1</v>
      </c>
      <c r="AU77" s="120">
        <v>1</v>
      </c>
      <c r="AV77" s="162" t="s">
        <v>1231</v>
      </c>
      <c r="AW77" s="120">
        <v>1</v>
      </c>
      <c r="AX77" s="120">
        <v>1</v>
      </c>
      <c r="AY77" s="165" t="s">
        <v>1235</v>
      </c>
      <c r="AZ77" s="120">
        <v>1</v>
      </c>
      <c r="BA77" s="120" t="s">
        <v>287</v>
      </c>
      <c r="BB77" s="41"/>
      <c r="BC77" s="105" t="s">
        <v>825</v>
      </c>
      <c r="BD77" s="21"/>
      <c r="BE77" s="105"/>
      <c r="BF77" s="21"/>
      <c r="BG77" s="1"/>
      <c r="BH77" s="1"/>
      <c r="BI77" s="25"/>
    </row>
    <row r="78" spans="1:61" ht="19.5" customHeight="1">
      <c r="A78" s="11">
        <v>75</v>
      </c>
      <c r="B78" s="17" t="s">
        <v>826</v>
      </c>
      <c r="C78" s="78">
        <v>4</v>
      </c>
      <c r="D78" s="18">
        <v>2015</v>
      </c>
      <c r="E78" s="18">
        <f t="shared" si="0"/>
        <v>6</v>
      </c>
      <c r="F78" s="19" t="s">
        <v>411</v>
      </c>
      <c r="G78" s="19" t="s">
        <v>315</v>
      </c>
      <c r="H78" s="20" t="s">
        <v>291</v>
      </c>
      <c r="I78" s="20" t="s">
        <v>292</v>
      </c>
      <c r="J78" s="19" t="s">
        <v>827</v>
      </c>
      <c r="K78" s="20" t="s">
        <v>308</v>
      </c>
      <c r="L78" s="176" t="s">
        <v>1241</v>
      </c>
      <c r="M78" s="19" t="s">
        <v>828</v>
      </c>
      <c r="N78" s="19" t="s">
        <v>343</v>
      </c>
      <c r="O78" s="19" t="s">
        <v>829</v>
      </c>
      <c r="P78" s="19">
        <v>1</v>
      </c>
      <c r="Q78" s="19">
        <v>0</v>
      </c>
      <c r="R78" s="19">
        <v>0</v>
      </c>
      <c r="S78" s="19">
        <v>0</v>
      </c>
      <c r="T78" s="19" t="s">
        <v>261</v>
      </c>
      <c r="U78" s="130" t="s">
        <v>1215</v>
      </c>
      <c r="V78" s="40"/>
      <c r="W78" s="22" t="s">
        <v>830</v>
      </c>
      <c r="X78" s="22" t="s">
        <v>830</v>
      </c>
      <c r="Y78" s="22"/>
      <c r="Z78" s="22"/>
      <c r="AA78" s="22"/>
      <c r="AB78" s="22"/>
      <c r="AC78" s="22" t="s">
        <v>831</v>
      </c>
      <c r="AD78" s="22"/>
      <c r="AE78" s="22"/>
      <c r="AF78" s="125" t="s">
        <v>1213</v>
      </c>
      <c r="AG78" s="41"/>
      <c r="AH78" s="22"/>
      <c r="AI78" s="22"/>
      <c r="AJ78" s="22"/>
      <c r="AK78" s="135">
        <v>0</v>
      </c>
      <c r="AL78" s="22"/>
      <c r="AM78" s="22">
        <v>1</v>
      </c>
      <c r="AN78" s="137">
        <v>1</v>
      </c>
      <c r="AO78" s="137" t="s">
        <v>1223</v>
      </c>
      <c r="AP78" s="41"/>
      <c r="AQ78" s="120" t="s">
        <v>287</v>
      </c>
      <c r="AR78" s="120" t="s">
        <v>287</v>
      </c>
      <c r="AS78" s="162" t="s">
        <v>1229</v>
      </c>
      <c r="AT78" s="120" t="s">
        <v>287</v>
      </c>
      <c r="AU78" s="120" t="s">
        <v>287</v>
      </c>
      <c r="AV78" s="162" t="s">
        <v>1232</v>
      </c>
      <c r="AW78" s="120" t="s">
        <v>287</v>
      </c>
      <c r="AX78" s="120" t="s">
        <v>287</v>
      </c>
      <c r="AY78" s="167" t="s">
        <v>1236</v>
      </c>
      <c r="AZ78" s="120" t="s">
        <v>287</v>
      </c>
      <c r="BA78" s="120">
        <v>1</v>
      </c>
      <c r="BB78" s="41"/>
      <c r="BC78" s="105" t="s">
        <v>832</v>
      </c>
      <c r="BD78" s="21"/>
      <c r="BE78" s="105"/>
      <c r="BF78" s="21"/>
      <c r="BG78" s="1"/>
      <c r="BH78" s="1"/>
      <c r="BI78" s="25"/>
    </row>
    <row r="79" spans="1:61" ht="19.5" customHeight="1">
      <c r="A79" s="11">
        <v>76</v>
      </c>
      <c r="B79" s="28" t="s">
        <v>833</v>
      </c>
      <c r="C79" s="29">
        <v>1</v>
      </c>
      <c r="D79" s="18">
        <v>2016</v>
      </c>
      <c r="E79" s="18">
        <f t="shared" si="0"/>
        <v>5</v>
      </c>
      <c r="F79" s="19" t="s">
        <v>300</v>
      </c>
      <c r="G79" s="19" t="s">
        <v>301</v>
      </c>
      <c r="H79" s="20" t="s">
        <v>291</v>
      </c>
      <c r="I79" s="20" t="s">
        <v>292</v>
      </c>
      <c r="J79" s="19" t="s">
        <v>834</v>
      </c>
      <c r="K79" s="20" t="s">
        <v>308</v>
      </c>
      <c r="L79" s="176" t="s">
        <v>1241</v>
      </c>
      <c r="M79" s="19" t="s">
        <v>835</v>
      </c>
      <c r="N79" s="19" t="s">
        <v>343</v>
      </c>
      <c r="O79" s="19" t="s">
        <v>836</v>
      </c>
      <c r="P79" s="19">
        <v>1</v>
      </c>
      <c r="Q79" s="19">
        <v>0</v>
      </c>
      <c r="R79" s="19">
        <v>1</v>
      </c>
      <c r="S79" s="19">
        <v>0</v>
      </c>
      <c r="T79" s="19" t="s">
        <v>261</v>
      </c>
      <c r="U79" s="130" t="s">
        <v>1217</v>
      </c>
      <c r="V79" s="40"/>
      <c r="W79" s="22"/>
      <c r="X79" s="22"/>
      <c r="Y79" s="22"/>
      <c r="Z79" s="22"/>
      <c r="AA79" s="22"/>
      <c r="AB79" s="22"/>
      <c r="AC79" s="22" t="s">
        <v>837</v>
      </c>
      <c r="AD79" s="22"/>
      <c r="AE79" s="22"/>
      <c r="AF79" s="125" t="s">
        <v>1213</v>
      </c>
      <c r="AG79" s="41"/>
      <c r="AH79" s="22">
        <v>1</v>
      </c>
      <c r="AI79" s="22"/>
      <c r="AJ79" s="22"/>
      <c r="AK79" s="135">
        <v>1</v>
      </c>
      <c r="AL79" s="22"/>
      <c r="AM79" s="22"/>
      <c r="AN79" s="137">
        <v>0</v>
      </c>
      <c r="AO79" s="137" t="s">
        <v>1224</v>
      </c>
      <c r="AP79" s="41"/>
      <c r="AQ79" s="120" t="s">
        <v>287</v>
      </c>
      <c r="AR79" s="120">
        <v>1</v>
      </c>
      <c r="AS79" s="162" t="s">
        <v>263</v>
      </c>
      <c r="AT79" s="120">
        <v>1</v>
      </c>
      <c r="AU79" s="120">
        <v>1</v>
      </c>
      <c r="AV79" s="162" t="s">
        <v>1231</v>
      </c>
      <c r="AW79" s="120">
        <v>1</v>
      </c>
      <c r="AX79" s="120">
        <v>1</v>
      </c>
      <c r="AY79" s="165" t="s">
        <v>1235</v>
      </c>
      <c r="AZ79" s="120">
        <v>1</v>
      </c>
      <c r="BA79" s="120" t="s">
        <v>287</v>
      </c>
      <c r="BB79" s="41"/>
      <c r="BC79" s="19" t="s">
        <v>838</v>
      </c>
      <c r="BD79" s="21"/>
      <c r="BE79" s="19"/>
      <c r="BF79" s="21"/>
      <c r="BG79" s="1"/>
      <c r="BH79" s="1"/>
      <c r="BI79" s="25"/>
    </row>
    <row r="80" spans="1:61" ht="37.5" customHeight="1">
      <c r="A80" s="11">
        <v>77</v>
      </c>
      <c r="B80" s="17" t="s">
        <v>839</v>
      </c>
      <c r="C80" s="78">
        <v>1</v>
      </c>
      <c r="D80" s="32">
        <v>2019</v>
      </c>
      <c r="E80" s="18">
        <f t="shared" si="0"/>
        <v>2</v>
      </c>
      <c r="F80" s="19" t="s">
        <v>279</v>
      </c>
      <c r="G80" s="19" t="s">
        <v>280</v>
      </c>
      <c r="H80" s="20" t="s">
        <v>291</v>
      </c>
      <c r="I80" s="20" t="s">
        <v>292</v>
      </c>
      <c r="J80" s="19" t="s">
        <v>840</v>
      </c>
      <c r="K80" s="20" t="s">
        <v>308</v>
      </c>
      <c r="L80" s="176" t="s">
        <v>1241</v>
      </c>
      <c r="M80" s="19" t="s">
        <v>841</v>
      </c>
      <c r="N80" s="19" t="s">
        <v>612</v>
      </c>
      <c r="O80" s="19" t="s">
        <v>842</v>
      </c>
      <c r="P80" s="19">
        <v>0</v>
      </c>
      <c r="Q80" s="19">
        <v>1</v>
      </c>
      <c r="R80" s="19">
        <v>0</v>
      </c>
      <c r="S80" s="19">
        <v>0</v>
      </c>
      <c r="T80" s="19" t="s">
        <v>261</v>
      </c>
      <c r="U80" s="130" t="s">
        <v>1216</v>
      </c>
      <c r="V80" s="40"/>
      <c r="W80" s="22"/>
      <c r="X80" s="22"/>
      <c r="Y80" s="22" t="s">
        <v>843</v>
      </c>
      <c r="Z80" s="22"/>
      <c r="AA80" s="22"/>
      <c r="AB80" s="22"/>
      <c r="AC80" s="22"/>
      <c r="AD80" s="22"/>
      <c r="AE80" s="22"/>
      <c r="AF80" s="125" t="s">
        <v>1213</v>
      </c>
      <c r="AG80" s="41"/>
      <c r="AH80" s="22"/>
      <c r="AI80" s="22"/>
      <c r="AJ80" s="22"/>
      <c r="AK80" s="135">
        <v>0</v>
      </c>
      <c r="AL80" s="22"/>
      <c r="AM80" s="22">
        <v>1</v>
      </c>
      <c r="AN80" s="137">
        <v>1</v>
      </c>
      <c r="AO80" s="137" t="s">
        <v>1223</v>
      </c>
      <c r="AP80" s="41"/>
      <c r="AQ80" s="120">
        <v>1</v>
      </c>
      <c r="AR80" s="120" t="s">
        <v>287</v>
      </c>
      <c r="AS80" s="162" t="s">
        <v>1230</v>
      </c>
      <c r="AT80" s="120" t="s">
        <v>287</v>
      </c>
      <c r="AU80" s="120" t="s">
        <v>287</v>
      </c>
      <c r="AV80" s="162" t="s">
        <v>1232</v>
      </c>
      <c r="AW80" s="120" t="s">
        <v>287</v>
      </c>
      <c r="AX80" s="120" t="s">
        <v>287</v>
      </c>
      <c r="AY80" s="167" t="s">
        <v>1236</v>
      </c>
      <c r="AZ80" s="120" t="s">
        <v>287</v>
      </c>
      <c r="BA80" s="120" t="s">
        <v>287</v>
      </c>
      <c r="BB80" s="41"/>
      <c r="BC80" s="19" t="s">
        <v>844</v>
      </c>
      <c r="BD80" s="21"/>
      <c r="BE80" s="19"/>
      <c r="BF80" s="21"/>
      <c r="BG80" s="1"/>
      <c r="BH80" s="1"/>
      <c r="BI80" s="25"/>
    </row>
    <row r="81" spans="1:61" ht="19.5" customHeight="1">
      <c r="A81" s="11">
        <v>78</v>
      </c>
      <c r="B81" s="28" t="s">
        <v>845</v>
      </c>
      <c r="C81" s="29">
        <v>4</v>
      </c>
      <c r="D81" s="32">
        <v>2013</v>
      </c>
      <c r="E81" s="18">
        <f t="shared" si="0"/>
        <v>8</v>
      </c>
      <c r="F81" s="19" t="s">
        <v>279</v>
      </c>
      <c r="G81" s="19" t="s">
        <v>280</v>
      </c>
      <c r="H81" s="20" t="s">
        <v>316</v>
      </c>
      <c r="I81" s="20" t="s">
        <v>302</v>
      </c>
      <c r="J81" s="19" t="s">
        <v>846</v>
      </c>
      <c r="K81" s="20" t="s">
        <v>284</v>
      </c>
      <c r="L81" s="176" t="s">
        <v>1240</v>
      </c>
      <c r="M81" s="19" t="s">
        <v>847</v>
      </c>
      <c r="N81" s="19" t="s">
        <v>285</v>
      </c>
      <c r="O81" s="19" t="s">
        <v>848</v>
      </c>
      <c r="P81" s="19">
        <v>0</v>
      </c>
      <c r="Q81" s="19">
        <v>0</v>
      </c>
      <c r="R81" s="19">
        <v>2</v>
      </c>
      <c r="S81" s="19">
        <v>0</v>
      </c>
      <c r="T81" s="19" t="s">
        <v>261</v>
      </c>
      <c r="U81" s="130" t="s">
        <v>1217</v>
      </c>
      <c r="V81" s="40"/>
      <c r="W81" s="22" t="s">
        <v>849</v>
      </c>
      <c r="X81" s="22"/>
      <c r="Y81" s="22"/>
      <c r="Z81" s="22"/>
      <c r="AA81" s="22" t="s">
        <v>850</v>
      </c>
      <c r="AB81" s="22"/>
      <c r="AC81" s="22" t="s">
        <v>851</v>
      </c>
      <c r="AD81" s="22"/>
      <c r="AE81" s="22" t="s">
        <v>850</v>
      </c>
      <c r="AF81" s="125" t="s">
        <v>1213</v>
      </c>
      <c r="AG81" s="41"/>
      <c r="AH81" s="22">
        <v>1</v>
      </c>
      <c r="AI81" s="22"/>
      <c r="AJ81" s="22"/>
      <c r="AK81" s="135">
        <v>1</v>
      </c>
      <c r="AL81" s="22"/>
      <c r="AM81" s="22"/>
      <c r="AN81" s="137">
        <v>0</v>
      </c>
      <c r="AO81" s="137" t="s">
        <v>1224</v>
      </c>
      <c r="AP81" s="41"/>
      <c r="AQ81" s="120">
        <v>1</v>
      </c>
      <c r="AR81" s="120">
        <v>1</v>
      </c>
      <c r="AS81" s="162" t="s">
        <v>1228</v>
      </c>
      <c r="AT81" s="120">
        <v>1</v>
      </c>
      <c r="AU81" s="120">
        <v>1</v>
      </c>
      <c r="AV81" s="162" t="s">
        <v>1231</v>
      </c>
      <c r="AW81" s="120">
        <v>1</v>
      </c>
      <c r="AX81" s="120">
        <v>1</v>
      </c>
      <c r="AY81" s="165" t="s">
        <v>1235</v>
      </c>
      <c r="AZ81" s="120" t="s">
        <v>287</v>
      </c>
      <c r="BA81" s="120" t="s">
        <v>287</v>
      </c>
      <c r="BB81" s="41"/>
      <c r="BC81" s="19" t="s">
        <v>852</v>
      </c>
      <c r="BD81" s="21"/>
      <c r="BE81" s="19"/>
      <c r="BF81" s="21"/>
      <c r="BG81" s="1"/>
      <c r="BH81" s="1"/>
      <c r="BI81" s="25"/>
    </row>
    <row r="82" spans="1:61" ht="19.5" customHeight="1">
      <c r="A82" s="11">
        <v>79</v>
      </c>
      <c r="B82" s="28" t="s">
        <v>853</v>
      </c>
      <c r="C82" s="29">
        <v>3</v>
      </c>
      <c r="D82" s="32">
        <v>2012</v>
      </c>
      <c r="E82" s="18">
        <f t="shared" si="0"/>
        <v>9</v>
      </c>
      <c r="F82" s="43" t="s">
        <v>314</v>
      </c>
      <c r="G82" s="22" t="s">
        <v>315</v>
      </c>
      <c r="H82" s="20" t="s">
        <v>316</v>
      </c>
      <c r="I82" s="20" t="s">
        <v>302</v>
      </c>
      <c r="J82" s="44" t="s">
        <v>854</v>
      </c>
      <c r="K82" s="20" t="s">
        <v>308</v>
      </c>
      <c r="L82" s="178" t="s">
        <v>1241</v>
      </c>
      <c r="M82" s="45" t="s">
        <v>855</v>
      </c>
      <c r="N82" s="46" t="s">
        <v>343</v>
      </c>
      <c r="O82" s="47" t="s">
        <v>856</v>
      </c>
      <c r="P82" s="47">
        <v>1</v>
      </c>
      <c r="Q82" s="47">
        <v>2</v>
      </c>
      <c r="R82" s="47">
        <v>1</v>
      </c>
      <c r="S82" s="47">
        <v>1</v>
      </c>
      <c r="T82" s="47" t="s">
        <v>320</v>
      </c>
      <c r="U82" s="130" t="s">
        <v>1217</v>
      </c>
      <c r="V82" s="40"/>
      <c r="W82" s="22" t="s">
        <v>857</v>
      </c>
      <c r="X82" s="22"/>
      <c r="Y82" s="22"/>
      <c r="Z82" s="22"/>
      <c r="AA82" s="22"/>
      <c r="AB82" s="22" t="s">
        <v>858</v>
      </c>
      <c r="AC82" s="22"/>
      <c r="AD82" s="22" t="s">
        <v>859</v>
      </c>
      <c r="AE82" s="22"/>
      <c r="AF82" s="125" t="s">
        <v>1213</v>
      </c>
      <c r="AG82" s="41"/>
      <c r="AH82" s="22">
        <v>1</v>
      </c>
      <c r="AI82" s="22"/>
      <c r="AJ82" s="22">
        <v>1</v>
      </c>
      <c r="AK82" s="135">
        <v>1</v>
      </c>
      <c r="AL82" s="22"/>
      <c r="AM82" s="22"/>
      <c r="AN82" s="170">
        <v>0</v>
      </c>
      <c r="AO82" s="137" t="s">
        <v>1224</v>
      </c>
      <c r="AP82" s="41"/>
      <c r="AQ82" s="120">
        <v>1</v>
      </c>
      <c r="AR82" s="120" t="s">
        <v>287</v>
      </c>
      <c r="AS82" s="162" t="s">
        <v>1230</v>
      </c>
      <c r="AT82" s="120" t="s">
        <v>287</v>
      </c>
      <c r="AU82" s="120" t="s">
        <v>287</v>
      </c>
      <c r="AV82" s="162" t="s">
        <v>1232</v>
      </c>
      <c r="AW82" s="120" t="s">
        <v>287</v>
      </c>
      <c r="AX82" s="120" t="s">
        <v>287</v>
      </c>
      <c r="AY82" s="167" t="s">
        <v>1236</v>
      </c>
      <c r="AZ82" s="120" t="s">
        <v>287</v>
      </c>
      <c r="BA82" s="120" t="s">
        <v>287</v>
      </c>
      <c r="BB82" s="41"/>
      <c r="BC82" s="19" t="s">
        <v>860</v>
      </c>
      <c r="BD82" s="21"/>
      <c r="BE82" s="19"/>
      <c r="BF82" s="21"/>
      <c r="BG82" s="1"/>
      <c r="BH82" s="1"/>
      <c r="BI82" s="25"/>
    </row>
    <row r="83" spans="1:61" ht="19.5" customHeight="1">
      <c r="A83" s="11">
        <v>80</v>
      </c>
      <c r="B83" s="28" t="s">
        <v>861</v>
      </c>
      <c r="C83" s="29">
        <v>22</v>
      </c>
      <c r="D83" s="32">
        <v>2012</v>
      </c>
      <c r="E83" s="18">
        <f t="shared" si="0"/>
        <v>9</v>
      </c>
      <c r="F83" s="33" t="s">
        <v>765</v>
      </c>
      <c r="G83" s="19" t="s">
        <v>315</v>
      </c>
      <c r="H83" s="20" t="s">
        <v>862</v>
      </c>
      <c r="I83" s="20" t="s">
        <v>302</v>
      </c>
      <c r="J83" s="79" t="s">
        <v>863</v>
      </c>
      <c r="K83" s="20" t="s">
        <v>308</v>
      </c>
      <c r="L83" s="181" t="s">
        <v>1241</v>
      </c>
      <c r="M83" s="34" t="s">
        <v>864</v>
      </c>
      <c r="N83" s="34" t="s">
        <v>343</v>
      </c>
      <c r="O83" s="79" t="s">
        <v>865</v>
      </c>
      <c r="P83" s="79">
        <v>0</v>
      </c>
      <c r="Q83" s="79">
        <v>0</v>
      </c>
      <c r="R83" s="79">
        <v>1</v>
      </c>
      <c r="S83" s="79">
        <v>0</v>
      </c>
      <c r="T83" s="79" t="s">
        <v>261</v>
      </c>
      <c r="U83" s="138" t="s">
        <v>1217</v>
      </c>
      <c r="V83" s="40"/>
      <c r="W83" s="22"/>
      <c r="X83" s="22"/>
      <c r="Y83" s="22"/>
      <c r="Z83" s="22"/>
      <c r="AA83" s="22"/>
      <c r="AB83" s="22"/>
      <c r="AC83" s="22"/>
      <c r="AD83" s="22" t="s">
        <v>866</v>
      </c>
      <c r="AE83" s="22"/>
      <c r="AF83" s="124" t="s">
        <v>1213</v>
      </c>
      <c r="AG83" s="41"/>
      <c r="AH83" s="22"/>
      <c r="AI83" s="22"/>
      <c r="AJ83" s="22"/>
      <c r="AK83" s="135">
        <v>0</v>
      </c>
      <c r="AL83" s="22"/>
      <c r="AM83" s="44">
        <v>1</v>
      </c>
      <c r="AN83" s="171">
        <v>1</v>
      </c>
      <c r="AO83" s="137" t="s">
        <v>1223</v>
      </c>
      <c r="AP83" s="41"/>
      <c r="AQ83" s="120">
        <v>1</v>
      </c>
      <c r="AR83" s="120">
        <v>1</v>
      </c>
      <c r="AS83" s="162" t="s">
        <v>1228</v>
      </c>
      <c r="AT83" s="120" t="s">
        <v>287</v>
      </c>
      <c r="AU83" s="120">
        <v>1</v>
      </c>
      <c r="AV83" s="163" t="s">
        <v>1233</v>
      </c>
      <c r="AW83" s="120">
        <v>1</v>
      </c>
      <c r="AX83" s="120">
        <v>1</v>
      </c>
      <c r="AY83" s="165" t="s">
        <v>1235</v>
      </c>
      <c r="AZ83" s="120">
        <v>1</v>
      </c>
      <c r="BA83" s="120" t="s">
        <v>287</v>
      </c>
      <c r="BB83" s="41"/>
      <c r="BC83" s="19" t="s">
        <v>867</v>
      </c>
      <c r="BD83" s="21"/>
      <c r="BE83" s="105"/>
      <c r="BF83" s="21"/>
      <c r="BG83" s="1"/>
      <c r="BH83" s="1"/>
      <c r="BI83" s="25"/>
    </row>
    <row r="84" spans="1:61" ht="19.5" customHeight="1">
      <c r="A84" s="11">
        <v>81</v>
      </c>
      <c r="B84" s="106" t="s">
        <v>868</v>
      </c>
      <c r="C84" s="78">
        <v>2</v>
      </c>
      <c r="D84" s="18">
        <v>2016</v>
      </c>
      <c r="E84" s="18">
        <f t="shared" si="0"/>
        <v>5</v>
      </c>
      <c r="F84" s="19" t="s">
        <v>300</v>
      </c>
      <c r="G84" s="19" t="s">
        <v>301</v>
      </c>
      <c r="H84" s="19" t="s">
        <v>452</v>
      </c>
      <c r="I84" s="19" t="s">
        <v>282</v>
      </c>
      <c r="J84" s="19" t="s">
        <v>869</v>
      </c>
      <c r="K84" s="20" t="s">
        <v>308</v>
      </c>
      <c r="L84" s="176" t="s">
        <v>1241</v>
      </c>
      <c r="M84" s="19" t="s">
        <v>870</v>
      </c>
      <c r="N84" s="19" t="s">
        <v>612</v>
      </c>
      <c r="O84" s="19" t="s">
        <v>871</v>
      </c>
      <c r="P84" s="19">
        <v>1</v>
      </c>
      <c r="Q84" s="19">
        <v>1</v>
      </c>
      <c r="R84" s="19">
        <v>0</v>
      </c>
      <c r="S84" s="19">
        <v>0</v>
      </c>
      <c r="T84" s="19" t="s">
        <v>261</v>
      </c>
      <c r="U84" s="130" t="s">
        <v>1217</v>
      </c>
      <c r="V84" s="40"/>
      <c r="W84" s="22"/>
      <c r="X84" s="22"/>
      <c r="Y84" s="22"/>
      <c r="Z84" s="22"/>
      <c r="AA84" s="22"/>
      <c r="AB84" s="22"/>
      <c r="AC84" s="22" t="s">
        <v>872</v>
      </c>
      <c r="AD84" s="22" t="s">
        <v>873</v>
      </c>
      <c r="AE84" s="22"/>
      <c r="AF84" s="125" t="s">
        <v>1213</v>
      </c>
      <c r="AG84" s="41"/>
      <c r="AH84" s="22">
        <v>1</v>
      </c>
      <c r="AI84" s="22">
        <v>1</v>
      </c>
      <c r="AJ84" s="22">
        <v>1</v>
      </c>
      <c r="AK84" s="135">
        <v>1</v>
      </c>
      <c r="AL84" s="22"/>
      <c r="AM84" s="44"/>
      <c r="AN84" s="172">
        <v>0</v>
      </c>
      <c r="AO84" s="137" t="s">
        <v>1224</v>
      </c>
      <c r="AP84" s="41"/>
      <c r="AQ84" s="120">
        <v>1</v>
      </c>
      <c r="AR84" s="120">
        <v>1</v>
      </c>
      <c r="AS84" s="162" t="s">
        <v>1228</v>
      </c>
      <c r="AT84" s="120">
        <v>1</v>
      </c>
      <c r="AU84" s="120">
        <v>1</v>
      </c>
      <c r="AV84" s="162" t="s">
        <v>1231</v>
      </c>
      <c r="AW84" s="120">
        <v>1</v>
      </c>
      <c r="AX84" s="120">
        <v>1</v>
      </c>
      <c r="AY84" s="165" t="s">
        <v>1235</v>
      </c>
      <c r="AZ84" s="120">
        <v>1</v>
      </c>
      <c r="BA84" s="120" t="s">
        <v>287</v>
      </c>
      <c r="BB84" s="41"/>
      <c r="BC84" s="19" t="s">
        <v>874</v>
      </c>
      <c r="BD84" s="21"/>
      <c r="BE84" s="19"/>
      <c r="BF84" s="21"/>
      <c r="BG84" s="1"/>
      <c r="BH84" s="1"/>
      <c r="BI84" s="25"/>
    </row>
    <row r="85" spans="1:61" ht="19.5" customHeight="1">
      <c r="A85" s="11">
        <v>82</v>
      </c>
      <c r="B85" s="17" t="s">
        <v>875</v>
      </c>
      <c r="C85" s="107">
        <v>1</v>
      </c>
      <c r="D85" s="18">
        <v>2006</v>
      </c>
      <c r="E85" s="18">
        <f t="shared" si="0"/>
        <v>15</v>
      </c>
      <c r="F85" s="19" t="s">
        <v>279</v>
      </c>
      <c r="G85" s="19" t="s">
        <v>280</v>
      </c>
      <c r="H85" s="20" t="s">
        <v>291</v>
      </c>
      <c r="I85" s="20" t="s">
        <v>292</v>
      </c>
      <c r="J85" s="78" t="s">
        <v>876</v>
      </c>
      <c r="K85" s="20" t="s">
        <v>330</v>
      </c>
      <c r="L85" s="176" t="s">
        <v>1242</v>
      </c>
      <c r="M85" s="19" t="s">
        <v>877</v>
      </c>
      <c r="N85" s="19" t="s">
        <v>285</v>
      </c>
      <c r="O85" s="19" t="s">
        <v>877</v>
      </c>
      <c r="P85" s="19">
        <v>1</v>
      </c>
      <c r="Q85" s="19">
        <v>0</v>
      </c>
      <c r="R85" s="19">
        <v>0</v>
      </c>
      <c r="S85" s="19">
        <v>0</v>
      </c>
      <c r="T85" s="19" t="s">
        <v>261</v>
      </c>
      <c r="U85" s="130" t="s">
        <v>1215</v>
      </c>
      <c r="V85" s="40"/>
      <c r="W85" s="22"/>
      <c r="X85" s="22"/>
      <c r="Y85" s="22"/>
      <c r="Z85" s="22"/>
      <c r="AA85" s="22"/>
      <c r="AB85" s="22"/>
      <c r="AC85" s="22" t="s">
        <v>878</v>
      </c>
      <c r="AD85" s="22"/>
      <c r="AE85" s="22"/>
      <c r="AF85" s="125" t="s">
        <v>1213</v>
      </c>
      <c r="AG85" s="41"/>
      <c r="AH85" s="22"/>
      <c r="AI85" s="22"/>
      <c r="AJ85" s="22"/>
      <c r="AK85" s="135">
        <v>0</v>
      </c>
      <c r="AL85" s="22"/>
      <c r="AM85" s="44"/>
      <c r="AN85" s="172">
        <v>0</v>
      </c>
      <c r="AO85" s="137" t="s">
        <v>1226</v>
      </c>
      <c r="AP85" s="41"/>
      <c r="AQ85" s="120">
        <v>1</v>
      </c>
      <c r="AR85" s="120">
        <v>1</v>
      </c>
      <c r="AS85" s="162" t="s">
        <v>1228</v>
      </c>
      <c r="AT85" s="120">
        <v>1</v>
      </c>
      <c r="AU85" s="120">
        <v>1</v>
      </c>
      <c r="AV85" s="162" t="s">
        <v>1231</v>
      </c>
      <c r="AW85" s="120">
        <v>1</v>
      </c>
      <c r="AX85" s="120">
        <v>1</v>
      </c>
      <c r="AY85" s="165" t="s">
        <v>1235</v>
      </c>
      <c r="AZ85" s="120" t="s">
        <v>287</v>
      </c>
      <c r="BA85" s="120" t="s">
        <v>287</v>
      </c>
      <c r="BB85" s="41"/>
      <c r="BC85" s="19" t="s">
        <v>879</v>
      </c>
      <c r="BD85" s="21"/>
      <c r="BE85" s="19"/>
      <c r="BF85" s="21"/>
      <c r="BG85" s="1"/>
      <c r="BH85" s="1"/>
      <c r="BI85" s="25"/>
    </row>
    <row r="86" spans="1:61" ht="19.5" customHeight="1">
      <c r="A86" s="11">
        <v>83</v>
      </c>
      <c r="B86" s="17" t="s">
        <v>880</v>
      </c>
      <c r="C86" s="78">
        <v>7</v>
      </c>
      <c r="D86" s="18">
        <v>2004</v>
      </c>
      <c r="E86" s="18">
        <f t="shared" si="0"/>
        <v>17</v>
      </c>
      <c r="F86" s="19" t="s">
        <v>279</v>
      </c>
      <c r="G86" s="19" t="s">
        <v>280</v>
      </c>
      <c r="H86" s="20" t="s">
        <v>316</v>
      </c>
      <c r="I86" s="20" t="s">
        <v>302</v>
      </c>
      <c r="J86" s="19" t="s">
        <v>881</v>
      </c>
      <c r="K86" s="20" t="s">
        <v>308</v>
      </c>
      <c r="L86" s="176" t="s">
        <v>1241</v>
      </c>
      <c r="M86" s="19" t="s">
        <v>882</v>
      </c>
      <c r="N86" s="19" t="s">
        <v>285</v>
      </c>
      <c r="O86" s="19" t="s">
        <v>883</v>
      </c>
      <c r="P86" s="19"/>
      <c r="Q86" s="19"/>
      <c r="R86" s="19"/>
      <c r="S86" s="19"/>
      <c r="T86" s="19" t="s">
        <v>261</v>
      </c>
      <c r="U86" s="130" t="s">
        <v>261</v>
      </c>
      <c r="V86" s="40"/>
      <c r="W86" s="22"/>
      <c r="X86" s="22"/>
      <c r="Y86" s="22"/>
      <c r="Z86" s="22"/>
      <c r="AA86" s="22"/>
      <c r="AB86" s="22"/>
      <c r="AC86" s="22"/>
      <c r="AD86" s="22"/>
      <c r="AE86" s="22"/>
      <c r="AF86" s="137" t="s">
        <v>1214</v>
      </c>
      <c r="AG86" s="41"/>
      <c r="AH86" s="22"/>
      <c r="AI86" s="22"/>
      <c r="AJ86" s="22"/>
      <c r="AK86" s="135">
        <v>0</v>
      </c>
      <c r="AL86" s="22"/>
      <c r="AM86" s="44">
        <v>1</v>
      </c>
      <c r="AN86" s="172">
        <v>1</v>
      </c>
      <c r="AO86" s="137" t="s">
        <v>1223</v>
      </c>
      <c r="AP86" s="41"/>
      <c r="AQ86" s="120">
        <v>1</v>
      </c>
      <c r="AR86" s="120">
        <v>1</v>
      </c>
      <c r="AS86" s="162" t="s">
        <v>1228</v>
      </c>
      <c r="AT86" s="120">
        <v>1</v>
      </c>
      <c r="AU86" s="120">
        <v>1</v>
      </c>
      <c r="AV86" s="162" t="s">
        <v>1231</v>
      </c>
      <c r="AW86" s="120">
        <v>1</v>
      </c>
      <c r="AX86" s="120">
        <v>1</v>
      </c>
      <c r="AY86" s="165" t="s">
        <v>1235</v>
      </c>
      <c r="AZ86" s="120" t="s">
        <v>287</v>
      </c>
      <c r="BA86" s="120" t="s">
        <v>287</v>
      </c>
      <c r="BB86" s="41"/>
      <c r="BC86" s="19" t="s">
        <v>884</v>
      </c>
      <c r="BD86" s="21"/>
      <c r="BE86" s="19"/>
      <c r="BF86" s="21"/>
      <c r="BG86" s="1"/>
      <c r="BH86" s="1"/>
      <c r="BI86" s="25"/>
    </row>
    <row r="87" spans="1:61" ht="19.5" customHeight="1">
      <c r="A87" s="11">
        <v>84</v>
      </c>
      <c r="B87" s="17" t="s">
        <v>885</v>
      </c>
      <c r="C87" s="78">
        <v>1</v>
      </c>
      <c r="D87" s="18">
        <v>1997</v>
      </c>
      <c r="E87" s="18">
        <f t="shared" si="0"/>
        <v>24</v>
      </c>
      <c r="F87" s="19" t="s">
        <v>279</v>
      </c>
      <c r="G87" s="19" t="s">
        <v>280</v>
      </c>
      <c r="H87" s="20" t="s">
        <v>316</v>
      </c>
      <c r="I87" s="20" t="s">
        <v>302</v>
      </c>
      <c r="J87" s="78" t="s">
        <v>886</v>
      </c>
      <c r="K87" s="20" t="s">
        <v>354</v>
      </c>
      <c r="L87" s="176" t="s">
        <v>1240</v>
      </c>
      <c r="M87" s="19" t="s">
        <v>887</v>
      </c>
      <c r="N87" s="19" t="s">
        <v>285</v>
      </c>
      <c r="O87" s="19" t="s">
        <v>888</v>
      </c>
      <c r="P87" s="19">
        <v>0</v>
      </c>
      <c r="Q87" s="19">
        <v>1</v>
      </c>
      <c r="R87" s="19">
        <v>0</v>
      </c>
      <c r="S87" s="19">
        <v>0</v>
      </c>
      <c r="T87" s="19" t="s">
        <v>261</v>
      </c>
      <c r="U87" s="130" t="s">
        <v>1216</v>
      </c>
      <c r="V87" s="40"/>
      <c r="W87" s="22"/>
      <c r="X87" s="22" t="s">
        <v>889</v>
      </c>
      <c r="Y87" s="22"/>
      <c r="Z87" s="22"/>
      <c r="AA87" s="22"/>
      <c r="AB87" s="22"/>
      <c r="AC87" s="22"/>
      <c r="AD87" s="48"/>
      <c r="AE87" s="22"/>
      <c r="AF87" s="125" t="s">
        <v>1213</v>
      </c>
      <c r="AG87" s="41"/>
      <c r="AH87" s="22"/>
      <c r="AI87" s="22">
        <v>1</v>
      </c>
      <c r="AJ87" s="22"/>
      <c r="AK87" s="135">
        <v>1</v>
      </c>
      <c r="AL87" s="22">
        <v>1</v>
      </c>
      <c r="AM87" s="149">
        <v>1</v>
      </c>
      <c r="AN87" s="173">
        <v>1</v>
      </c>
      <c r="AO87" s="151" t="s">
        <v>1225</v>
      </c>
      <c r="AP87" s="41"/>
      <c r="AQ87" s="120" t="s">
        <v>287</v>
      </c>
      <c r="AR87" s="120" t="s">
        <v>287</v>
      </c>
      <c r="AS87" s="162" t="s">
        <v>1229</v>
      </c>
      <c r="AT87" s="120" t="s">
        <v>287</v>
      </c>
      <c r="AU87" s="120" t="s">
        <v>287</v>
      </c>
      <c r="AV87" s="162" t="s">
        <v>1232</v>
      </c>
      <c r="AW87" s="120" t="s">
        <v>287</v>
      </c>
      <c r="AX87" s="120" t="s">
        <v>287</v>
      </c>
      <c r="AY87" s="167" t="s">
        <v>1236</v>
      </c>
      <c r="AZ87" s="120" t="s">
        <v>287</v>
      </c>
      <c r="BA87" s="120" t="s">
        <v>287</v>
      </c>
      <c r="BB87" s="41"/>
      <c r="BC87" s="24" t="s">
        <v>890</v>
      </c>
      <c r="BD87" s="21"/>
      <c r="BE87" s="19"/>
      <c r="BF87" s="21"/>
      <c r="BG87" s="1"/>
      <c r="BH87" s="1"/>
      <c r="BI87" s="25"/>
    </row>
    <row r="88" spans="1:61" ht="19.5" customHeight="1">
      <c r="A88" s="11">
        <v>85</v>
      </c>
      <c r="B88" s="17" t="s">
        <v>891</v>
      </c>
      <c r="C88" s="78">
        <v>1</v>
      </c>
      <c r="D88" s="18">
        <v>2014</v>
      </c>
      <c r="E88" s="18">
        <f t="shared" si="0"/>
        <v>7</v>
      </c>
      <c r="F88" s="79" t="s">
        <v>314</v>
      </c>
      <c r="G88" s="79" t="s">
        <v>315</v>
      </c>
      <c r="H88" s="20" t="s">
        <v>316</v>
      </c>
      <c r="I88" s="20" t="s">
        <v>302</v>
      </c>
      <c r="J88" s="79" t="s">
        <v>892</v>
      </c>
      <c r="K88" s="20" t="s">
        <v>308</v>
      </c>
      <c r="L88" s="182" t="s">
        <v>1241</v>
      </c>
      <c r="M88" s="79" t="s">
        <v>893</v>
      </c>
      <c r="N88" s="79" t="s">
        <v>343</v>
      </c>
      <c r="O88" s="79" t="s">
        <v>894</v>
      </c>
      <c r="P88" s="79">
        <v>1</v>
      </c>
      <c r="Q88" s="79">
        <v>1</v>
      </c>
      <c r="R88" s="79">
        <v>0</v>
      </c>
      <c r="S88" s="79">
        <v>0</v>
      </c>
      <c r="T88" s="79" t="s">
        <v>261</v>
      </c>
      <c r="U88" s="138" t="s">
        <v>1217</v>
      </c>
      <c r="V88" s="40"/>
      <c r="W88" s="22"/>
      <c r="X88" s="22"/>
      <c r="Y88" s="22"/>
      <c r="Z88" s="22"/>
      <c r="AA88" s="22"/>
      <c r="AB88" s="22" t="s">
        <v>895</v>
      </c>
      <c r="AC88" s="22"/>
      <c r="AD88" s="22" t="s">
        <v>889</v>
      </c>
      <c r="AE88" s="22"/>
      <c r="AF88" s="125" t="s">
        <v>1213</v>
      </c>
      <c r="AG88" s="41"/>
      <c r="AH88" s="22"/>
      <c r="AI88" s="22"/>
      <c r="AJ88" s="22"/>
      <c r="AK88" s="135">
        <v>0</v>
      </c>
      <c r="AL88" s="22"/>
      <c r="AM88" s="44">
        <v>1</v>
      </c>
      <c r="AN88" s="142">
        <v>1</v>
      </c>
      <c r="AO88" s="137" t="s">
        <v>1223</v>
      </c>
      <c r="AP88" s="41"/>
      <c r="AQ88" s="120">
        <v>1</v>
      </c>
      <c r="AR88" s="120">
        <v>1</v>
      </c>
      <c r="AS88" s="162" t="s">
        <v>1228</v>
      </c>
      <c r="AT88" s="120">
        <v>1</v>
      </c>
      <c r="AU88" s="120">
        <v>1</v>
      </c>
      <c r="AV88" s="162" t="s">
        <v>1231</v>
      </c>
      <c r="AW88" s="120">
        <v>1</v>
      </c>
      <c r="AX88" s="120">
        <v>1</v>
      </c>
      <c r="AY88" s="165" t="s">
        <v>1235</v>
      </c>
      <c r="AZ88" s="120" t="s">
        <v>287</v>
      </c>
      <c r="BA88" s="120" t="s">
        <v>287</v>
      </c>
      <c r="BB88" s="41"/>
      <c r="BC88" s="79" t="s">
        <v>896</v>
      </c>
      <c r="BD88" s="21"/>
      <c r="BE88" s="79"/>
      <c r="BF88" s="21"/>
      <c r="BG88" s="1"/>
      <c r="BH88" s="1"/>
      <c r="BI88" s="25"/>
    </row>
    <row r="89" spans="1:61" ht="19.5" customHeight="1">
      <c r="A89" s="11">
        <v>86</v>
      </c>
      <c r="B89" s="17" t="s">
        <v>897</v>
      </c>
      <c r="C89" s="78">
        <v>1</v>
      </c>
      <c r="D89" s="18">
        <v>2013</v>
      </c>
      <c r="E89" s="18">
        <f t="shared" si="0"/>
        <v>8</v>
      </c>
      <c r="F89" s="19" t="s">
        <v>279</v>
      </c>
      <c r="G89" s="19" t="s">
        <v>280</v>
      </c>
      <c r="H89" s="20" t="s">
        <v>316</v>
      </c>
      <c r="I89" s="20" t="s">
        <v>302</v>
      </c>
      <c r="J89" s="19" t="s">
        <v>898</v>
      </c>
      <c r="K89" s="20" t="s">
        <v>330</v>
      </c>
      <c r="L89" s="176" t="s">
        <v>1242</v>
      </c>
      <c r="M89" s="19" t="s">
        <v>285</v>
      </c>
      <c r="N89" s="19" t="s">
        <v>285</v>
      </c>
      <c r="O89" s="19" t="s">
        <v>899</v>
      </c>
      <c r="P89" s="19">
        <v>0</v>
      </c>
      <c r="Q89" s="19">
        <v>0</v>
      </c>
      <c r="R89" s="19">
        <v>1</v>
      </c>
      <c r="S89" s="19">
        <v>0</v>
      </c>
      <c r="T89" s="19" t="s">
        <v>261</v>
      </c>
      <c r="U89" s="130" t="s">
        <v>1217</v>
      </c>
      <c r="V89" s="40"/>
      <c r="W89" s="19" t="s">
        <v>900</v>
      </c>
      <c r="X89" s="22"/>
      <c r="Y89" s="22"/>
      <c r="Z89" s="22"/>
      <c r="AA89" s="22"/>
      <c r="AB89" s="22"/>
      <c r="AC89" s="22"/>
      <c r="AD89" s="22"/>
      <c r="AE89" s="22"/>
      <c r="AF89" s="125" t="s">
        <v>1213</v>
      </c>
      <c r="AG89" s="41"/>
      <c r="AH89" s="19"/>
      <c r="AI89" s="22"/>
      <c r="AJ89" s="22"/>
      <c r="AK89" s="135">
        <v>0</v>
      </c>
      <c r="AL89" s="22"/>
      <c r="AM89" s="44"/>
      <c r="AN89" s="172">
        <v>0</v>
      </c>
      <c r="AO89" s="137" t="s">
        <v>1226</v>
      </c>
      <c r="AP89" s="41"/>
      <c r="AQ89" s="120" t="s">
        <v>287</v>
      </c>
      <c r="AR89" s="120" t="s">
        <v>287</v>
      </c>
      <c r="AS89" s="162" t="s">
        <v>1229</v>
      </c>
      <c r="AT89" s="120" t="s">
        <v>287</v>
      </c>
      <c r="AU89" s="120" t="s">
        <v>287</v>
      </c>
      <c r="AV89" s="162" t="s">
        <v>1232</v>
      </c>
      <c r="AW89" s="120" t="s">
        <v>287</v>
      </c>
      <c r="AX89" s="120" t="s">
        <v>287</v>
      </c>
      <c r="AY89" s="167" t="s">
        <v>1236</v>
      </c>
      <c r="AZ89" s="120" t="s">
        <v>287</v>
      </c>
      <c r="BA89" s="120">
        <v>1</v>
      </c>
      <c r="BB89" s="41"/>
      <c r="BC89" s="19" t="s">
        <v>901</v>
      </c>
      <c r="BD89" s="21"/>
      <c r="BE89" s="19"/>
      <c r="BF89" s="21"/>
      <c r="BG89" s="1"/>
      <c r="BH89" s="1"/>
      <c r="BI89" s="25"/>
    </row>
    <row r="90" spans="1:61" ht="19.5" customHeight="1">
      <c r="A90" s="11">
        <v>87</v>
      </c>
      <c r="B90" s="17" t="s">
        <v>902</v>
      </c>
      <c r="C90" s="78">
        <v>5</v>
      </c>
      <c r="D90" s="18">
        <v>1896</v>
      </c>
      <c r="E90" s="18">
        <f t="shared" si="0"/>
        <v>125</v>
      </c>
      <c r="F90" s="19" t="s">
        <v>903</v>
      </c>
      <c r="G90" s="19" t="s">
        <v>315</v>
      </c>
      <c r="H90" s="19" t="s">
        <v>722</v>
      </c>
      <c r="I90" s="19" t="s">
        <v>480</v>
      </c>
      <c r="J90" s="19" t="s">
        <v>904</v>
      </c>
      <c r="K90" s="20" t="s">
        <v>330</v>
      </c>
      <c r="L90" s="176" t="s">
        <v>1242</v>
      </c>
      <c r="M90" s="19" t="s">
        <v>905</v>
      </c>
      <c r="N90" s="19" t="s">
        <v>612</v>
      </c>
      <c r="O90" s="19" t="s">
        <v>906</v>
      </c>
      <c r="P90" s="19">
        <v>1</v>
      </c>
      <c r="Q90" s="19">
        <v>0</v>
      </c>
      <c r="R90" s="19">
        <v>0</v>
      </c>
      <c r="S90" s="19">
        <v>0</v>
      </c>
      <c r="T90" s="19" t="s">
        <v>261</v>
      </c>
      <c r="U90" s="130" t="s">
        <v>1215</v>
      </c>
      <c r="V90" s="40"/>
      <c r="W90" s="22" t="s">
        <v>907</v>
      </c>
      <c r="X90" s="22"/>
      <c r="Y90" s="22"/>
      <c r="Z90" s="22"/>
      <c r="AA90" s="22"/>
      <c r="AB90" s="22"/>
      <c r="AC90" s="22"/>
      <c r="AD90" s="22" t="s">
        <v>907</v>
      </c>
      <c r="AE90" s="22"/>
      <c r="AF90" s="125" t="s">
        <v>1213</v>
      </c>
      <c r="AG90" s="41"/>
      <c r="AH90" s="22"/>
      <c r="AI90" s="22"/>
      <c r="AJ90" s="22"/>
      <c r="AK90" s="135">
        <v>0</v>
      </c>
      <c r="AL90" s="22"/>
      <c r="AM90" s="44">
        <v>1</v>
      </c>
      <c r="AN90" s="172">
        <v>1</v>
      </c>
      <c r="AO90" s="137" t="s">
        <v>1223</v>
      </c>
      <c r="AP90" s="41"/>
      <c r="AQ90" s="120">
        <v>1</v>
      </c>
      <c r="AR90" s="120">
        <v>1</v>
      </c>
      <c r="AS90" s="162" t="s">
        <v>1228</v>
      </c>
      <c r="AT90" s="120" t="s">
        <v>287</v>
      </c>
      <c r="AU90" s="120">
        <v>1</v>
      </c>
      <c r="AV90" s="163" t="s">
        <v>1233</v>
      </c>
      <c r="AW90" s="120" t="s">
        <v>287</v>
      </c>
      <c r="AX90" s="120">
        <v>1</v>
      </c>
      <c r="AY90" s="167" t="s">
        <v>264</v>
      </c>
      <c r="AZ90" s="120" t="s">
        <v>287</v>
      </c>
      <c r="BA90" s="120" t="s">
        <v>287</v>
      </c>
      <c r="BB90" s="41"/>
      <c r="BC90" s="19" t="s">
        <v>908</v>
      </c>
      <c r="BD90" s="21"/>
      <c r="BE90" s="19"/>
      <c r="BF90" s="21"/>
      <c r="BG90" s="1"/>
      <c r="BH90" s="1"/>
      <c r="BI90" s="25"/>
    </row>
    <row r="91" spans="1:61" ht="19.5" customHeight="1">
      <c r="A91" s="11">
        <v>88</v>
      </c>
      <c r="B91" s="17" t="s">
        <v>909</v>
      </c>
      <c r="C91" s="78">
        <v>2</v>
      </c>
      <c r="D91" s="18">
        <v>2017</v>
      </c>
      <c r="E91" s="18">
        <f t="shared" si="0"/>
        <v>4</v>
      </c>
      <c r="F91" s="19" t="s">
        <v>279</v>
      </c>
      <c r="G91" s="19" t="s">
        <v>280</v>
      </c>
      <c r="H91" s="20" t="s">
        <v>316</v>
      </c>
      <c r="I91" s="20" t="s">
        <v>302</v>
      </c>
      <c r="J91" s="19" t="s">
        <v>910</v>
      </c>
      <c r="K91" s="20" t="s">
        <v>308</v>
      </c>
      <c r="L91" s="176" t="s">
        <v>1241</v>
      </c>
      <c r="M91" s="19" t="s">
        <v>911</v>
      </c>
      <c r="N91" s="19" t="s">
        <v>285</v>
      </c>
      <c r="O91" s="19" t="s">
        <v>912</v>
      </c>
      <c r="P91" s="19">
        <v>1</v>
      </c>
      <c r="Q91" s="19">
        <v>0</v>
      </c>
      <c r="R91" s="19">
        <v>0</v>
      </c>
      <c r="S91" s="19">
        <v>1</v>
      </c>
      <c r="T91" s="19" t="s">
        <v>320</v>
      </c>
      <c r="U91" s="130" t="s">
        <v>1218</v>
      </c>
      <c r="V91" s="40"/>
      <c r="W91" s="22"/>
      <c r="X91" s="22"/>
      <c r="Y91" s="22"/>
      <c r="Z91" s="22"/>
      <c r="AA91" s="22"/>
      <c r="AB91" s="22"/>
      <c r="AC91" s="22"/>
      <c r="AD91" s="22" t="s">
        <v>913</v>
      </c>
      <c r="AE91" s="22"/>
      <c r="AF91" s="125" t="s">
        <v>1213</v>
      </c>
      <c r="AG91" s="41"/>
      <c r="AH91" s="22"/>
      <c r="AI91" s="22"/>
      <c r="AJ91" s="22"/>
      <c r="AK91" s="135">
        <v>0</v>
      </c>
      <c r="AL91" s="22"/>
      <c r="AM91" s="44">
        <v>1</v>
      </c>
      <c r="AN91" s="174">
        <v>1</v>
      </c>
      <c r="AO91" s="137" t="s">
        <v>1223</v>
      </c>
      <c r="AP91" s="41"/>
      <c r="AQ91" s="120">
        <v>1</v>
      </c>
      <c r="AR91" s="120">
        <v>1</v>
      </c>
      <c r="AS91" s="162" t="s">
        <v>1228</v>
      </c>
      <c r="AT91" s="120">
        <v>1</v>
      </c>
      <c r="AU91" s="120">
        <v>1</v>
      </c>
      <c r="AV91" s="162" t="s">
        <v>1231</v>
      </c>
      <c r="AW91" s="120">
        <v>1</v>
      </c>
      <c r="AX91" s="120">
        <v>1</v>
      </c>
      <c r="AY91" s="165" t="s">
        <v>1235</v>
      </c>
      <c r="AZ91" s="120" t="s">
        <v>287</v>
      </c>
      <c r="BA91" s="120" t="s">
        <v>287</v>
      </c>
      <c r="BB91" s="41"/>
      <c r="BC91" s="105" t="s">
        <v>914</v>
      </c>
      <c r="BD91" s="21"/>
      <c r="BE91" s="19"/>
      <c r="BF91" s="21"/>
      <c r="BG91" s="1"/>
      <c r="BH91" s="1"/>
      <c r="BI91" s="25"/>
    </row>
    <row r="92" spans="1:61" ht="19.5" customHeight="1">
      <c r="A92" s="11">
        <v>89</v>
      </c>
      <c r="B92" s="17" t="s">
        <v>915</v>
      </c>
      <c r="C92" s="78">
        <v>2</v>
      </c>
      <c r="D92" s="18">
        <v>2017</v>
      </c>
      <c r="E92" s="18">
        <f t="shared" si="0"/>
        <v>4</v>
      </c>
      <c r="F92" s="19" t="s">
        <v>279</v>
      </c>
      <c r="G92" s="19" t="s">
        <v>280</v>
      </c>
      <c r="H92" s="20" t="s">
        <v>316</v>
      </c>
      <c r="I92" s="20" t="s">
        <v>302</v>
      </c>
      <c r="J92" s="19" t="s">
        <v>916</v>
      </c>
      <c r="K92" s="20" t="s">
        <v>308</v>
      </c>
      <c r="L92" s="176" t="s">
        <v>1241</v>
      </c>
      <c r="M92" s="19" t="s">
        <v>917</v>
      </c>
      <c r="N92" s="19" t="s">
        <v>285</v>
      </c>
      <c r="O92" s="19" t="s">
        <v>918</v>
      </c>
      <c r="P92" s="19">
        <v>1</v>
      </c>
      <c r="Q92" s="19">
        <v>1</v>
      </c>
      <c r="R92" s="19">
        <v>0</v>
      </c>
      <c r="S92" s="19">
        <v>0</v>
      </c>
      <c r="T92" s="19" t="s">
        <v>261</v>
      </c>
      <c r="U92" s="130" t="s">
        <v>1217</v>
      </c>
      <c r="V92" s="40"/>
      <c r="W92" s="22"/>
      <c r="X92" s="22"/>
      <c r="Y92" s="22"/>
      <c r="Z92" s="22"/>
      <c r="AA92" s="22"/>
      <c r="AB92" s="22"/>
      <c r="AC92" s="22" t="s">
        <v>919</v>
      </c>
      <c r="AD92" s="22" t="s">
        <v>920</v>
      </c>
      <c r="AE92" s="22"/>
      <c r="AF92" s="125" t="s">
        <v>1213</v>
      </c>
      <c r="AG92" s="41"/>
      <c r="AH92" s="22">
        <v>1</v>
      </c>
      <c r="AI92" s="22"/>
      <c r="AJ92" s="22"/>
      <c r="AK92" s="135">
        <v>1</v>
      </c>
      <c r="AL92" s="22"/>
      <c r="AM92" s="22">
        <v>1</v>
      </c>
      <c r="AN92" s="137">
        <v>1</v>
      </c>
      <c r="AO92" s="137" t="s">
        <v>1225</v>
      </c>
      <c r="AP92" s="41"/>
      <c r="AQ92" s="120">
        <v>1</v>
      </c>
      <c r="AR92" s="120">
        <v>1</v>
      </c>
      <c r="AS92" s="162" t="s">
        <v>1228</v>
      </c>
      <c r="AT92" s="120">
        <v>1</v>
      </c>
      <c r="AU92" s="120">
        <v>1</v>
      </c>
      <c r="AV92" s="162" t="s">
        <v>1231</v>
      </c>
      <c r="AW92" s="120">
        <v>1</v>
      </c>
      <c r="AX92" s="120">
        <v>1</v>
      </c>
      <c r="AY92" s="165" t="s">
        <v>1235</v>
      </c>
      <c r="AZ92" s="120">
        <v>1</v>
      </c>
      <c r="BA92" s="120" t="s">
        <v>287</v>
      </c>
      <c r="BB92" s="41"/>
      <c r="BC92" s="19" t="s">
        <v>921</v>
      </c>
      <c r="BD92" s="21"/>
      <c r="BE92" s="19"/>
      <c r="BF92" s="21"/>
      <c r="BG92" s="1"/>
      <c r="BH92" s="1"/>
      <c r="BI92" s="25"/>
    </row>
    <row r="93" spans="1:61" ht="19.5" customHeight="1">
      <c r="A93" s="11">
        <v>90</v>
      </c>
      <c r="B93" s="17" t="s">
        <v>922</v>
      </c>
      <c r="C93" s="78">
        <v>2</v>
      </c>
      <c r="D93" s="18">
        <v>2013</v>
      </c>
      <c r="E93" s="18">
        <f t="shared" si="0"/>
        <v>8</v>
      </c>
      <c r="F93" s="19" t="s">
        <v>341</v>
      </c>
      <c r="G93" s="19" t="s">
        <v>301</v>
      </c>
      <c r="H93" s="36">
        <v>6</v>
      </c>
      <c r="I93" s="20" t="s">
        <v>292</v>
      </c>
      <c r="J93" s="19" t="s">
        <v>923</v>
      </c>
      <c r="K93" s="20" t="s">
        <v>308</v>
      </c>
      <c r="L93" s="176" t="s">
        <v>1241</v>
      </c>
      <c r="M93" s="19" t="s">
        <v>261</v>
      </c>
      <c r="N93" s="19" t="s">
        <v>261</v>
      </c>
      <c r="O93" s="19" t="s">
        <v>924</v>
      </c>
      <c r="P93" s="19">
        <v>0</v>
      </c>
      <c r="Q93" s="19">
        <v>0</v>
      </c>
      <c r="R93" s="19">
        <v>0</v>
      </c>
      <c r="S93" s="19">
        <v>1</v>
      </c>
      <c r="T93" s="19" t="s">
        <v>320</v>
      </c>
      <c r="U93" s="130" t="s">
        <v>255</v>
      </c>
      <c r="V93" s="40"/>
      <c r="W93" s="22"/>
      <c r="X93" s="22"/>
      <c r="Y93" s="22"/>
      <c r="Z93" s="22"/>
      <c r="AA93" s="22"/>
      <c r="AB93" s="22"/>
      <c r="AC93" s="22"/>
      <c r="AD93" s="22"/>
      <c r="AE93" s="22" t="s">
        <v>925</v>
      </c>
      <c r="AF93" s="125" t="s">
        <v>1213</v>
      </c>
      <c r="AG93" s="41"/>
      <c r="AH93" s="22"/>
      <c r="AI93" s="22"/>
      <c r="AJ93" s="22"/>
      <c r="AK93" s="135">
        <v>0</v>
      </c>
      <c r="AL93" s="22"/>
      <c r="AM93" s="22"/>
      <c r="AN93" s="137">
        <v>0</v>
      </c>
      <c r="AO93" s="137" t="s">
        <v>1226</v>
      </c>
      <c r="AP93" s="41"/>
      <c r="AQ93" s="120">
        <v>1</v>
      </c>
      <c r="AR93" s="120" t="s">
        <v>287</v>
      </c>
      <c r="AS93" s="162" t="s">
        <v>1230</v>
      </c>
      <c r="AT93" s="120" t="s">
        <v>287</v>
      </c>
      <c r="AU93" s="120" t="s">
        <v>287</v>
      </c>
      <c r="AV93" s="162" t="s">
        <v>1232</v>
      </c>
      <c r="AW93" s="120" t="s">
        <v>287</v>
      </c>
      <c r="AX93" s="120" t="s">
        <v>287</v>
      </c>
      <c r="AY93" s="167" t="s">
        <v>1236</v>
      </c>
      <c r="AZ93" s="120" t="s">
        <v>287</v>
      </c>
      <c r="BA93" s="120" t="s">
        <v>287</v>
      </c>
      <c r="BB93" s="41"/>
      <c r="BC93" s="38" t="s">
        <v>926</v>
      </c>
      <c r="BD93" s="21"/>
      <c r="BE93" s="38"/>
      <c r="BF93" s="21"/>
      <c r="BG93" s="1"/>
      <c r="BH93" s="1"/>
      <c r="BI93" s="25"/>
    </row>
    <row r="94" spans="1:61" ht="19.5" customHeight="1">
      <c r="A94" s="11">
        <v>91</v>
      </c>
      <c r="B94" s="17" t="s">
        <v>927</v>
      </c>
      <c r="C94" s="78">
        <v>1</v>
      </c>
      <c r="D94" s="18">
        <v>2013</v>
      </c>
      <c r="E94" s="18">
        <f t="shared" si="0"/>
        <v>8</v>
      </c>
      <c r="F94" s="19" t="s">
        <v>411</v>
      </c>
      <c r="G94" s="19" t="s">
        <v>315</v>
      </c>
      <c r="H94" s="20" t="s">
        <v>316</v>
      </c>
      <c r="I94" s="20" t="s">
        <v>302</v>
      </c>
      <c r="J94" s="19" t="s">
        <v>928</v>
      </c>
      <c r="K94" s="20" t="s">
        <v>308</v>
      </c>
      <c r="L94" s="176" t="s">
        <v>1241</v>
      </c>
      <c r="M94" s="19" t="s">
        <v>929</v>
      </c>
      <c r="N94" s="19" t="s">
        <v>285</v>
      </c>
      <c r="O94" s="19" t="s">
        <v>930</v>
      </c>
      <c r="P94" s="19">
        <v>2</v>
      </c>
      <c r="Q94" s="19">
        <v>0</v>
      </c>
      <c r="R94" s="19">
        <v>0</v>
      </c>
      <c r="S94" s="19">
        <v>0</v>
      </c>
      <c r="T94" s="19" t="s">
        <v>261</v>
      </c>
      <c r="U94" s="130" t="s">
        <v>1215</v>
      </c>
      <c r="V94" s="40"/>
      <c r="W94" s="22"/>
      <c r="X94" s="22"/>
      <c r="Y94" s="22"/>
      <c r="Z94" s="22"/>
      <c r="AA94" s="22"/>
      <c r="AB94" s="22"/>
      <c r="AC94" s="22"/>
      <c r="AD94" s="22"/>
      <c r="AE94" s="22"/>
      <c r="AF94" s="137" t="s">
        <v>1214</v>
      </c>
      <c r="AG94" s="41"/>
      <c r="AH94" s="22"/>
      <c r="AI94" s="22"/>
      <c r="AJ94" s="22"/>
      <c r="AK94" s="135">
        <v>0</v>
      </c>
      <c r="AL94" s="22"/>
      <c r="AM94" s="22">
        <v>1</v>
      </c>
      <c r="AN94" s="137">
        <v>1</v>
      </c>
      <c r="AO94" s="137" t="s">
        <v>1223</v>
      </c>
      <c r="AP94" s="41"/>
      <c r="AQ94" s="120">
        <v>1</v>
      </c>
      <c r="AR94" s="120">
        <v>1</v>
      </c>
      <c r="AS94" s="162" t="s">
        <v>1228</v>
      </c>
      <c r="AT94" s="120">
        <v>1</v>
      </c>
      <c r="AU94" s="120">
        <v>1</v>
      </c>
      <c r="AV94" s="162" t="s">
        <v>1231</v>
      </c>
      <c r="AW94" s="120">
        <v>1</v>
      </c>
      <c r="AX94" s="120">
        <v>1</v>
      </c>
      <c r="AY94" s="165" t="s">
        <v>1235</v>
      </c>
      <c r="AZ94" s="120">
        <v>1</v>
      </c>
      <c r="BA94" s="120" t="s">
        <v>287</v>
      </c>
      <c r="BB94" s="41"/>
      <c r="BC94" s="19" t="s">
        <v>931</v>
      </c>
      <c r="BD94" s="21"/>
      <c r="BE94" s="19"/>
      <c r="BF94" s="21"/>
      <c r="BG94" s="1"/>
      <c r="BH94" s="1"/>
      <c r="BI94" s="25"/>
    </row>
    <row r="95" spans="1:61" ht="19.5" customHeight="1">
      <c r="A95" s="11">
        <v>92</v>
      </c>
      <c r="B95" s="17" t="s">
        <v>932</v>
      </c>
      <c r="C95" s="78">
        <v>6</v>
      </c>
      <c r="D95" s="18">
        <v>2014</v>
      </c>
      <c r="E95" s="18">
        <f t="shared" si="0"/>
        <v>7</v>
      </c>
      <c r="F95" s="79" t="s">
        <v>314</v>
      </c>
      <c r="G95" s="79" t="s">
        <v>315</v>
      </c>
      <c r="H95" s="20" t="s">
        <v>316</v>
      </c>
      <c r="I95" s="20" t="s">
        <v>302</v>
      </c>
      <c r="J95" s="79" t="s">
        <v>933</v>
      </c>
      <c r="K95" s="20" t="s">
        <v>330</v>
      </c>
      <c r="L95" s="182" t="s">
        <v>1242</v>
      </c>
      <c r="M95" s="79" t="s">
        <v>934</v>
      </c>
      <c r="N95" s="79" t="s">
        <v>285</v>
      </c>
      <c r="O95" s="79" t="s">
        <v>935</v>
      </c>
      <c r="P95" s="79">
        <v>0</v>
      </c>
      <c r="Q95" s="79">
        <v>0</v>
      </c>
      <c r="R95" s="79">
        <v>2</v>
      </c>
      <c r="S95" s="79">
        <v>0</v>
      </c>
      <c r="T95" s="79" t="s">
        <v>261</v>
      </c>
      <c r="U95" s="138" t="s">
        <v>1217</v>
      </c>
      <c r="V95" s="40"/>
      <c r="W95" s="22"/>
      <c r="X95" s="22"/>
      <c r="Y95" s="22"/>
      <c r="Z95" s="22"/>
      <c r="AA95" s="22"/>
      <c r="AB95" s="22" t="s">
        <v>936</v>
      </c>
      <c r="AC95" s="22"/>
      <c r="AD95" s="22" t="s">
        <v>937</v>
      </c>
      <c r="AE95" s="22"/>
      <c r="AF95" s="125" t="s">
        <v>1213</v>
      </c>
      <c r="AG95" s="41"/>
      <c r="AH95" s="22"/>
      <c r="AI95" s="22"/>
      <c r="AJ95" s="22"/>
      <c r="AK95" s="135">
        <v>0</v>
      </c>
      <c r="AL95" s="22"/>
      <c r="AM95" s="22">
        <v>1</v>
      </c>
      <c r="AN95" s="137">
        <v>1</v>
      </c>
      <c r="AO95" s="137" t="s">
        <v>1223</v>
      </c>
      <c r="AP95" s="41"/>
      <c r="AQ95" s="120">
        <v>1</v>
      </c>
      <c r="AR95" s="120">
        <v>1</v>
      </c>
      <c r="AS95" s="162" t="s">
        <v>1228</v>
      </c>
      <c r="AT95" s="120">
        <v>1</v>
      </c>
      <c r="AU95" s="120">
        <v>1</v>
      </c>
      <c r="AV95" s="162" t="s">
        <v>1231</v>
      </c>
      <c r="AW95" s="120" t="s">
        <v>287</v>
      </c>
      <c r="AX95" s="120">
        <v>1</v>
      </c>
      <c r="AY95" s="167" t="s">
        <v>264</v>
      </c>
      <c r="AZ95" s="120" t="s">
        <v>287</v>
      </c>
      <c r="BA95" s="120" t="s">
        <v>287</v>
      </c>
      <c r="BB95" s="41"/>
      <c r="BC95" s="19" t="s">
        <v>938</v>
      </c>
      <c r="BD95" s="21"/>
      <c r="BE95" s="19"/>
      <c r="BF95" s="21"/>
      <c r="BG95" s="1"/>
      <c r="BH95" s="1"/>
      <c r="BI95" s="25"/>
    </row>
    <row r="96" spans="1:61" ht="19.5" customHeight="1">
      <c r="A96" s="11">
        <v>93</v>
      </c>
      <c r="B96" s="17" t="s">
        <v>939</v>
      </c>
      <c r="C96" s="78">
        <v>1</v>
      </c>
      <c r="D96" s="18">
        <v>2017</v>
      </c>
      <c r="E96" s="18">
        <f t="shared" si="0"/>
        <v>4</v>
      </c>
      <c r="F96" s="19" t="s">
        <v>375</v>
      </c>
      <c r="G96" s="19" t="s">
        <v>376</v>
      </c>
      <c r="H96" s="20" t="s">
        <v>316</v>
      </c>
      <c r="I96" s="20" t="s">
        <v>302</v>
      </c>
      <c r="J96" s="19" t="s">
        <v>940</v>
      </c>
      <c r="K96" s="20" t="s">
        <v>330</v>
      </c>
      <c r="L96" s="176" t="s">
        <v>1242</v>
      </c>
      <c r="M96" s="19" t="s">
        <v>941</v>
      </c>
      <c r="N96" s="19" t="s">
        <v>343</v>
      </c>
      <c r="O96" s="19" t="s">
        <v>942</v>
      </c>
      <c r="P96" s="19">
        <v>0</v>
      </c>
      <c r="Q96" s="19">
        <v>1</v>
      </c>
      <c r="R96" s="19">
        <v>0</v>
      </c>
      <c r="S96" s="19">
        <v>0</v>
      </c>
      <c r="T96" s="19" t="s">
        <v>261</v>
      </c>
      <c r="U96" s="130" t="s">
        <v>1216</v>
      </c>
      <c r="V96" s="40"/>
      <c r="W96" s="22" t="s">
        <v>943</v>
      </c>
      <c r="X96" s="22" t="s">
        <v>944</v>
      </c>
      <c r="Y96" s="22"/>
      <c r="Z96" s="22"/>
      <c r="AA96" s="22"/>
      <c r="AB96" s="22" t="s">
        <v>704</v>
      </c>
      <c r="AC96" s="22"/>
      <c r="AD96" s="22" t="s">
        <v>943</v>
      </c>
      <c r="AE96" s="22"/>
      <c r="AF96" s="125" t="s">
        <v>1213</v>
      </c>
      <c r="AG96" s="41"/>
      <c r="AH96" s="22"/>
      <c r="AI96" s="22">
        <v>1</v>
      </c>
      <c r="AJ96" s="22"/>
      <c r="AK96" s="135">
        <v>1</v>
      </c>
      <c r="AL96" s="22"/>
      <c r="AM96" s="22">
        <v>1</v>
      </c>
      <c r="AN96" s="137">
        <v>1</v>
      </c>
      <c r="AO96" s="137" t="s">
        <v>1225</v>
      </c>
      <c r="AP96" s="41"/>
      <c r="AQ96" s="120">
        <v>1</v>
      </c>
      <c r="AR96" s="120">
        <v>1</v>
      </c>
      <c r="AS96" s="162" t="s">
        <v>1228</v>
      </c>
      <c r="AT96" s="120">
        <v>1</v>
      </c>
      <c r="AU96" s="120">
        <v>1</v>
      </c>
      <c r="AV96" s="162" t="s">
        <v>1231</v>
      </c>
      <c r="AW96" s="120" t="s">
        <v>287</v>
      </c>
      <c r="AX96" s="120">
        <v>1</v>
      </c>
      <c r="AY96" s="167" t="s">
        <v>264</v>
      </c>
      <c r="AZ96" s="120" t="s">
        <v>287</v>
      </c>
      <c r="BA96" s="120" t="s">
        <v>287</v>
      </c>
      <c r="BB96" s="41"/>
      <c r="BC96" s="19" t="s">
        <v>945</v>
      </c>
      <c r="BD96" s="21"/>
      <c r="BE96" s="19"/>
      <c r="BF96" s="21"/>
      <c r="BG96" s="1"/>
      <c r="BH96" s="1"/>
      <c r="BI96" s="25"/>
    </row>
    <row r="97" spans="1:61" ht="19.5" customHeight="1">
      <c r="A97" s="11">
        <v>94</v>
      </c>
      <c r="B97" s="17" t="s">
        <v>946</v>
      </c>
      <c r="C97" s="78">
        <v>1</v>
      </c>
      <c r="D97" s="18">
        <v>2004</v>
      </c>
      <c r="E97" s="18">
        <f t="shared" si="0"/>
        <v>17</v>
      </c>
      <c r="F97" s="19" t="s">
        <v>279</v>
      </c>
      <c r="G97" s="19" t="s">
        <v>280</v>
      </c>
      <c r="H97" s="20" t="s">
        <v>947</v>
      </c>
      <c r="I97" s="20" t="s">
        <v>282</v>
      </c>
      <c r="J97" s="19" t="s">
        <v>948</v>
      </c>
      <c r="K97" s="20" t="s">
        <v>308</v>
      </c>
      <c r="L97" s="176" t="s">
        <v>1241</v>
      </c>
      <c r="M97" s="19" t="s">
        <v>949</v>
      </c>
      <c r="N97" s="19" t="s">
        <v>343</v>
      </c>
      <c r="O97" s="19" t="s">
        <v>950</v>
      </c>
      <c r="P97" s="19">
        <v>0</v>
      </c>
      <c r="Q97" s="19">
        <v>1</v>
      </c>
      <c r="R97" s="19">
        <v>2</v>
      </c>
      <c r="S97" s="19">
        <v>0</v>
      </c>
      <c r="T97" s="19" t="s">
        <v>261</v>
      </c>
      <c r="U97" s="130" t="s">
        <v>1217</v>
      </c>
      <c r="V97" s="40"/>
      <c r="W97" s="22" t="s">
        <v>951</v>
      </c>
      <c r="X97" s="22"/>
      <c r="Y97" s="22"/>
      <c r="Z97" s="22"/>
      <c r="AA97" s="22"/>
      <c r="AB97" s="22" t="s">
        <v>704</v>
      </c>
      <c r="AC97" s="22"/>
      <c r="AD97" s="22"/>
      <c r="AE97" s="22"/>
      <c r="AF97" s="125" t="s">
        <v>1213</v>
      </c>
      <c r="AG97" s="41"/>
      <c r="AH97" s="22">
        <v>1</v>
      </c>
      <c r="AI97" s="22"/>
      <c r="AJ97" s="22"/>
      <c r="AK97" s="135">
        <v>1</v>
      </c>
      <c r="AL97" s="22"/>
      <c r="AM97" s="22"/>
      <c r="AN97" s="137">
        <v>0</v>
      </c>
      <c r="AO97" s="137" t="s">
        <v>1224</v>
      </c>
      <c r="AP97" s="41"/>
      <c r="AQ97" s="120">
        <v>1</v>
      </c>
      <c r="AR97" s="120">
        <v>1</v>
      </c>
      <c r="AS97" s="162" t="s">
        <v>1228</v>
      </c>
      <c r="AT97" s="120">
        <v>1</v>
      </c>
      <c r="AU97" s="120">
        <v>1</v>
      </c>
      <c r="AV97" s="162" t="s">
        <v>1231</v>
      </c>
      <c r="AW97" s="120">
        <v>1</v>
      </c>
      <c r="AX97" s="120">
        <v>1</v>
      </c>
      <c r="AY97" s="165" t="s">
        <v>1235</v>
      </c>
      <c r="AZ97" s="120">
        <v>1</v>
      </c>
      <c r="BA97" s="120" t="s">
        <v>287</v>
      </c>
      <c r="BB97" s="41"/>
      <c r="BC97" s="19" t="s">
        <v>952</v>
      </c>
      <c r="BD97" s="21"/>
      <c r="BE97" s="19"/>
      <c r="BF97" s="21"/>
      <c r="BG97" s="1"/>
      <c r="BH97" s="1"/>
      <c r="BI97" s="25"/>
    </row>
    <row r="98" spans="1:61" ht="19.5" customHeight="1">
      <c r="A98" s="11">
        <v>95</v>
      </c>
      <c r="B98" s="106" t="s">
        <v>953</v>
      </c>
      <c r="C98" s="78">
        <v>3</v>
      </c>
      <c r="D98" s="18">
        <v>2016</v>
      </c>
      <c r="E98" s="18">
        <f t="shared" si="0"/>
        <v>5</v>
      </c>
      <c r="F98" s="19" t="s">
        <v>279</v>
      </c>
      <c r="G98" s="19" t="s">
        <v>280</v>
      </c>
      <c r="H98" s="19" t="s">
        <v>947</v>
      </c>
      <c r="I98" s="19" t="s">
        <v>282</v>
      </c>
      <c r="J98" s="19" t="s">
        <v>954</v>
      </c>
      <c r="K98" s="20" t="s">
        <v>308</v>
      </c>
      <c r="L98" s="176" t="s">
        <v>1241</v>
      </c>
      <c r="M98" s="19" t="s">
        <v>955</v>
      </c>
      <c r="N98" s="19" t="s">
        <v>285</v>
      </c>
      <c r="O98" s="19" t="s">
        <v>956</v>
      </c>
      <c r="P98" s="19">
        <v>0</v>
      </c>
      <c r="Q98" s="19">
        <v>1</v>
      </c>
      <c r="R98" s="19">
        <v>0</v>
      </c>
      <c r="S98" s="19">
        <v>0</v>
      </c>
      <c r="T98" s="19" t="s">
        <v>261</v>
      </c>
      <c r="U98" s="130" t="s">
        <v>1216</v>
      </c>
      <c r="V98" s="40"/>
      <c r="W98" s="22"/>
      <c r="X98" s="22"/>
      <c r="Y98" s="22"/>
      <c r="Z98" s="22"/>
      <c r="AA98" s="22"/>
      <c r="AB98" s="22" t="s">
        <v>704</v>
      </c>
      <c r="AC98" s="22" t="s">
        <v>919</v>
      </c>
      <c r="AD98" s="22"/>
      <c r="AE98" s="22"/>
      <c r="AF98" s="125" t="s">
        <v>1213</v>
      </c>
      <c r="AG98" s="41"/>
      <c r="AH98" s="22">
        <v>1</v>
      </c>
      <c r="AI98" s="22"/>
      <c r="AJ98" s="22"/>
      <c r="AK98" s="135">
        <v>1</v>
      </c>
      <c r="AL98" s="22"/>
      <c r="AM98" s="22">
        <v>1</v>
      </c>
      <c r="AN98" s="137">
        <v>1</v>
      </c>
      <c r="AO98" s="137" t="s">
        <v>1225</v>
      </c>
      <c r="AP98" s="41"/>
      <c r="AQ98" s="120">
        <v>1</v>
      </c>
      <c r="AR98" s="120">
        <v>1</v>
      </c>
      <c r="AS98" s="162" t="s">
        <v>1228</v>
      </c>
      <c r="AT98" s="120">
        <v>1</v>
      </c>
      <c r="AU98" s="120">
        <v>1</v>
      </c>
      <c r="AV98" s="162" t="s">
        <v>1231</v>
      </c>
      <c r="AW98" s="120">
        <v>1</v>
      </c>
      <c r="AX98" s="120">
        <v>1</v>
      </c>
      <c r="AY98" s="165" t="s">
        <v>1235</v>
      </c>
      <c r="AZ98" s="120">
        <v>1</v>
      </c>
      <c r="BA98" s="120" t="s">
        <v>287</v>
      </c>
      <c r="BB98" s="41"/>
      <c r="BC98" s="19" t="s">
        <v>957</v>
      </c>
      <c r="BD98" s="21"/>
      <c r="BE98" s="19"/>
      <c r="BF98" s="21"/>
      <c r="BG98" s="1"/>
      <c r="BH98" s="1"/>
      <c r="BI98" s="25"/>
    </row>
    <row r="99" spans="1:61" ht="19.5" customHeight="1">
      <c r="A99" s="11">
        <v>96</v>
      </c>
      <c r="B99" s="17" t="s">
        <v>958</v>
      </c>
      <c r="C99" s="78">
        <v>4</v>
      </c>
      <c r="D99" s="18">
        <v>2009</v>
      </c>
      <c r="E99" s="18">
        <f t="shared" si="0"/>
        <v>12</v>
      </c>
      <c r="F99" s="19" t="s">
        <v>959</v>
      </c>
      <c r="G99" s="19" t="s">
        <v>960</v>
      </c>
      <c r="H99" s="19" t="s">
        <v>947</v>
      </c>
      <c r="I99" s="19" t="s">
        <v>282</v>
      </c>
      <c r="J99" s="19" t="s">
        <v>961</v>
      </c>
      <c r="K99" s="20" t="s">
        <v>330</v>
      </c>
      <c r="L99" s="176" t="s">
        <v>1242</v>
      </c>
      <c r="M99" s="19" t="s">
        <v>962</v>
      </c>
      <c r="N99" s="19" t="s">
        <v>285</v>
      </c>
      <c r="O99" s="19" t="s">
        <v>963</v>
      </c>
      <c r="P99" s="19">
        <v>1</v>
      </c>
      <c r="Q99" s="19">
        <v>0</v>
      </c>
      <c r="R99" s="19">
        <v>1</v>
      </c>
      <c r="S99" s="19">
        <v>0</v>
      </c>
      <c r="T99" s="19" t="s">
        <v>261</v>
      </c>
      <c r="U99" s="130" t="s">
        <v>1217</v>
      </c>
      <c r="V99" s="40"/>
      <c r="W99" s="22" t="s">
        <v>964</v>
      </c>
      <c r="X99" s="22" t="s">
        <v>965</v>
      </c>
      <c r="Y99" s="22" t="s">
        <v>966</v>
      </c>
      <c r="Z99" s="22"/>
      <c r="AA99" s="22" t="s">
        <v>967</v>
      </c>
      <c r="AB99" s="22" t="s">
        <v>968</v>
      </c>
      <c r="AC99" s="22" t="s">
        <v>964</v>
      </c>
      <c r="AD99" s="22"/>
      <c r="AE99" s="22" t="s">
        <v>969</v>
      </c>
      <c r="AF99" s="125" t="s">
        <v>1213</v>
      </c>
      <c r="AG99" s="41"/>
      <c r="AH99" s="22">
        <v>1</v>
      </c>
      <c r="AI99" s="22"/>
      <c r="AJ99" s="22"/>
      <c r="AK99" s="135">
        <v>1</v>
      </c>
      <c r="AL99" s="22">
        <v>1</v>
      </c>
      <c r="AM99" s="22">
        <v>1</v>
      </c>
      <c r="AN99" s="137">
        <v>1</v>
      </c>
      <c r="AO99" s="137" t="s">
        <v>1225</v>
      </c>
      <c r="AP99" s="41"/>
      <c r="AQ99" s="120">
        <v>1</v>
      </c>
      <c r="AR99" s="120">
        <v>1</v>
      </c>
      <c r="AS99" s="162" t="s">
        <v>1228</v>
      </c>
      <c r="AT99" s="120">
        <v>1</v>
      </c>
      <c r="AU99" s="120">
        <v>1</v>
      </c>
      <c r="AV99" s="162" t="s">
        <v>1231</v>
      </c>
      <c r="AW99" s="120" t="s">
        <v>287</v>
      </c>
      <c r="AX99" s="120">
        <v>1</v>
      </c>
      <c r="AY99" s="167" t="s">
        <v>264</v>
      </c>
      <c r="AZ99" s="120" t="s">
        <v>287</v>
      </c>
      <c r="BA99" s="120" t="s">
        <v>287</v>
      </c>
      <c r="BB99" s="41"/>
      <c r="BC99" s="19" t="s">
        <v>970</v>
      </c>
      <c r="BD99" s="21"/>
      <c r="BE99" s="19"/>
      <c r="BF99" s="21"/>
      <c r="BG99" s="1"/>
      <c r="BH99" s="1"/>
      <c r="BI99" s="25"/>
    </row>
    <row r="100" spans="1:61" ht="19.5" customHeight="1">
      <c r="A100" s="11">
        <v>97</v>
      </c>
      <c r="B100" s="17" t="s">
        <v>971</v>
      </c>
      <c r="C100" s="78">
        <v>6</v>
      </c>
      <c r="D100" s="18">
        <v>2014</v>
      </c>
      <c r="E100" s="18">
        <f t="shared" si="0"/>
        <v>7</v>
      </c>
      <c r="F100" s="19" t="s">
        <v>461</v>
      </c>
      <c r="G100" s="19" t="s">
        <v>301</v>
      </c>
      <c r="H100" s="19" t="s">
        <v>947</v>
      </c>
      <c r="I100" s="19" t="s">
        <v>282</v>
      </c>
      <c r="J100" s="19" t="s">
        <v>972</v>
      </c>
      <c r="K100" s="20" t="s">
        <v>308</v>
      </c>
      <c r="L100" s="178" t="s">
        <v>1241</v>
      </c>
      <c r="M100" s="22" t="s">
        <v>973</v>
      </c>
      <c r="N100" s="19" t="s">
        <v>285</v>
      </c>
      <c r="O100" s="19" t="s">
        <v>974</v>
      </c>
      <c r="P100" s="19">
        <v>3</v>
      </c>
      <c r="Q100" s="19">
        <v>0</v>
      </c>
      <c r="R100" s="19">
        <v>0</v>
      </c>
      <c r="S100" s="19">
        <v>0</v>
      </c>
      <c r="T100" s="19" t="s">
        <v>261</v>
      </c>
      <c r="U100" s="130" t="s">
        <v>1215</v>
      </c>
      <c r="V100" s="40"/>
      <c r="W100" s="22" t="s">
        <v>976</v>
      </c>
      <c r="X100" s="22"/>
      <c r="Y100" s="22"/>
      <c r="Z100" s="22"/>
      <c r="AA100" s="22"/>
      <c r="AB100" s="22"/>
      <c r="AC100" s="22"/>
      <c r="AD100" s="22"/>
      <c r="AE100" s="19" t="s">
        <v>975</v>
      </c>
      <c r="AF100" s="125" t="s">
        <v>1213</v>
      </c>
      <c r="AG100" s="41"/>
      <c r="AH100" s="22"/>
      <c r="AI100" s="22"/>
      <c r="AJ100" s="22"/>
      <c r="AK100" s="135">
        <v>0</v>
      </c>
      <c r="AL100" s="22"/>
      <c r="AM100" s="22"/>
      <c r="AN100" s="137">
        <v>0</v>
      </c>
      <c r="AO100" s="137" t="s">
        <v>1226</v>
      </c>
      <c r="AP100" s="41"/>
      <c r="AQ100" s="120">
        <v>1</v>
      </c>
      <c r="AR100" s="120" t="s">
        <v>287</v>
      </c>
      <c r="AS100" s="162" t="s">
        <v>1230</v>
      </c>
      <c r="AT100" s="120" t="s">
        <v>287</v>
      </c>
      <c r="AU100" s="120" t="s">
        <v>287</v>
      </c>
      <c r="AV100" s="162" t="s">
        <v>1232</v>
      </c>
      <c r="AW100" s="120">
        <v>1</v>
      </c>
      <c r="AX100" s="120" t="s">
        <v>287</v>
      </c>
      <c r="AY100" s="167" t="s">
        <v>266</v>
      </c>
      <c r="AZ100" s="120" t="s">
        <v>287</v>
      </c>
      <c r="BA100" s="120" t="s">
        <v>287</v>
      </c>
      <c r="BB100" s="41"/>
      <c r="BC100" s="19" t="s">
        <v>970</v>
      </c>
      <c r="BD100" s="21"/>
      <c r="BE100" s="19"/>
      <c r="BF100" s="21"/>
      <c r="BG100" s="1"/>
      <c r="BH100" s="1"/>
      <c r="BI100" s="25"/>
    </row>
    <row r="101" spans="1:61" ht="19.5" customHeight="1">
      <c r="A101" s="11">
        <v>98</v>
      </c>
      <c r="B101" s="17" t="s">
        <v>977</v>
      </c>
      <c r="C101" s="78">
        <v>5</v>
      </c>
      <c r="D101" s="18">
        <v>2014</v>
      </c>
      <c r="E101" s="18">
        <f t="shared" si="0"/>
        <v>7</v>
      </c>
      <c r="F101" s="19" t="s">
        <v>326</v>
      </c>
      <c r="G101" s="19" t="s">
        <v>327</v>
      </c>
      <c r="H101" s="19" t="s">
        <v>947</v>
      </c>
      <c r="I101" s="19" t="s">
        <v>282</v>
      </c>
      <c r="J101" s="19" t="s">
        <v>978</v>
      </c>
      <c r="K101" s="20" t="s">
        <v>330</v>
      </c>
      <c r="L101" s="178" t="s">
        <v>1242</v>
      </c>
      <c r="M101" s="22" t="s">
        <v>979</v>
      </c>
      <c r="N101" s="19" t="s">
        <v>285</v>
      </c>
      <c r="O101" s="19" t="s">
        <v>980</v>
      </c>
      <c r="P101" s="23">
        <v>1</v>
      </c>
      <c r="Q101" s="23">
        <v>0</v>
      </c>
      <c r="R101" s="23">
        <v>0</v>
      </c>
      <c r="S101" s="23">
        <v>1</v>
      </c>
      <c r="T101" s="23" t="s">
        <v>320</v>
      </c>
      <c r="U101" s="133" t="s">
        <v>1218</v>
      </c>
      <c r="V101" s="40"/>
      <c r="W101" s="22" t="s">
        <v>981</v>
      </c>
      <c r="X101" s="22"/>
      <c r="Y101" s="22"/>
      <c r="Z101" s="22"/>
      <c r="AA101" s="22"/>
      <c r="AB101" s="22"/>
      <c r="AC101" s="22" t="s">
        <v>982</v>
      </c>
      <c r="AD101" s="22" t="s">
        <v>983</v>
      </c>
      <c r="AE101" s="22"/>
      <c r="AF101" s="125" t="s">
        <v>1213</v>
      </c>
      <c r="AG101" s="41"/>
      <c r="AH101" s="22">
        <v>1</v>
      </c>
      <c r="AI101" s="22">
        <v>1</v>
      </c>
      <c r="AJ101" s="22">
        <v>1</v>
      </c>
      <c r="AK101" s="135">
        <v>1</v>
      </c>
      <c r="AL101" s="22">
        <v>1</v>
      </c>
      <c r="AM101" s="22">
        <v>1</v>
      </c>
      <c r="AN101" s="170">
        <v>1</v>
      </c>
      <c r="AO101" s="137" t="s">
        <v>1225</v>
      </c>
      <c r="AP101" s="41"/>
      <c r="AQ101" s="120">
        <v>1</v>
      </c>
      <c r="AR101" s="120">
        <v>1</v>
      </c>
      <c r="AS101" s="162" t="s">
        <v>1228</v>
      </c>
      <c r="AT101" s="120">
        <v>1</v>
      </c>
      <c r="AU101" s="120">
        <v>1</v>
      </c>
      <c r="AV101" s="162" t="s">
        <v>1231</v>
      </c>
      <c r="AW101" s="120" t="s">
        <v>287</v>
      </c>
      <c r="AX101" s="120">
        <v>1</v>
      </c>
      <c r="AY101" s="167" t="s">
        <v>264</v>
      </c>
      <c r="AZ101" s="120" t="s">
        <v>287</v>
      </c>
      <c r="BA101" s="120" t="s">
        <v>287</v>
      </c>
      <c r="BB101" s="41"/>
      <c r="BC101" s="19" t="s">
        <v>984</v>
      </c>
      <c r="BD101" s="21"/>
      <c r="BE101" s="19"/>
      <c r="BF101" s="21"/>
      <c r="BG101" s="1"/>
      <c r="BH101" s="1"/>
      <c r="BI101" s="25"/>
    </row>
    <row r="102" spans="1:61" ht="19.5" customHeight="1">
      <c r="A102" s="11">
        <v>99</v>
      </c>
      <c r="B102" s="49" t="s">
        <v>985</v>
      </c>
      <c r="C102" s="50">
        <v>1</v>
      </c>
      <c r="D102" s="109">
        <v>2006</v>
      </c>
      <c r="E102" s="18">
        <f t="shared" si="0"/>
        <v>15</v>
      </c>
      <c r="F102" s="19" t="s">
        <v>279</v>
      </c>
      <c r="G102" s="19" t="s">
        <v>280</v>
      </c>
      <c r="H102" s="19" t="s">
        <v>986</v>
      </c>
      <c r="I102" s="23" t="s">
        <v>480</v>
      </c>
      <c r="J102" s="22" t="s">
        <v>987</v>
      </c>
      <c r="K102" s="20" t="s">
        <v>308</v>
      </c>
      <c r="L102" s="178" t="s">
        <v>1241</v>
      </c>
      <c r="M102" s="22" t="s">
        <v>988</v>
      </c>
      <c r="N102" s="80" t="s">
        <v>343</v>
      </c>
      <c r="O102" s="80" t="s">
        <v>989</v>
      </c>
      <c r="P102" s="80">
        <v>0</v>
      </c>
      <c r="Q102" s="80">
        <v>0</v>
      </c>
      <c r="R102" s="80">
        <v>0</v>
      </c>
      <c r="S102" s="80">
        <v>1</v>
      </c>
      <c r="T102" s="80" t="s">
        <v>320</v>
      </c>
      <c r="U102" s="139" t="s">
        <v>255</v>
      </c>
      <c r="V102" s="51" t="s">
        <v>990</v>
      </c>
      <c r="W102" s="80"/>
      <c r="X102" s="80"/>
      <c r="Y102" s="80"/>
      <c r="Z102" s="80"/>
      <c r="AA102" s="80"/>
      <c r="AB102" s="80"/>
      <c r="AC102" s="80"/>
      <c r="AD102" s="52" t="s">
        <v>991</v>
      </c>
      <c r="AE102" s="80"/>
      <c r="AF102" s="126" t="s">
        <v>1213</v>
      </c>
      <c r="AG102" s="53"/>
      <c r="AH102" s="80"/>
      <c r="AI102" s="80"/>
      <c r="AJ102" s="80"/>
      <c r="AK102" s="139">
        <v>0</v>
      </c>
      <c r="AL102" s="80"/>
      <c r="AM102" s="52"/>
      <c r="AN102" s="142">
        <v>0</v>
      </c>
      <c r="AO102" s="132" t="s">
        <v>1226</v>
      </c>
      <c r="AP102" s="53"/>
      <c r="AQ102" s="120">
        <v>1</v>
      </c>
      <c r="AR102" s="120">
        <v>1</v>
      </c>
      <c r="AS102" s="162" t="s">
        <v>1228</v>
      </c>
      <c r="AT102" s="120" t="s">
        <v>287</v>
      </c>
      <c r="AU102" s="120">
        <v>1</v>
      </c>
      <c r="AV102" s="163" t="s">
        <v>1233</v>
      </c>
      <c r="AW102" s="120" t="s">
        <v>287</v>
      </c>
      <c r="AX102" s="120">
        <v>1</v>
      </c>
      <c r="AY102" s="167" t="s">
        <v>264</v>
      </c>
      <c r="AZ102" s="120">
        <v>1</v>
      </c>
      <c r="BA102" s="120" t="s">
        <v>287</v>
      </c>
      <c r="BB102" s="53"/>
      <c r="BC102" s="110" t="s">
        <v>992</v>
      </c>
      <c r="BD102" s="54"/>
      <c r="BE102" s="82"/>
      <c r="BF102" s="54"/>
      <c r="BG102" s="1"/>
      <c r="BH102" s="1"/>
      <c r="BI102" s="25"/>
    </row>
    <row r="103" spans="1:61" ht="19.5" customHeight="1">
      <c r="A103" s="11">
        <v>100</v>
      </c>
      <c r="B103" s="22" t="s">
        <v>993</v>
      </c>
      <c r="C103" s="22">
        <v>2</v>
      </c>
      <c r="D103" s="55">
        <v>1867</v>
      </c>
      <c r="E103" s="18">
        <f t="shared" si="0"/>
        <v>154</v>
      </c>
      <c r="F103" s="22" t="s">
        <v>625</v>
      </c>
      <c r="G103" s="22" t="s">
        <v>315</v>
      </c>
      <c r="H103" s="19" t="s">
        <v>722</v>
      </c>
      <c r="I103" s="23" t="s">
        <v>480</v>
      </c>
      <c r="J103" s="22" t="s">
        <v>994</v>
      </c>
      <c r="K103" s="20" t="s">
        <v>330</v>
      </c>
      <c r="L103" s="180" t="s">
        <v>1242</v>
      </c>
      <c r="M103" s="80" t="s">
        <v>995</v>
      </c>
      <c r="N103" s="56" t="s">
        <v>612</v>
      </c>
      <c r="O103" s="22" t="s">
        <v>996</v>
      </c>
      <c r="P103" s="22">
        <v>0</v>
      </c>
      <c r="Q103" s="22">
        <v>0</v>
      </c>
      <c r="R103" s="22">
        <v>0</v>
      </c>
      <c r="S103" s="22">
        <v>2</v>
      </c>
      <c r="T103" s="22" t="s">
        <v>997</v>
      </c>
      <c r="U103" s="135" t="s">
        <v>255</v>
      </c>
      <c r="V103" s="57"/>
      <c r="W103" s="58"/>
      <c r="X103" s="58"/>
      <c r="Y103" s="58"/>
      <c r="Z103" s="58"/>
      <c r="AA103" s="59"/>
      <c r="AB103" s="60" t="s">
        <v>998</v>
      </c>
      <c r="AC103" s="61"/>
      <c r="AD103" s="59"/>
      <c r="AE103" s="62" t="s">
        <v>999</v>
      </c>
      <c r="AF103" s="127" t="s">
        <v>1213</v>
      </c>
      <c r="AG103" s="57"/>
      <c r="AH103" s="58"/>
      <c r="AI103" s="58"/>
      <c r="AJ103" s="58"/>
      <c r="AK103" s="147">
        <v>0</v>
      </c>
      <c r="AL103" s="60"/>
      <c r="AM103" s="59"/>
      <c r="AN103" s="175">
        <v>0</v>
      </c>
      <c r="AO103" s="153" t="s">
        <v>1226</v>
      </c>
      <c r="AP103" s="57"/>
      <c r="AQ103" s="121">
        <v>1</v>
      </c>
      <c r="AR103" s="121" t="s">
        <v>287</v>
      </c>
      <c r="AS103" s="162" t="s">
        <v>1230</v>
      </c>
      <c r="AT103" s="121" t="s">
        <v>287</v>
      </c>
      <c r="AU103" s="121" t="s">
        <v>287</v>
      </c>
      <c r="AV103" s="162" t="s">
        <v>1232</v>
      </c>
      <c r="AW103" s="120">
        <v>1</v>
      </c>
      <c r="AX103" s="121" t="s">
        <v>287</v>
      </c>
      <c r="AY103" s="167" t="s">
        <v>266</v>
      </c>
      <c r="AZ103" s="121" t="s">
        <v>287</v>
      </c>
      <c r="BA103" s="121" t="s">
        <v>287</v>
      </c>
      <c r="BB103" s="57"/>
      <c r="BC103" s="111" t="s">
        <v>1000</v>
      </c>
      <c r="BD103" s="57"/>
      <c r="BE103" s="63"/>
      <c r="BF103" s="57"/>
      <c r="BG103" s="1"/>
      <c r="BH103" s="1"/>
      <c r="BI103" s="64"/>
    </row>
    <row r="104" spans="1:61" ht="30" customHeight="1">
      <c r="A104" s="11">
        <v>101</v>
      </c>
      <c r="B104" s="22" t="s">
        <v>1001</v>
      </c>
      <c r="C104" s="22">
        <v>1</v>
      </c>
      <c r="D104" s="55">
        <v>1948</v>
      </c>
      <c r="E104" s="18">
        <f t="shared" si="0"/>
        <v>73</v>
      </c>
      <c r="F104" s="22" t="s">
        <v>708</v>
      </c>
      <c r="G104" s="22" t="s">
        <v>301</v>
      </c>
      <c r="H104" s="36">
        <v>700</v>
      </c>
      <c r="I104" s="65" t="s">
        <v>480</v>
      </c>
      <c r="J104" s="44" t="s">
        <v>1002</v>
      </c>
      <c r="K104" s="20" t="s">
        <v>308</v>
      </c>
      <c r="L104" s="178" t="s">
        <v>1241</v>
      </c>
      <c r="M104" s="22" t="s">
        <v>1003</v>
      </c>
      <c r="N104" s="19" t="s">
        <v>612</v>
      </c>
      <c r="O104" s="47" t="s">
        <v>1004</v>
      </c>
      <c r="P104" s="47">
        <v>1</v>
      </c>
      <c r="Q104" s="47">
        <v>0</v>
      </c>
      <c r="R104" s="47">
        <v>0</v>
      </c>
      <c r="S104" s="47">
        <v>0</v>
      </c>
      <c r="T104" s="47" t="s">
        <v>261</v>
      </c>
      <c r="U104" s="140" t="s">
        <v>1215</v>
      </c>
      <c r="V104" s="57"/>
      <c r="W104" s="58"/>
      <c r="X104" s="58"/>
      <c r="Y104" s="58"/>
      <c r="Z104" s="58"/>
      <c r="AA104" s="58"/>
      <c r="AB104" s="66" t="s">
        <v>1005</v>
      </c>
      <c r="AC104" s="58"/>
      <c r="AD104" s="58"/>
      <c r="AE104" s="67"/>
      <c r="AF104" s="128" t="s">
        <v>1213</v>
      </c>
      <c r="AG104" s="57"/>
      <c r="AH104" s="58">
        <v>1</v>
      </c>
      <c r="AI104" s="58"/>
      <c r="AJ104" s="58"/>
      <c r="AK104" s="151">
        <v>1</v>
      </c>
      <c r="AL104" s="66"/>
      <c r="AM104" s="58">
        <v>1</v>
      </c>
      <c r="AN104" s="147">
        <v>1</v>
      </c>
      <c r="AO104" s="147" t="s">
        <v>1225</v>
      </c>
      <c r="AP104" s="57"/>
      <c r="AQ104" s="120" t="s">
        <v>287</v>
      </c>
      <c r="AR104" s="120">
        <v>1</v>
      </c>
      <c r="AS104" s="162" t="s">
        <v>263</v>
      </c>
      <c r="AT104" s="120">
        <v>1</v>
      </c>
      <c r="AU104" s="120">
        <v>1</v>
      </c>
      <c r="AV104" s="162" t="s">
        <v>1231</v>
      </c>
      <c r="AW104" s="120">
        <v>1</v>
      </c>
      <c r="AX104" s="121" t="s">
        <v>287</v>
      </c>
      <c r="AY104" s="167" t="s">
        <v>266</v>
      </c>
      <c r="AZ104" s="121" t="s">
        <v>287</v>
      </c>
      <c r="BA104" s="121" t="s">
        <v>287</v>
      </c>
      <c r="BB104" s="57"/>
      <c r="BC104" s="111" t="s">
        <v>1006</v>
      </c>
      <c r="BD104" s="57"/>
      <c r="BE104" s="63"/>
      <c r="BF104" s="57"/>
      <c r="BG104" s="1"/>
      <c r="BH104" s="1"/>
      <c r="BI104" s="64"/>
    </row>
    <row r="105" spans="1:61" ht="21.75" customHeight="1">
      <c r="A105" s="11">
        <v>102</v>
      </c>
      <c r="B105" s="22" t="s">
        <v>1007</v>
      </c>
      <c r="C105" s="22">
        <v>3</v>
      </c>
      <c r="D105" s="55">
        <v>2007</v>
      </c>
      <c r="E105" s="18">
        <f t="shared" si="0"/>
        <v>14</v>
      </c>
      <c r="F105" s="19" t="s">
        <v>279</v>
      </c>
      <c r="G105" s="19" t="s">
        <v>280</v>
      </c>
      <c r="H105" s="36">
        <v>4400</v>
      </c>
      <c r="I105" s="65" t="s">
        <v>480</v>
      </c>
      <c r="J105" s="44" t="s">
        <v>1008</v>
      </c>
      <c r="K105" s="20" t="s">
        <v>308</v>
      </c>
      <c r="L105" s="178" t="s">
        <v>1241</v>
      </c>
      <c r="M105" s="22" t="s">
        <v>1009</v>
      </c>
      <c r="N105" s="63" t="s">
        <v>285</v>
      </c>
      <c r="O105" s="47" t="s">
        <v>1010</v>
      </c>
      <c r="P105" s="47">
        <v>0</v>
      </c>
      <c r="Q105" s="47">
        <v>0</v>
      </c>
      <c r="R105" s="47">
        <v>0</v>
      </c>
      <c r="S105" s="47">
        <v>1</v>
      </c>
      <c r="T105" s="47" t="s">
        <v>320</v>
      </c>
      <c r="U105" s="140" t="s">
        <v>255</v>
      </c>
      <c r="V105" s="57"/>
      <c r="W105" s="58"/>
      <c r="X105" s="58"/>
      <c r="Y105" s="58"/>
      <c r="Z105" s="58"/>
      <c r="AA105" s="58" t="s">
        <v>1011</v>
      </c>
      <c r="AB105" s="58" t="s">
        <v>1012</v>
      </c>
      <c r="AC105" s="58"/>
      <c r="AD105" s="58"/>
      <c r="AE105" s="58" t="s">
        <v>1013</v>
      </c>
      <c r="AF105" s="128" t="s">
        <v>1213</v>
      </c>
      <c r="AG105" s="57"/>
      <c r="AH105" s="58"/>
      <c r="AI105" s="58"/>
      <c r="AJ105" s="58"/>
      <c r="AK105" s="147">
        <v>0</v>
      </c>
      <c r="AL105" s="58"/>
      <c r="AM105" s="58"/>
      <c r="AN105" s="147">
        <v>0</v>
      </c>
      <c r="AO105" s="147" t="s">
        <v>1226</v>
      </c>
      <c r="AP105" s="57"/>
      <c r="AQ105" s="121" t="s">
        <v>287</v>
      </c>
      <c r="AR105" s="121" t="s">
        <v>287</v>
      </c>
      <c r="AS105" s="162" t="s">
        <v>1229</v>
      </c>
      <c r="AT105" s="120">
        <v>1</v>
      </c>
      <c r="AU105" s="121" t="s">
        <v>287</v>
      </c>
      <c r="AV105" s="164" t="s">
        <v>265</v>
      </c>
      <c r="AW105" s="121" t="s">
        <v>287</v>
      </c>
      <c r="AX105" s="121" t="s">
        <v>287</v>
      </c>
      <c r="AY105" s="166" t="s">
        <v>1236</v>
      </c>
      <c r="AZ105" s="121" t="s">
        <v>287</v>
      </c>
      <c r="BA105" s="121" t="s">
        <v>287</v>
      </c>
      <c r="BB105" s="57"/>
      <c r="BC105" s="111" t="s">
        <v>1014</v>
      </c>
      <c r="BD105" s="57"/>
      <c r="BE105" s="63"/>
      <c r="BF105" s="57"/>
      <c r="BG105" s="1"/>
      <c r="BH105" s="1"/>
      <c r="BI105" s="64"/>
    </row>
    <row r="106" spans="1:61" ht="25.5" customHeight="1">
      <c r="A106" s="11">
        <v>103</v>
      </c>
      <c r="B106" s="22" t="s">
        <v>1015</v>
      </c>
      <c r="C106" s="22">
        <v>2</v>
      </c>
      <c r="D106" s="55">
        <v>1994</v>
      </c>
      <c r="E106" s="18">
        <f t="shared" si="0"/>
        <v>27</v>
      </c>
      <c r="F106" s="19" t="s">
        <v>279</v>
      </c>
      <c r="G106" s="19" t="s">
        <v>280</v>
      </c>
      <c r="H106" s="36">
        <v>205000</v>
      </c>
      <c r="I106" s="65" t="s">
        <v>480</v>
      </c>
      <c r="J106" s="44" t="s">
        <v>1016</v>
      </c>
      <c r="K106" s="20" t="s">
        <v>330</v>
      </c>
      <c r="L106" s="178" t="s">
        <v>1242</v>
      </c>
      <c r="M106" s="22" t="s">
        <v>1017</v>
      </c>
      <c r="N106" s="63" t="s">
        <v>612</v>
      </c>
      <c r="O106" s="47" t="s">
        <v>1018</v>
      </c>
      <c r="P106" s="47">
        <v>3</v>
      </c>
      <c r="Q106" s="47">
        <v>0</v>
      </c>
      <c r="R106" s="47">
        <v>0</v>
      </c>
      <c r="S106" s="47">
        <v>2</v>
      </c>
      <c r="T106" s="47" t="s">
        <v>320</v>
      </c>
      <c r="U106" s="140" t="s">
        <v>1218</v>
      </c>
      <c r="V106" s="57"/>
      <c r="W106" s="68" t="s">
        <v>1019</v>
      </c>
      <c r="X106" s="58"/>
      <c r="Y106" s="58"/>
      <c r="Z106" s="58"/>
      <c r="AA106" s="58" t="s">
        <v>1020</v>
      </c>
      <c r="AB106" s="58"/>
      <c r="AC106" s="58"/>
      <c r="AD106" s="58"/>
      <c r="AE106" s="58"/>
      <c r="AF106" s="128" t="s">
        <v>1213</v>
      </c>
      <c r="AG106" s="57"/>
      <c r="AH106" s="68">
        <v>1</v>
      </c>
      <c r="AI106" s="58"/>
      <c r="AJ106" s="58"/>
      <c r="AK106" s="147">
        <v>1</v>
      </c>
      <c r="AL106" s="58"/>
      <c r="AM106" s="58">
        <v>1</v>
      </c>
      <c r="AN106" s="147">
        <v>1</v>
      </c>
      <c r="AO106" s="147" t="s">
        <v>1225</v>
      </c>
      <c r="AP106" s="57"/>
      <c r="AQ106" s="121" t="s">
        <v>287</v>
      </c>
      <c r="AR106" s="120">
        <v>1</v>
      </c>
      <c r="AS106" s="162" t="s">
        <v>263</v>
      </c>
      <c r="AT106" s="121" t="s">
        <v>287</v>
      </c>
      <c r="AU106" s="121" t="s">
        <v>287</v>
      </c>
      <c r="AV106" s="162" t="s">
        <v>1232</v>
      </c>
      <c r="AW106" s="121" t="s">
        <v>287</v>
      </c>
      <c r="AX106" s="120">
        <v>1</v>
      </c>
      <c r="AY106" s="167" t="s">
        <v>264</v>
      </c>
      <c r="AZ106" s="121" t="s">
        <v>287</v>
      </c>
      <c r="BA106" s="121" t="s">
        <v>287</v>
      </c>
      <c r="BB106" s="57"/>
      <c r="BC106" s="111" t="s">
        <v>1021</v>
      </c>
      <c r="BD106" s="57"/>
      <c r="BE106" s="63"/>
      <c r="BF106" s="57"/>
      <c r="BG106" s="1"/>
      <c r="BH106" s="1"/>
      <c r="BI106" s="64"/>
    </row>
    <row r="107" spans="1:61" ht="19.5" customHeight="1">
      <c r="A107" s="11">
        <v>104</v>
      </c>
      <c r="B107" s="22" t="s">
        <v>1022</v>
      </c>
      <c r="C107" s="22">
        <v>4</v>
      </c>
      <c r="D107" s="55">
        <v>1910</v>
      </c>
      <c r="E107" s="18">
        <f t="shared" si="0"/>
        <v>111</v>
      </c>
      <c r="F107" s="22" t="s">
        <v>708</v>
      </c>
      <c r="G107" s="22" t="s">
        <v>301</v>
      </c>
      <c r="H107" s="36">
        <v>296000</v>
      </c>
      <c r="I107" s="65" t="s">
        <v>480</v>
      </c>
      <c r="J107" s="44" t="s">
        <v>1023</v>
      </c>
      <c r="K107" s="20" t="s">
        <v>1024</v>
      </c>
      <c r="L107" s="178" t="s">
        <v>1244</v>
      </c>
      <c r="M107" s="22" t="s">
        <v>1025</v>
      </c>
      <c r="N107" s="69" t="s">
        <v>285</v>
      </c>
      <c r="O107" s="47" t="s">
        <v>1026</v>
      </c>
      <c r="P107" s="47">
        <v>1</v>
      </c>
      <c r="Q107" s="47">
        <v>0</v>
      </c>
      <c r="R107" s="47">
        <v>0</v>
      </c>
      <c r="S107" s="47">
        <v>0</v>
      </c>
      <c r="T107" s="47" t="s">
        <v>261</v>
      </c>
      <c r="U107" s="140" t="s">
        <v>1215</v>
      </c>
      <c r="V107" s="57"/>
      <c r="W107" s="58" t="s">
        <v>1027</v>
      </c>
      <c r="X107" s="58"/>
      <c r="Y107" s="58"/>
      <c r="Z107" s="58" t="s">
        <v>1027</v>
      </c>
      <c r="AA107" s="70" t="s">
        <v>1028</v>
      </c>
      <c r="AB107" s="58"/>
      <c r="AC107" s="58"/>
      <c r="AD107" s="58"/>
      <c r="AE107" s="58" t="s">
        <v>1029</v>
      </c>
      <c r="AF107" s="128" t="s">
        <v>1213</v>
      </c>
      <c r="AG107" s="57"/>
      <c r="AH107" s="58"/>
      <c r="AI107" s="58"/>
      <c r="AJ107" s="58"/>
      <c r="AK107" s="147">
        <v>0</v>
      </c>
      <c r="AL107" s="58"/>
      <c r="AM107" s="58">
        <v>1</v>
      </c>
      <c r="AN107" s="147">
        <v>1</v>
      </c>
      <c r="AO107" s="147" t="s">
        <v>1223</v>
      </c>
      <c r="AP107" s="57"/>
      <c r="AQ107" s="121">
        <v>1</v>
      </c>
      <c r="AR107" s="121" t="s">
        <v>287</v>
      </c>
      <c r="AS107" s="162" t="s">
        <v>1230</v>
      </c>
      <c r="AT107" s="121" t="s">
        <v>287</v>
      </c>
      <c r="AU107" s="120">
        <v>1</v>
      </c>
      <c r="AV107" s="163" t="s">
        <v>1233</v>
      </c>
      <c r="AW107" s="121" t="s">
        <v>287</v>
      </c>
      <c r="AX107" s="120">
        <v>1</v>
      </c>
      <c r="AY107" s="167" t="s">
        <v>264</v>
      </c>
      <c r="AZ107" s="121" t="s">
        <v>287</v>
      </c>
      <c r="BA107" s="121" t="s">
        <v>287</v>
      </c>
      <c r="BB107" s="57"/>
      <c r="BC107" s="111" t="s">
        <v>1030</v>
      </c>
      <c r="BD107" s="57"/>
      <c r="BE107" s="63"/>
      <c r="BF107" s="57"/>
      <c r="BG107" s="1"/>
      <c r="BH107" s="1"/>
      <c r="BI107" s="64"/>
    </row>
    <row r="108" spans="1:61" ht="15" customHeight="1">
      <c r="A108" s="11">
        <v>105</v>
      </c>
      <c r="B108" s="22" t="s">
        <v>1031</v>
      </c>
      <c r="C108" s="22">
        <v>2</v>
      </c>
      <c r="D108" s="55">
        <v>1891</v>
      </c>
      <c r="E108" s="18">
        <f t="shared" si="0"/>
        <v>130</v>
      </c>
      <c r="F108" s="22" t="s">
        <v>314</v>
      </c>
      <c r="G108" s="22" t="s">
        <v>315</v>
      </c>
      <c r="H108" s="36">
        <v>81592</v>
      </c>
      <c r="I108" s="65" t="s">
        <v>480</v>
      </c>
      <c r="J108" s="44" t="s">
        <v>1032</v>
      </c>
      <c r="K108" s="20" t="s">
        <v>330</v>
      </c>
      <c r="L108" s="178" t="s">
        <v>1242</v>
      </c>
      <c r="M108" s="22" t="s">
        <v>1033</v>
      </c>
      <c r="N108" s="71" t="s">
        <v>285</v>
      </c>
      <c r="O108" s="47" t="s">
        <v>1034</v>
      </c>
      <c r="P108" s="47">
        <v>0</v>
      </c>
      <c r="Q108" s="47">
        <v>0</v>
      </c>
      <c r="R108" s="47">
        <v>0</v>
      </c>
      <c r="S108" s="47">
        <v>2</v>
      </c>
      <c r="T108" s="47" t="s">
        <v>1035</v>
      </c>
      <c r="U108" s="140" t="s">
        <v>255</v>
      </c>
      <c r="V108" s="57"/>
      <c r="W108" s="58" t="s">
        <v>1036</v>
      </c>
      <c r="X108" s="58"/>
      <c r="Y108" s="58"/>
      <c r="Z108" s="58" t="s">
        <v>1037</v>
      </c>
      <c r="AA108" s="58" t="s">
        <v>1038</v>
      </c>
      <c r="AB108" s="58"/>
      <c r="AC108" s="58"/>
      <c r="AD108" s="58"/>
      <c r="AE108" s="58" t="s">
        <v>1039</v>
      </c>
      <c r="AF108" s="128" t="s">
        <v>1213</v>
      </c>
      <c r="AG108" s="57"/>
      <c r="AH108" s="58"/>
      <c r="AI108" s="58"/>
      <c r="AJ108" s="58"/>
      <c r="AK108" s="147">
        <v>0</v>
      </c>
      <c r="AL108" s="58"/>
      <c r="AM108" s="58"/>
      <c r="AN108" s="147">
        <v>0</v>
      </c>
      <c r="AO108" s="147" t="s">
        <v>1226</v>
      </c>
      <c r="AP108" s="57"/>
      <c r="AQ108" s="121">
        <v>1</v>
      </c>
      <c r="AR108" s="121" t="s">
        <v>287</v>
      </c>
      <c r="AS108" s="162" t="s">
        <v>1230</v>
      </c>
      <c r="AT108" s="121" t="s">
        <v>287</v>
      </c>
      <c r="AU108" s="121" t="s">
        <v>287</v>
      </c>
      <c r="AV108" s="162" t="s">
        <v>1232</v>
      </c>
      <c r="AW108" s="121" t="s">
        <v>287</v>
      </c>
      <c r="AX108" s="121" t="s">
        <v>287</v>
      </c>
      <c r="AY108" s="166" t="s">
        <v>1236</v>
      </c>
      <c r="AZ108" s="121" t="s">
        <v>287</v>
      </c>
      <c r="BA108" s="121" t="s">
        <v>287</v>
      </c>
      <c r="BB108" s="57"/>
      <c r="BC108" s="111" t="s">
        <v>1040</v>
      </c>
      <c r="BD108" s="57"/>
      <c r="BE108" s="63"/>
      <c r="BF108" s="57"/>
      <c r="BG108" s="1"/>
      <c r="BH108" s="1"/>
      <c r="BI108" s="64"/>
    </row>
    <row r="109" spans="1:61" ht="17.25" customHeight="1">
      <c r="A109" s="11">
        <v>106</v>
      </c>
      <c r="B109" s="22" t="s">
        <v>71</v>
      </c>
      <c r="C109" s="22">
        <v>3</v>
      </c>
      <c r="D109" s="55">
        <v>1985</v>
      </c>
      <c r="E109" s="18">
        <f t="shared" si="0"/>
        <v>36</v>
      </c>
      <c r="F109" s="19" t="s">
        <v>279</v>
      </c>
      <c r="G109" s="19" t="s">
        <v>280</v>
      </c>
      <c r="H109" s="36">
        <v>6478</v>
      </c>
      <c r="I109" s="65" t="s">
        <v>480</v>
      </c>
      <c r="J109" s="44" t="s">
        <v>1041</v>
      </c>
      <c r="K109" s="20" t="s">
        <v>308</v>
      </c>
      <c r="L109" s="178" t="s">
        <v>1241</v>
      </c>
      <c r="M109" s="22" t="s">
        <v>1042</v>
      </c>
      <c r="N109" s="71" t="s">
        <v>285</v>
      </c>
      <c r="O109" s="47" t="s">
        <v>1043</v>
      </c>
      <c r="P109" s="47">
        <v>0</v>
      </c>
      <c r="Q109" s="47">
        <v>0</v>
      </c>
      <c r="R109" s="47">
        <v>0</v>
      </c>
      <c r="S109" s="47">
        <v>1</v>
      </c>
      <c r="T109" s="47" t="s">
        <v>775</v>
      </c>
      <c r="U109" s="140" t="s">
        <v>255</v>
      </c>
      <c r="V109" s="57"/>
      <c r="W109" s="58" t="s">
        <v>1044</v>
      </c>
      <c r="X109" s="58"/>
      <c r="Y109" s="58"/>
      <c r="Z109" s="58"/>
      <c r="AA109" s="58" t="s">
        <v>1045</v>
      </c>
      <c r="AB109" s="58"/>
      <c r="AC109" s="58"/>
      <c r="AD109" s="58"/>
      <c r="AE109" s="58" t="s">
        <v>1046</v>
      </c>
      <c r="AF109" s="128" t="s">
        <v>1213</v>
      </c>
      <c r="AG109" s="57"/>
      <c r="AH109" s="58"/>
      <c r="AI109" s="58"/>
      <c r="AJ109" s="58"/>
      <c r="AK109" s="147">
        <v>0</v>
      </c>
      <c r="AL109" s="58"/>
      <c r="AM109" s="58">
        <v>1</v>
      </c>
      <c r="AN109" s="147">
        <v>1</v>
      </c>
      <c r="AO109" s="147" t="s">
        <v>1223</v>
      </c>
      <c r="AP109" s="57"/>
      <c r="AQ109" s="121">
        <v>1</v>
      </c>
      <c r="AR109" s="121" t="s">
        <v>287</v>
      </c>
      <c r="AS109" s="162" t="s">
        <v>1230</v>
      </c>
      <c r="AT109" s="120">
        <v>1</v>
      </c>
      <c r="AU109" s="121" t="s">
        <v>287</v>
      </c>
      <c r="AV109" s="164" t="s">
        <v>265</v>
      </c>
      <c r="AW109" s="120">
        <v>1</v>
      </c>
      <c r="AX109" s="121" t="s">
        <v>287</v>
      </c>
      <c r="AY109" s="167" t="s">
        <v>266</v>
      </c>
      <c r="AZ109" s="121" t="s">
        <v>287</v>
      </c>
      <c r="BA109" s="121" t="s">
        <v>287</v>
      </c>
      <c r="BB109" s="57"/>
      <c r="BC109" s="111" t="s">
        <v>1047</v>
      </c>
      <c r="BD109" s="57"/>
      <c r="BE109" s="63"/>
      <c r="BF109" s="57"/>
      <c r="BG109" s="1"/>
      <c r="BH109" s="1"/>
      <c r="BI109" s="64"/>
    </row>
    <row r="110" spans="1:61" ht="17.25" customHeight="1">
      <c r="A110" s="11">
        <v>107</v>
      </c>
      <c r="B110" s="22" t="s">
        <v>1048</v>
      </c>
      <c r="C110" s="22">
        <v>3</v>
      </c>
      <c r="D110" s="55">
        <v>1999</v>
      </c>
      <c r="E110" s="18">
        <f t="shared" si="0"/>
        <v>22</v>
      </c>
      <c r="F110" s="22" t="s">
        <v>385</v>
      </c>
      <c r="G110" s="19" t="s">
        <v>280</v>
      </c>
      <c r="H110" s="36">
        <v>350</v>
      </c>
      <c r="I110" s="65" t="s">
        <v>480</v>
      </c>
      <c r="J110" s="44" t="s">
        <v>1049</v>
      </c>
      <c r="K110" s="20" t="s">
        <v>308</v>
      </c>
      <c r="L110" s="178" t="s">
        <v>1241</v>
      </c>
      <c r="M110" s="22" t="s">
        <v>1050</v>
      </c>
      <c r="N110" s="63" t="s">
        <v>285</v>
      </c>
      <c r="O110" s="47" t="s">
        <v>1051</v>
      </c>
      <c r="P110" s="47">
        <v>0</v>
      </c>
      <c r="Q110" s="47">
        <v>0</v>
      </c>
      <c r="R110" s="47">
        <v>1</v>
      </c>
      <c r="S110" s="47">
        <v>0</v>
      </c>
      <c r="T110" s="47" t="s">
        <v>261</v>
      </c>
      <c r="U110" s="140" t="s">
        <v>1217</v>
      </c>
      <c r="V110" s="57"/>
      <c r="W110" s="58" t="s">
        <v>1052</v>
      </c>
      <c r="X110" s="58"/>
      <c r="Y110" s="58"/>
      <c r="Z110" s="58" t="s">
        <v>1053</v>
      </c>
      <c r="AA110" s="58" t="s">
        <v>1054</v>
      </c>
      <c r="AB110" s="58"/>
      <c r="AC110" s="58"/>
      <c r="AD110" s="58"/>
      <c r="AE110" s="58"/>
      <c r="AF110" s="128" t="s">
        <v>1213</v>
      </c>
      <c r="AG110" s="57"/>
      <c r="AH110" s="58">
        <v>1</v>
      </c>
      <c r="AI110" s="58"/>
      <c r="AJ110" s="58">
        <v>1</v>
      </c>
      <c r="AK110" s="147">
        <v>1</v>
      </c>
      <c r="AL110" s="58"/>
      <c r="AM110" s="58"/>
      <c r="AN110" s="147">
        <v>0</v>
      </c>
      <c r="AO110" s="147" t="s">
        <v>1224</v>
      </c>
      <c r="AP110" s="57"/>
      <c r="AQ110" s="121">
        <v>1</v>
      </c>
      <c r="AR110" s="121" t="s">
        <v>287</v>
      </c>
      <c r="AS110" s="162" t="s">
        <v>1230</v>
      </c>
      <c r="AT110" s="121" t="s">
        <v>287</v>
      </c>
      <c r="AU110" s="120">
        <v>1</v>
      </c>
      <c r="AV110" s="163" t="s">
        <v>1233</v>
      </c>
      <c r="AW110" s="121" t="s">
        <v>287</v>
      </c>
      <c r="AX110" s="121" t="s">
        <v>287</v>
      </c>
      <c r="AY110" s="166" t="s">
        <v>1236</v>
      </c>
      <c r="AZ110" s="121"/>
      <c r="BA110" s="121" t="s">
        <v>287</v>
      </c>
      <c r="BB110" s="57"/>
      <c r="BC110" s="111" t="s">
        <v>1055</v>
      </c>
      <c r="BD110" s="57"/>
      <c r="BE110" s="63"/>
      <c r="BF110" s="57"/>
      <c r="BG110" s="1"/>
      <c r="BH110" s="1"/>
      <c r="BI110" s="64"/>
    </row>
    <row r="111" spans="1:61" ht="19.5" customHeight="1">
      <c r="A111" s="11">
        <v>108</v>
      </c>
      <c r="B111" s="22" t="s">
        <v>1056</v>
      </c>
      <c r="C111" s="22">
        <v>1</v>
      </c>
      <c r="D111" s="55">
        <v>2003</v>
      </c>
      <c r="E111" s="18">
        <f t="shared" si="0"/>
        <v>18</v>
      </c>
      <c r="F111" s="22" t="s">
        <v>708</v>
      </c>
      <c r="G111" s="22" t="s">
        <v>301</v>
      </c>
      <c r="H111" s="36">
        <v>43961</v>
      </c>
      <c r="I111" s="65" t="s">
        <v>480</v>
      </c>
      <c r="J111" s="44" t="s">
        <v>1057</v>
      </c>
      <c r="K111" s="20" t="s">
        <v>354</v>
      </c>
      <c r="L111" s="178" t="s">
        <v>1240</v>
      </c>
      <c r="M111" s="22" t="s">
        <v>1058</v>
      </c>
      <c r="N111" s="71" t="s">
        <v>285</v>
      </c>
      <c r="O111" s="47" t="s">
        <v>1059</v>
      </c>
      <c r="P111" s="47">
        <v>0</v>
      </c>
      <c r="Q111" s="47">
        <v>1</v>
      </c>
      <c r="R111" s="47">
        <v>0</v>
      </c>
      <c r="S111" s="47">
        <v>0</v>
      </c>
      <c r="T111" s="47" t="s">
        <v>261</v>
      </c>
      <c r="U111" s="140" t="s">
        <v>1216</v>
      </c>
      <c r="V111" s="57"/>
      <c r="W111" s="58"/>
      <c r="X111" s="58"/>
      <c r="Y111" s="58"/>
      <c r="Z111" s="58"/>
      <c r="AA111" s="58"/>
      <c r="AB111" s="58"/>
      <c r="AC111" s="58"/>
      <c r="AD111" s="58"/>
      <c r="AE111" s="58"/>
      <c r="AF111" s="147" t="s">
        <v>1214</v>
      </c>
      <c r="AG111" s="57"/>
      <c r="AH111" s="58">
        <v>1</v>
      </c>
      <c r="AI111" s="58"/>
      <c r="AJ111" s="58"/>
      <c r="AK111" s="147">
        <v>1</v>
      </c>
      <c r="AL111" s="58"/>
      <c r="AM111" s="58"/>
      <c r="AN111" s="147">
        <v>0</v>
      </c>
      <c r="AO111" s="147" t="s">
        <v>1224</v>
      </c>
      <c r="AP111" s="57"/>
      <c r="AQ111" s="121">
        <v>1</v>
      </c>
      <c r="AR111" s="121" t="s">
        <v>287</v>
      </c>
      <c r="AS111" s="162" t="s">
        <v>1230</v>
      </c>
      <c r="AT111" s="121" t="s">
        <v>287</v>
      </c>
      <c r="AU111" s="120" t="s">
        <v>287</v>
      </c>
      <c r="AV111" s="162" t="s">
        <v>1232</v>
      </c>
      <c r="AW111" s="120">
        <v>1</v>
      </c>
      <c r="AX111" s="121" t="s">
        <v>287</v>
      </c>
      <c r="AY111" s="167" t="s">
        <v>266</v>
      </c>
      <c r="AZ111" s="120">
        <v>1</v>
      </c>
      <c r="BA111" s="120" t="s">
        <v>287</v>
      </c>
      <c r="BB111" s="57"/>
      <c r="BC111" s="111" t="s">
        <v>1060</v>
      </c>
      <c r="BD111" s="57"/>
      <c r="BE111" s="63"/>
      <c r="BF111" s="57"/>
      <c r="BG111" s="1"/>
      <c r="BH111" s="1"/>
      <c r="BI111" s="64"/>
    </row>
    <row r="112" spans="1:61" ht="19.5" customHeight="1">
      <c r="A112" s="11">
        <v>109</v>
      </c>
      <c r="B112" s="22" t="s">
        <v>1061</v>
      </c>
      <c r="C112" s="22">
        <v>5</v>
      </c>
      <c r="D112" s="55">
        <v>2015</v>
      </c>
      <c r="E112" s="18">
        <f t="shared" si="0"/>
        <v>6</v>
      </c>
      <c r="F112" s="22" t="s">
        <v>461</v>
      </c>
      <c r="G112" s="22" t="s">
        <v>301</v>
      </c>
      <c r="H112" s="36">
        <v>20</v>
      </c>
      <c r="I112" s="65" t="s">
        <v>302</v>
      </c>
      <c r="J112" s="44" t="s">
        <v>1062</v>
      </c>
      <c r="K112" s="22" t="s">
        <v>354</v>
      </c>
      <c r="L112" s="135" t="s">
        <v>1240</v>
      </c>
      <c r="M112" s="22" t="s">
        <v>1063</v>
      </c>
      <c r="N112" s="72" t="s">
        <v>285</v>
      </c>
      <c r="O112" s="47" t="s">
        <v>1064</v>
      </c>
      <c r="P112" s="47">
        <v>0</v>
      </c>
      <c r="Q112" s="47">
        <v>0</v>
      </c>
      <c r="R112" s="47">
        <v>1</v>
      </c>
      <c r="S112" s="47">
        <v>0</v>
      </c>
      <c r="T112" s="47" t="s">
        <v>261</v>
      </c>
      <c r="U112" s="140" t="s">
        <v>1217</v>
      </c>
      <c r="V112" s="57"/>
      <c r="W112" s="58" t="s">
        <v>1065</v>
      </c>
      <c r="X112" s="58" t="s">
        <v>1066</v>
      </c>
      <c r="Y112" s="58"/>
      <c r="Z112" s="58"/>
      <c r="AA112" s="58"/>
      <c r="AB112" s="58"/>
      <c r="AC112" s="58"/>
      <c r="AD112" s="58"/>
      <c r="AE112" s="58"/>
      <c r="AF112" s="128" t="s">
        <v>1213</v>
      </c>
      <c r="AG112" s="57"/>
      <c r="AH112" s="58"/>
      <c r="AI112" s="58"/>
      <c r="AJ112" s="58"/>
      <c r="AK112" s="147">
        <v>0</v>
      </c>
      <c r="AL112" s="58"/>
      <c r="AM112" s="58"/>
      <c r="AN112" s="147">
        <v>0</v>
      </c>
      <c r="AO112" s="147" t="s">
        <v>1226</v>
      </c>
      <c r="AP112" s="57"/>
      <c r="AQ112" s="120">
        <v>1</v>
      </c>
      <c r="AR112" s="121" t="s">
        <v>287</v>
      </c>
      <c r="AS112" s="162" t="s">
        <v>1230</v>
      </c>
      <c r="AT112" s="121" t="s">
        <v>287</v>
      </c>
      <c r="AU112" s="121" t="s">
        <v>287</v>
      </c>
      <c r="AV112" s="162" t="s">
        <v>1232</v>
      </c>
      <c r="AW112" s="120">
        <v>1</v>
      </c>
      <c r="AX112" s="120">
        <v>1</v>
      </c>
      <c r="AY112" s="165" t="s">
        <v>1235</v>
      </c>
      <c r="AZ112" s="121" t="s">
        <v>287</v>
      </c>
      <c r="BA112" s="121" t="s">
        <v>287</v>
      </c>
      <c r="BB112" s="57"/>
      <c r="BC112" s="111" t="s">
        <v>1067</v>
      </c>
      <c r="BD112" s="57"/>
      <c r="BE112" s="63"/>
      <c r="BF112" s="57"/>
      <c r="BG112" s="1"/>
      <c r="BH112" s="1"/>
      <c r="BI112" s="64"/>
    </row>
    <row r="113" spans="1:61" ht="20.25" customHeight="1">
      <c r="A113" s="11">
        <v>110</v>
      </c>
      <c r="B113" s="22" t="s">
        <v>1068</v>
      </c>
      <c r="C113" s="22">
        <v>2</v>
      </c>
      <c r="D113" s="55">
        <v>1985</v>
      </c>
      <c r="E113" s="18">
        <f t="shared" si="0"/>
        <v>36</v>
      </c>
      <c r="F113" s="22" t="s">
        <v>461</v>
      </c>
      <c r="G113" s="22" t="s">
        <v>301</v>
      </c>
      <c r="H113" s="36">
        <v>287439</v>
      </c>
      <c r="I113" s="65" t="s">
        <v>480</v>
      </c>
      <c r="J113" s="44" t="s">
        <v>1069</v>
      </c>
      <c r="K113" s="22" t="s">
        <v>308</v>
      </c>
      <c r="L113" s="135" t="s">
        <v>1241</v>
      </c>
      <c r="M113" s="22" t="s">
        <v>1070</v>
      </c>
      <c r="N113" s="63" t="s">
        <v>612</v>
      </c>
      <c r="O113" s="47" t="s">
        <v>1071</v>
      </c>
      <c r="P113" s="47">
        <v>1</v>
      </c>
      <c r="Q113" s="47">
        <v>0</v>
      </c>
      <c r="R113" s="47">
        <v>0</v>
      </c>
      <c r="S113" s="47">
        <v>0</v>
      </c>
      <c r="T113" s="47" t="s">
        <v>261</v>
      </c>
      <c r="U113" s="140" t="s">
        <v>1215</v>
      </c>
      <c r="V113" s="57"/>
      <c r="W113" s="58"/>
      <c r="X113" s="58"/>
      <c r="Y113" s="58"/>
      <c r="Z113" s="58"/>
      <c r="AA113" s="58" t="s">
        <v>1072</v>
      </c>
      <c r="AB113" s="58"/>
      <c r="AC113" s="58"/>
      <c r="AD113" s="58"/>
      <c r="AE113" s="58" t="s">
        <v>1073</v>
      </c>
      <c r="AF113" s="128" t="s">
        <v>1213</v>
      </c>
      <c r="AG113" s="57"/>
      <c r="AH113" s="58"/>
      <c r="AI113" s="58"/>
      <c r="AJ113" s="58">
        <v>1</v>
      </c>
      <c r="AK113" s="147">
        <v>1</v>
      </c>
      <c r="AL113" s="58"/>
      <c r="AM113" s="58"/>
      <c r="AN113" s="147">
        <v>0</v>
      </c>
      <c r="AO113" s="147" t="s">
        <v>1224</v>
      </c>
      <c r="AP113" s="57"/>
      <c r="AQ113" s="121">
        <v>1</v>
      </c>
      <c r="AR113" s="121" t="s">
        <v>287</v>
      </c>
      <c r="AS113" s="162" t="s">
        <v>1230</v>
      </c>
      <c r="AT113" s="121" t="s">
        <v>287</v>
      </c>
      <c r="AU113" s="121" t="s">
        <v>287</v>
      </c>
      <c r="AV113" s="162" t="s">
        <v>1232</v>
      </c>
      <c r="AW113" s="120">
        <v>1</v>
      </c>
      <c r="AX113" s="121" t="s">
        <v>287</v>
      </c>
      <c r="AY113" s="167" t="s">
        <v>266</v>
      </c>
      <c r="AZ113" s="121" t="s">
        <v>287</v>
      </c>
      <c r="BA113" s="121" t="s">
        <v>287</v>
      </c>
      <c r="BB113" s="57"/>
      <c r="BC113" s="111" t="s">
        <v>1074</v>
      </c>
      <c r="BD113" s="57"/>
      <c r="BE113" s="63"/>
      <c r="BF113" s="57"/>
      <c r="BG113" s="1"/>
      <c r="BH113" s="1"/>
      <c r="BI113" s="64"/>
    </row>
    <row r="114" spans="1:61" ht="19.5" customHeight="1">
      <c r="A114" s="11">
        <v>111</v>
      </c>
      <c r="B114" s="22" t="s">
        <v>1075</v>
      </c>
      <c r="C114" s="23">
        <v>1</v>
      </c>
      <c r="D114" s="19">
        <v>1936</v>
      </c>
      <c r="E114" s="18">
        <f t="shared" si="0"/>
        <v>85</v>
      </c>
      <c r="F114" s="19" t="s">
        <v>708</v>
      </c>
      <c r="G114" s="19" t="s">
        <v>301</v>
      </c>
      <c r="H114" s="36">
        <v>73906</v>
      </c>
      <c r="I114" s="65" t="s">
        <v>480</v>
      </c>
      <c r="J114" s="19" t="s">
        <v>1076</v>
      </c>
      <c r="K114" s="23" t="s">
        <v>330</v>
      </c>
      <c r="L114" s="133" t="s">
        <v>1242</v>
      </c>
      <c r="M114" s="23" t="s">
        <v>1077</v>
      </c>
      <c r="N114" s="23" t="s">
        <v>612</v>
      </c>
      <c r="O114" s="19" t="s">
        <v>261</v>
      </c>
      <c r="P114" s="19"/>
      <c r="Q114" s="19"/>
      <c r="R114" s="19"/>
      <c r="S114" s="19"/>
      <c r="T114" s="19" t="s">
        <v>261</v>
      </c>
      <c r="U114" s="130" t="s">
        <v>261</v>
      </c>
      <c r="V114" s="57"/>
      <c r="W114" s="58"/>
      <c r="X114" s="58"/>
      <c r="Y114" s="58"/>
      <c r="Z114" s="58"/>
      <c r="AA114" s="58"/>
      <c r="AB114" s="58"/>
      <c r="AC114" s="58"/>
      <c r="AD114" s="58"/>
      <c r="AE114" s="58"/>
      <c r="AF114" s="147" t="s">
        <v>1214</v>
      </c>
      <c r="AG114" s="57"/>
      <c r="AH114" s="58"/>
      <c r="AI114" s="58"/>
      <c r="AJ114" s="58"/>
      <c r="AK114" s="147">
        <v>0</v>
      </c>
      <c r="AL114" s="58"/>
      <c r="AM114" s="58">
        <v>1</v>
      </c>
      <c r="AN114" s="147">
        <v>1</v>
      </c>
      <c r="AO114" s="147" t="s">
        <v>1223</v>
      </c>
      <c r="AP114" s="57"/>
      <c r="AQ114" s="120">
        <v>1</v>
      </c>
      <c r="AR114" s="120">
        <v>1</v>
      </c>
      <c r="AS114" s="162" t="s">
        <v>1228</v>
      </c>
      <c r="AT114" s="120" t="s">
        <v>287</v>
      </c>
      <c r="AU114" s="120" t="s">
        <v>287</v>
      </c>
      <c r="AV114" s="162" t="s">
        <v>1232</v>
      </c>
      <c r="AW114" s="120" t="s">
        <v>287</v>
      </c>
      <c r="AX114" s="120" t="s">
        <v>287</v>
      </c>
      <c r="AY114" s="167" t="s">
        <v>1236</v>
      </c>
      <c r="AZ114" s="120" t="s">
        <v>287</v>
      </c>
      <c r="BA114" s="120" t="s">
        <v>287</v>
      </c>
      <c r="BB114" s="57"/>
      <c r="BC114" s="111" t="s">
        <v>1078</v>
      </c>
      <c r="BD114" s="57"/>
      <c r="BE114" s="63"/>
      <c r="BF114" s="57"/>
      <c r="BG114" s="1"/>
      <c r="BH114" s="1"/>
      <c r="BI114" s="64"/>
    </row>
    <row r="115" spans="1:61" ht="19.5" customHeight="1">
      <c r="A115" s="11">
        <v>112</v>
      </c>
      <c r="B115" s="22" t="s">
        <v>1079</v>
      </c>
      <c r="C115" s="23">
        <v>1</v>
      </c>
      <c r="D115" s="19">
        <v>1926</v>
      </c>
      <c r="E115" s="18">
        <f t="shared" si="0"/>
        <v>95</v>
      </c>
      <c r="F115" s="19" t="s">
        <v>411</v>
      </c>
      <c r="G115" s="19" t="s">
        <v>315</v>
      </c>
      <c r="H115" s="36">
        <v>2600</v>
      </c>
      <c r="I115" s="65" t="s">
        <v>480</v>
      </c>
      <c r="J115" s="19" t="s">
        <v>1080</v>
      </c>
      <c r="K115" s="19" t="s">
        <v>744</v>
      </c>
      <c r="L115" s="133" t="s">
        <v>1243</v>
      </c>
      <c r="M115" s="22" t="s">
        <v>1081</v>
      </c>
      <c r="N115" s="19" t="s">
        <v>285</v>
      </c>
      <c r="O115" s="19" t="s">
        <v>1082</v>
      </c>
      <c r="P115" s="19">
        <v>0</v>
      </c>
      <c r="Q115" s="19">
        <v>1</v>
      </c>
      <c r="R115" s="19">
        <v>0</v>
      </c>
      <c r="S115" s="19">
        <v>0</v>
      </c>
      <c r="T115" s="19" t="s">
        <v>261</v>
      </c>
      <c r="U115" s="130" t="s">
        <v>1216</v>
      </c>
      <c r="V115" s="57"/>
      <c r="W115" s="58" t="s">
        <v>1083</v>
      </c>
      <c r="X115" s="58"/>
      <c r="Y115" s="58"/>
      <c r="Z115" s="58"/>
      <c r="AA115" s="58"/>
      <c r="AB115" s="58"/>
      <c r="AC115" s="58"/>
      <c r="AD115" s="58" t="s">
        <v>1084</v>
      </c>
      <c r="AE115" s="58"/>
      <c r="AF115" s="128" t="s">
        <v>1213</v>
      </c>
      <c r="AG115" s="57"/>
      <c r="AH115" s="58"/>
      <c r="AI115" s="58"/>
      <c r="AJ115" s="58"/>
      <c r="AK115" s="147">
        <v>0</v>
      </c>
      <c r="AL115" s="58"/>
      <c r="AM115" s="58"/>
      <c r="AN115" s="147">
        <v>0</v>
      </c>
      <c r="AO115" s="147" t="s">
        <v>1226</v>
      </c>
      <c r="AP115" s="57"/>
      <c r="AQ115" s="120">
        <v>1</v>
      </c>
      <c r="AR115" s="120" t="s">
        <v>287</v>
      </c>
      <c r="AS115" s="162" t="s">
        <v>1230</v>
      </c>
      <c r="AT115" s="120" t="s">
        <v>287</v>
      </c>
      <c r="AU115" s="120">
        <v>1</v>
      </c>
      <c r="AV115" s="163" t="s">
        <v>1233</v>
      </c>
      <c r="AW115" s="120">
        <v>1</v>
      </c>
      <c r="AX115" s="120" t="s">
        <v>287</v>
      </c>
      <c r="AY115" s="167" t="s">
        <v>266</v>
      </c>
      <c r="AZ115" s="120" t="s">
        <v>287</v>
      </c>
      <c r="BA115" s="120" t="s">
        <v>287</v>
      </c>
      <c r="BB115" s="57"/>
      <c r="BC115" s="111" t="s">
        <v>1085</v>
      </c>
      <c r="BD115" s="57"/>
      <c r="BE115" s="63"/>
      <c r="BF115" s="57"/>
      <c r="BG115" s="1"/>
      <c r="BH115" s="1"/>
      <c r="BI115" s="64"/>
    </row>
    <row r="116" spans="1:61" ht="18.75" customHeight="1">
      <c r="A116" s="11">
        <v>113</v>
      </c>
      <c r="B116" s="22" t="s">
        <v>1086</v>
      </c>
      <c r="C116" s="23">
        <v>4</v>
      </c>
      <c r="D116" s="19">
        <v>2018</v>
      </c>
      <c r="E116" s="18">
        <f t="shared" si="0"/>
        <v>3</v>
      </c>
      <c r="F116" s="19" t="s">
        <v>385</v>
      </c>
      <c r="G116" s="19" t="s">
        <v>280</v>
      </c>
      <c r="H116" s="36">
        <v>21</v>
      </c>
      <c r="I116" s="36" t="s">
        <v>302</v>
      </c>
      <c r="J116" s="19" t="s">
        <v>1087</v>
      </c>
      <c r="K116" s="19" t="s">
        <v>308</v>
      </c>
      <c r="L116" s="133" t="s">
        <v>1241</v>
      </c>
      <c r="M116" s="22" t="s">
        <v>1088</v>
      </c>
      <c r="N116" s="19" t="s">
        <v>285</v>
      </c>
      <c r="O116" s="19" t="s">
        <v>1089</v>
      </c>
      <c r="P116" s="19">
        <v>2</v>
      </c>
      <c r="Q116" s="19">
        <v>1</v>
      </c>
      <c r="R116" s="19">
        <v>1</v>
      </c>
      <c r="S116" s="19">
        <v>0</v>
      </c>
      <c r="T116" s="19" t="s">
        <v>261</v>
      </c>
      <c r="U116" s="130" t="s">
        <v>1217</v>
      </c>
      <c r="V116" s="57"/>
      <c r="W116" s="48" t="s">
        <v>1090</v>
      </c>
      <c r="X116" s="58"/>
      <c r="Y116" s="58"/>
      <c r="Z116" s="58"/>
      <c r="AA116" s="58"/>
      <c r="AB116" s="58"/>
      <c r="AC116" s="58"/>
      <c r="AD116" s="58"/>
      <c r="AE116" s="58"/>
      <c r="AF116" s="128" t="s">
        <v>1213</v>
      </c>
      <c r="AG116" s="57"/>
      <c r="AH116" s="48"/>
      <c r="AI116" s="58"/>
      <c r="AJ116" s="58"/>
      <c r="AK116" s="147">
        <v>0</v>
      </c>
      <c r="AL116" s="58"/>
      <c r="AM116" s="58"/>
      <c r="AN116" s="147">
        <v>0</v>
      </c>
      <c r="AO116" s="147" t="s">
        <v>1226</v>
      </c>
      <c r="AP116" s="57"/>
      <c r="AQ116" s="120">
        <v>1</v>
      </c>
      <c r="AR116" s="120" t="s">
        <v>287</v>
      </c>
      <c r="AS116" s="162" t="s">
        <v>1230</v>
      </c>
      <c r="AT116" s="120" t="s">
        <v>287</v>
      </c>
      <c r="AU116" s="120" t="s">
        <v>287</v>
      </c>
      <c r="AV116" s="162" t="s">
        <v>1232</v>
      </c>
      <c r="AW116" s="120" t="s">
        <v>287</v>
      </c>
      <c r="AX116" s="120" t="s">
        <v>287</v>
      </c>
      <c r="AY116" s="167" t="s">
        <v>1236</v>
      </c>
      <c r="AZ116" s="120" t="s">
        <v>287</v>
      </c>
      <c r="BA116" s="120" t="s">
        <v>287</v>
      </c>
      <c r="BB116" s="57"/>
      <c r="BC116" s="111" t="s">
        <v>1091</v>
      </c>
      <c r="BD116" s="57"/>
      <c r="BE116" s="63"/>
      <c r="BF116" s="57"/>
      <c r="BG116" s="1"/>
      <c r="BH116" s="1"/>
      <c r="BI116" s="64"/>
    </row>
    <row r="117" spans="1:61" ht="18.75" customHeight="1">
      <c r="A117" s="11">
        <v>114</v>
      </c>
      <c r="B117" s="22" t="s">
        <v>1092</v>
      </c>
      <c r="C117" s="23">
        <v>3</v>
      </c>
      <c r="D117" s="19">
        <v>1997</v>
      </c>
      <c r="E117" s="18">
        <f t="shared" si="0"/>
        <v>24</v>
      </c>
      <c r="F117" s="19" t="s">
        <v>279</v>
      </c>
      <c r="G117" s="19" t="s">
        <v>280</v>
      </c>
      <c r="H117" s="36">
        <v>225</v>
      </c>
      <c r="I117" s="36" t="s">
        <v>282</v>
      </c>
      <c r="J117" s="19" t="s">
        <v>1093</v>
      </c>
      <c r="K117" s="19" t="s">
        <v>284</v>
      </c>
      <c r="L117" s="133" t="s">
        <v>1240</v>
      </c>
      <c r="M117" s="22" t="s">
        <v>1094</v>
      </c>
      <c r="N117" s="19" t="s">
        <v>285</v>
      </c>
      <c r="O117" s="19" t="s">
        <v>1095</v>
      </c>
      <c r="P117" s="19">
        <v>1</v>
      </c>
      <c r="Q117" s="19">
        <v>0</v>
      </c>
      <c r="R117" s="19">
        <v>0</v>
      </c>
      <c r="S117" s="19">
        <v>0</v>
      </c>
      <c r="T117" s="19" t="s">
        <v>261</v>
      </c>
      <c r="U117" s="130" t="s">
        <v>1215</v>
      </c>
      <c r="V117" s="57"/>
      <c r="W117" s="58"/>
      <c r="X117" s="58"/>
      <c r="Y117" s="58"/>
      <c r="Z117" s="58"/>
      <c r="AA117" s="58" t="s">
        <v>1096</v>
      </c>
      <c r="AB117" s="58" t="s">
        <v>1097</v>
      </c>
      <c r="AC117" s="58" t="s">
        <v>1098</v>
      </c>
      <c r="AD117" s="58" t="s">
        <v>1099</v>
      </c>
      <c r="AE117" s="58"/>
      <c r="AF117" s="128" t="s">
        <v>1213</v>
      </c>
      <c r="AG117" s="57"/>
      <c r="AH117" s="58"/>
      <c r="AI117" s="58"/>
      <c r="AJ117" s="58"/>
      <c r="AK117" s="147">
        <v>0</v>
      </c>
      <c r="AL117" s="58"/>
      <c r="AM117" s="58"/>
      <c r="AN117" s="147">
        <v>0</v>
      </c>
      <c r="AO117" s="147" t="s">
        <v>1226</v>
      </c>
      <c r="AP117" s="57"/>
      <c r="AQ117" s="120" t="s">
        <v>287</v>
      </c>
      <c r="AR117" s="120" t="s">
        <v>287</v>
      </c>
      <c r="AS117" s="162" t="s">
        <v>1229</v>
      </c>
      <c r="AT117" s="120" t="s">
        <v>287</v>
      </c>
      <c r="AU117" s="120" t="s">
        <v>287</v>
      </c>
      <c r="AV117" s="162" t="s">
        <v>1232</v>
      </c>
      <c r="AW117" s="120" t="s">
        <v>287</v>
      </c>
      <c r="AX117" s="120">
        <v>1</v>
      </c>
      <c r="AY117" s="167" t="s">
        <v>264</v>
      </c>
      <c r="AZ117" s="120">
        <v>1</v>
      </c>
      <c r="BA117" s="120" t="s">
        <v>287</v>
      </c>
      <c r="BB117" s="57"/>
      <c r="BC117" s="111" t="s">
        <v>1100</v>
      </c>
      <c r="BD117" s="57"/>
      <c r="BE117" s="63"/>
      <c r="BF117" s="57"/>
      <c r="BG117" s="1"/>
      <c r="BH117" s="1"/>
      <c r="BI117" s="64"/>
    </row>
    <row r="118" spans="1:61" ht="19.5" customHeight="1">
      <c r="A118" s="11">
        <v>115</v>
      </c>
      <c r="B118" s="22" t="s">
        <v>1101</v>
      </c>
      <c r="C118" s="23">
        <v>1</v>
      </c>
      <c r="D118" s="19">
        <v>2019</v>
      </c>
      <c r="E118" s="18">
        <f t="shared" si="0"/>
        <v>2</v>
      </c>
      <c r="F118" s="19" t="s">
        <v>542</v>
      </c>
      <c r="G118" s="19" t="s">
        <v>301</v>
      </c>
      <c r="H118" s="36">
        <v>63</v>
      </c>
      <c r="I118" s="36" t="s">
        <v>282</v>
      </c>
      <c r="J118" s="19" t="s">
        <v>1102</v>
      </c>
      <c r="K118" s="19" t="s">
        <v>354</v>
      </c>
      <c r="L118" s="133" t="s">
        <v>1240</v>
      </c>
      <c r="M118" s="22" t="s">
        <v>1103</v>
      </c>
      <c r="N118" s="19" t="s">
        <v>285</v>
      </c>
      <c r="O118" s="19" t="s">
        <v>1104</v>
      </c>
      <c r="P118" s="19">
        <v>1</v>
      </c>
      <c r="Q118" s="19">
        <v>0</v>
      </c>
      <c r="R118" s="19">
        <v>0</v>
      </c>
      <c r="S118" s="19">
        <v>0</v>
      </c>
      <c r="T118" s="19" t="s">
        <v>261</v>
      </c>
      <c r="U118" s="130" t="s">
        <v>1215</v>
      </c>
      <c r="V118" s="57"/>
      <c r="W118" s="58" t="s">
        <v>1105</v>
      </c>
      <c r="X118" s="58"/>
      <c r="Y118" s="58"/>
      <c r="Z118" s="58"/>
      <c r="AA118" s="58"/>
      <c r="AB118" s="58"/>
      <c r="AC118" s="58" t="s">
        <v>1105</v>
      </c>
      <c r="AD118" s="58"/>
      <c r="AE118" s="58"/>
      <c r="AF118" s="128" t="s">
        <v>1213</v>
      </c>
      <c r="AG118" s="57"/>
      <c r="AH118" s="58"/>
      <c r="AI118" s="58"/>
      <c r="AJ118" s="58"/>
      <c r="AK118" s="147">
        <v>0</v>
      </c>
      <c r="AL118" s="58"/>
      <c r="AM118" s="58"/>
      <c r="AN118" s="147">
        <v>0</v>
      </c>
      <c r="AO118" s="147" t="s">
        <v>1226</v>
      </c>
      <c r="AP118" s="57"/>
      <c r="AQ118" s="120">
        <v>1</v>
      </c>
      <c r="AR118" s="120">
        <v>1</v>
      </c>
      <c r="AS118" s="162" t="s">
        <v>1228</v>
      </c>
      <c r="AT118" s="120" t="s">
        <v>287</v>
      </c>
      <c r="AU118" s="120">
        <v>1</v>
      </c>
      <c r="AV118" s="163" t="s">
        <v>1233</v>
      </c>
      <c r="AW118" s="120" t="s">
        <v>287</v>
      </c>
      <c r="AX118" s="120" t="s">
        <v>287</v>
      </c>
      <c r="AY118" s="167" t="s">
        <v>1236</v>
      </c>
      <c r="AZ118" s="120">
        <v>1</v>
      </c>
      <c r="BA118" s="120" t="s">
        <v>287</v>
      </c>
      <c r="BB118" s="57"/>
      <c r="BC118" s="111" t="s">
        <v>1106</v>
      </c>
      <c r="BD118" s="57"/>
      <c r="BE118" s="63"/>
      <c r="BF118" s="57"/>
      <c r="BG118" s="1"/>
      <c r="BH118" s="1"/>
      <c r="BI118" s="64"/>
    </row>
    <row r="119" spans="1:61" ht="19.5" customHeight="1">
      <c r="A119" s="11">
        <v>116</v>
      </c>
      <c r="B119" s="22" t="s">
        <v>1107</v>
      </c>
      <c r="C119" s="23">
        <v>5</v>
      </c>
      <c r="D119" s="19">
        <v>2015</v>
      </c>
      <c r="E119" s="18">
        <f t="shared" si="0"/>
        <v>6</v>
      </c>
      <c r="F119" s="22" t="s">
        <v>461</v>
      </c>
      <c r="G119" s="19" t="s">
        <v>301</v>
      </c>
      <c r="H119" s="36">
        <v>6</v>
      </c>
      <c r="I119" s="36" t="s">
        <v>292</v>
      </c>
      <c r="J119" s="19" t="s">
        <v>1108</v>
      </c>
      <c r="K119" s="19" t="s">
        <v>308</v>
      </c>
      <c r="L119" s="130" t="s">
        <v>1241</v>
      </c>
      <c r="M119" s="19" t="s">
        <v>1109</v>
      </c>
      <c r="N119" s="19" t="s">
        <v>285</v>
      </c>
      <c r="O119" s="19" t="s">
        <v>1110</v>
      </c>
      <c r="P119" s="19">
        <v>0</v>
      </c>
      <c r="Q119" s="19">
        <v>1</v>
      </c>
      <c r="R119" s="19">
        <v>0</v>
      </c>
      <c r="S119" s="19">
        <v>0</v>
      </c>
      <c r="T119" s="19" t="s">
        <v>261</v>
      </c>
      <c r="U119" s="130" t="s">
        <v>1216</v>
      </c>
      <c r="V119" s="57"/>
      <c r="W119" s="58" t="s">
        <v>1111</v>
      </c>
      <c r="X119" s="58"/>
      <c r="Y119" s="58"/>
      <c r="Z119" s="58"/>
      <c r="AA119" s="58"/>
      <c r="AB119" s="58"/>
      <c r="AC119" s="58"/>
      <c r="AD119" s="58"/>
      <c r="AE119" s="58"/>
      <c r="AF119" s="128" t="s">
        <v>1213</v>
      </c>
      <c r="AG119" s="57"/>
      <c r="AH119" s="58"/>
      <c r="AI119" s="58"/>
      <c r="AJ119" s="58"/>
      <c r="AK119" s="147">
        <v>0</v>
      </c>
      <c r="AL119" s="58">
        <v>1</v>
      </c>
      <c r="AM119" s="58"/>
      <c r="AN119" s="147">
        <v>1</v>
      </c>
      <c r="AO119" s="147" t="s">
        <v>1223</v>
      </c>
      <c r="AP119" s="57"/>
      <c r="AQ119" s="120">
        <v>1</v>
      </c>
      <c r="AR119" s="120" t="s">
        <v>287</v>
      </c>
      <c r="AS119" s="162" t="s">
        <v>1230</v>
      </c>
      <c r="AT119" s="120" t="s">
        <v>287</v>
      </c>
      <c r="AU119" s="120" t="s">
        <v>287</v>
      </c>
      <c r="AV119" s="162" t="s">
        <v>1232</v>
      </c>
      <c r="AW119" s="120" t="s">
        <v>287</v>
      </c>
      <c r="AX119" s="120" t="s">
        <v>287</v>
      </c>
      <c r="AY119" s="167" t="s">
        <v>1236</v>
      </c>
      <c r="AZ119" s="120" t="s">
        <v>287</v>
      </c>
      <c r="BA119" s="120" t="s">
        <v>287</v>
      </c>
      <c r="BB119" s="57"/>
      <c r="BC119" s="111" t="s">
        <v>1112</v>
      </c>
      <c r="BD119" s="57"/>
      <c r="BE119" s="63"/>
      <c r="BF119" s="57"/>
      <c r="BG119" s="1"/>
      <c r="BH119" s="1"/>
      <c r="BI119" s="64"/>
    </row>
    <row r="120" spans="1:61" ht="15.75" customHeight="1">
      <c r="A120" s="11">
        <v>117</v>
      </c>
      <c r="B120" s="39" t="s">
        <v>1113</v>
      </c>
      <c r="C120" s="112">
        <v>1</v>
      </c>
      <c r="D120" s="19">
        <v>2017</v>
      </c>
      <c r="E120" s="18">
        <f t="shared" si="0"/>
        <v>4</v>
      </c>
      <c r="F120" s="19" t="s">
        <v>300</v>
      </c>
      <c r="G120" s="19" t="s">
        <v>1114</v>
      </c>
      <c r="H120" s="36">
        <v>35</v>
      </c>
      <c r="I120" s="36" t="s">
        <v>302</v>
      </c>
      <c r="J120" s="19" t="s">
        <v>1115</v>
      </c>
      <c r="K120" s="19" t="s">
        <v>284</v>
      </c>
      <c r="L120" s="130" t="s">
        <v>1240</v>
      </c>
      <c r="M120" s="19" t="s">
        <v>1116</v>
      </c>
      <c r="N120" s="19" t="s">
        <v>285</v>
      </c>
      <c r="O120" s="19" t="s">
        <v>1117</v>
      </c>
      <c r="P120" s="19">
        <v>2</v>
      </c>
      <c r="Q120" s="19">
        <v>1</v>
      </c>
      <c r="R120" s="19">
        <v>0</v>
      </c>
      <c r="S120" s="19">
        <v>0</v>
      </c>
      <c r="T120" s="19" t="s">
        <v>261</v>
      </c>
      <c r="U120" s="130" t="s">
        <v>1217</v>
      </c>
      <c r="V120" s="57"/>
      <c r="W120" s="22" t="s">
        <v>1118</v>
      </c>
      <c r="X120" s="58"/>
      <c r="Y120" s="58"/>
      <c r="Z120" s="58"/>
      <c r="AA120" s="58"/>
      <c r="AB120" s="58" t="s">
        <v>1119</v>
      </c>
      <c r="AC120" s="58"/>
      <c r="AD120" s="58"/>
      <c r="AE120" s="58"/>
      <c r="AF120" s="128" t="s">
        <v>1213</v>
      </c>
      <c r="AG120" s="57"/>
      <c r="AH120" s="22"/>
      <c r="AI120" s="58"/>
      <c r="AJ120" s="58"/>
      <c r="AK120" s="147">
        <v>0</v>
      </c>
      <c r="AL120" s="58"/>
      <c r="AM120" s="58"/>
      <c r="AN120" s="147">
        <v>0</v>
      </c>
      <c r="AO120" s="147" t="s">
        <v>1226</v>
      </c>
      <c r="AP120" s="57"/>
      <c r="AQ120" s="120" t="s">
        <v>287</v>
      </c>
      <c r="AR120" s="120">
        <v>1</v>
      </c>
      <c r="AS120" s="162" t="s">
        <v>263</v>
      </c>
      <c r="AT120" s="120" t="s">
        <v>287</v>
      </c>
      <c r="AU120" s="120" t="s">
        <v>287</v>
      </c>
      <c r="AV120" s="162" t="s">
        <v>1232</v>
      </c>
      <c r="AW120" s="120" t="s">
        <v>287</v>
      </c>
      <c r="AX120" s="120" t="s">
        <v>287</v>
      </c>
      <c r="AY120" s="167" t="s">
        <v>1236</v>
      </c>
      <c r="AZ120" s="120" t="s">
        <v>287</v>
      </c>
      <c r="BA120" s="120" t="s">
        <v>287</v>
      </c>
      <c r="BB120" s="57"/>
      <c r="BC120" s="111" t="s">
        <v>1120</v>
      </c>
      <c r="BD120" s="57"/>
      <c r="BE120" s="63"/>
      <c r="BF120" s="57"/>
      <c r="BG120" s="1"/>
      <c r="BH120" s="1"/>
      <c r="BI120" s="64"/>
    </row>
    <row r="121" spans="1:61" ht="20.25" customHeight="1">
      <c r="A121" s="11">
        <v>118</v>
      </c>
      <c r="B121" s="39" t="s">
        <v>1121</v>
      </c>
      <c r="C121" s="112">
        <v>2</v>
      </c>
      <c r="D121" s="19">
        <v>2015</v>
      </c>
      <c r="E121" s="18">
        <f t="shared" si="0"/>
        <v>6</v>
      </c>
      <c r="F121" s="19" t="s">
        <v>495</v>
      </c>
      <c r="G121" s="19" t="s">
        <v>301</v>
      </c>
      <c r="H121" s="36" t="s">
        <v>947</v>
      </c>
      <c r="I121" s="36" t="s">
        <v>282</v>
      </c>
      <c r="J121" s="19" t="s">
        <v>1122</v>
      </c>
      <c r="K121" s="19" t="s">
        <v>308</v>
      </c>
      <c r="L121" s="130" t="s">
        <v>1241</v>
      </c>
      <c r="M121" s="19" t="s">
        <v>1123</v>
      </c>
      <c r="N121" s="19" t="s">
        <v>285</v>
      </c>
      <c r="O121" s="19" t="s">
        <v>1124</v>
      </c>
      <c r="P121" s="19">
        <v>1</v>
      </c>
      <c r="Q121" s="19">
        <v>0</v>
      </c>
      <c r="R121" s="19">
        <v>0</v>
      </c>
      <c r="S121" s="19">
        <v>0</v>
      </c>
      <c r="T121" s="19" t="s">
        <v>261</v>
      </c>
      <c r="U121" s="130" t="s">
        <v>1215</v>
      </c>
      <c r="V121" s="57"/>
      <c r="W121" s="58"/>
      <c r="X121" s="58"/>
      <c r="Y121" s="58"/>
      <c r="Z121" s="58"/>
      <c r="AA121" s="58"/>
      <c r="AB121" s="58"/>
      <c r="AC121" s="58"/>
      <c r="AD121" s="58"/>
      <c r="AE121" s="58"/>
      <c r="AF121" s="147" t="s">
        <v>1214</v>
      </c>
      <c r="AG121" s="57"/>
      <c r="AH121" s="58"/>
      <c r="AI121" s="58"/>
      <c r="AJ121" s="58"/>
      <c r="AK121" s="147">
        <v>0</v>
      </c>
      <c r="AL121" s="58"/>
      <c r="AM121" s="58"/>
      <c r="AN121" s="147">
        <v>0</v>
      </c>
      <c r="AO121" s="147" t="s">
        <v>1226</v>
      </c>
      <c r="AP121" s="57"/>
      <c r="AQ121" s="120">
        <v>1</v>
      </c>
      <c r="AR121" s="120" t="s">
        <v>287</v>
      </c>
      <c r="AS121" s="162" t="s">
        <v>1230</v>
      </c>
      <c r="AT121" s="120" t="s">
        <v>287</v>
      </c>
      <c r="AU121" s="120" t="s">
        <v>287</v>
      </c>
      <c r="AV121" s="162" t="s">
        <v>1232</v>
      </c>
      <c r="AW121" s="120">
        <v>1</v>
      </c>
      <c r="AX121" s="120" t="s">
        <v>287</v>
      </c>
      <c r="AY121" s="167" t="s">
        <v>266</v>
      </c>
      <c r="AZ121" s="120" t="s">
        <v>287</v>
      </c>
      <c r="BA121" s="120" t="s">
        <v>287</v>
      </c>
      <c r="BB121" s="57"/>
      <c r="BC121" s="111" t="s">
        <v>1125</v>
      </c>
      <c r="BD121" s="57"/>
      <c r="BE121" s="63"/>
      <c r="BF121" s="57"/>
      <c r="BG121" s="1"/>
      <c r="BH121" s="1"/>
      <c r="BI121" s="64"/>
    </row>
    <row r="122" spans="1:61" ht="46.5" customHeight="1">
      <c r="A122" s="11">
        <v>119</v>
      </c>
      <c r="B122" s="39" t="s">
        <v>1126</v>
      </c>
      <c r="C122" s="112">
        <v>1</v>
      </c>
      <c r="D122" s="19">
        <v>2018</v>
      </c>
      <c r="E122" s="18">
        <f t="shared" si="0"/>
        <v>3</v>
      </c>
      <c r="F122" s="22" t="s">
        <v>461</v>
      </c>
      <c r="G122" s="19" t="s">
        <v>301</v>
      </c>
      <c r="H122" s="36" t="s">
        <v>316</v>
      </c>
      <c r="I122" s="36" t="s">
        <v>302</v>
      </c>
      <c r="J122" s="19" t="s">
        <v>1127</v>
      </c>
      <c r="K122" s="19" t="s">
        <v>308</v>
      </c>
      <c r="L122" s="130" t="s">
        <v>1241</v>
      </c>
      <c r="M122" s="19" t="s">
        <v>1128</v>
      </c>
      <c r="N122" s="19" t="s">
        <v>285</v>
      </c>
      <c r="O122" s="19" t="s">
        <v>1129</v>
      </c>
      <c r="P122" s="19">
        <v>1</v>
      </c>
      <c r="Q122" s="19">
        <v>0</v>
      </c>
      <c r="R122" s="19">
        <v>0</v>
      </c>
      <c r="S122" s="19">
        <v>0</v>
      </c>
      <c r="T122" s="19" t="s">
        <v>261</v>
      </c>
      <c r="U122" s="130" t="s">
        <v>1215</v>
      </c>
      <c r="V122" s="57"/>
      <c r="W122" s="19"/>
      <c r="X122" s="19"/>
      <c r="Y122" s="19"/>
      <c r="Z122" s="19"/>
      <c r="AA122" s="19"/>
      <c r="AB122" s="19"/>
      <c r="AC122" s="19"/>
      <c r="AD122" s="19"/>
      <c r="AE122" s="19"/>
      <c r="AF122" s="133" t="s">
        <v>1214</v>
      </c>
      <c r="AG122" s="57"/>
      <c r="AH122" s="19"/>
      <c r="AI122" s="19"/>
      <c r="AJ122" s="19">
        <v>1</v>
      </c>
      <c r="AK122" s="130">
        <v>1</v>
      </c>
      <c r="AL122" s="19"/>
      <c r="AM122" s="19"/>
      <c r="AN122" s="133">
        <v>0</v>
      </c>
      <c r="AO122" s="133" t="s">
        <v>1224</v>
      </c>
      <c r="AP122" s="57"/>
      <c r="AQ122" s="120">
        <v>1</v>
      </c>
      <c r="AR122" s="120">
        <v>1</v>
      </c>
      <c r="AS122" s="162" t="s">
        <v>1228</v>
      </c>
      <c r="AT122" s="120">
        <v>1</v>
      </c>
      <c r="AU122" s="120" t="s">
        <v>287</v>
      </c>
      <c r="AV122" s="164" t="s">
        <v>265</v>
      </c>
      <c r="AW122" s="120">
        <v>1</v>
      </c>
      <c r="AX122" s="120" t="s">
        <v>287</v>
      </c>
      <c r="AY122" s="167" t="s">
        <v>266</v>
      </c>
      <c r="AZ122" s="120">
        <v>1</v>
      </c>
      <c r="BA122" s="120" t="s">
        <v>287</v>
      </c>
      <c r="BB122" s="57"/>
      <c r="BC122" s="111" t="s">
        <v>1130</v>
      </c>
      <c r="BD122" s="57"/>
      <c r="BE122" s="63"/>
      <c r="BF122" s="57"/>
      <c r="BG122" s="1"/>
      <c r="BH122" s="1"/>
      <c r="BI122" s="64"/>
    </row>
    <row r="123" spans="1:61" ht="34.5" customHeight="1">
      <c r="A123" s="11">
        <v>120</v>
      </c>
      <c r="B123" s="39" t="s">
        <v>1131</v>
      </c>
      <c r="C123" s="112">
        <v>1</v>
      </c>
      <c r="D123" s="19">
        <v>2018</v>
      </c>
      <c r="E123" s="18">
        <f t="shared" si="0"/>
        <v>3</v>
      </c>
      <c r="F123" s="19" t="s">
        <v>708</v>
      </c>
      <c r="G123" s="19" t="s">
        <v>301</v>
      </c>
      <c r="H123" s="36">
        <v>5</v>
      </c>
      <c r="I123" s="36" t="s">
        <v>292</v>
      </c>
      <c r="J123" s="19" t="s">
        <v>1132</v>
      </c>
      <c r="K123" s="19" t="s">
        <v>744</v>
      </c>
      <c r="L123" s="130" t="s">
        <v>1243</v>
      </c>
      <c r="M123" s="19" t="s">
        <v>1133</v>
      </c>
      <c r="N123" s="19" t="s">
        <v>285</v>
      </c>
      <c r="O123" s="19" t="s">
        <v>1134</v>
      </c>
      <c r="P123" s="19">
        <v>1</v>
      </c>
      <c r="Q123" s="19">
        <v>0</v>
      </c>
      <c r="R123" s="19">
        <v>0</v>
      </c>
      <c r="S123" s="19">
        <v>0</v>
      </c>
      <c r="T123" s="19" t="s">
        <v>261</v>
      </c>
      <c r="U123" s="130" t="s">
        <v>1215</v>
      </c>
      <c r="V123" s="57"/>
      <c r="W123" s="19"/>
      <c r="X123" s="19"/>
      <c r="Y123" s="19"/>
      <c r="Z123" s="19"/>
      <c r="AA123" s="19"/>
      <c r="AB123" s="19"/>
      <c r="AC123" s="19"/>
      <c r="AD123" s="19"/>
      <c r="AE123" s="19"/>
      <c r="AF123" s="133" t="s">
        <v>1214</v>
      </c>
      <c r="AG123" s="57"/>
      <c r="AH123" s="19"/>
      <c r="AI123" s="19"/>
      <c r="AJ123" s="19"/>
      <c r="AK123" s="130">
        <v>0</v>
      </c>
      <c r="AL123" s="19"/>
      <c r="AM123" s="19">
        <v>1</v>
      </c>
      <c r="AN123" s="133">
        <v>1</v>
      </c>
      <c r="AO123" s="133" t="s">
        <v>1223</v>
      </c>
      <c r="AP123" s="57"/>
      <c r="AQ123" s="120">
        <v>1</v>
      </c>
      <c r="AR123" s="120" t="s">
        <v>287</v>
      </c>
      <c r="AS123" s="162" t="s">
        <v>1230</v>
      </c>
      <c r="AT123" s="120" t="s">
        <v>287</v>
      </c>
      <c r="AU123" s="120" t="s">
        <v>287</v>
      </c>
      <c r="AV123" s="162" t="s">
        <v>1232</v>
      </c>
      <c r="AW123" s="120">
        <v>1</v>
      </c>
      <c r="AX123" s="120" t="s">
        <v>287</v>
      </c>
      <c r="AY123" s="167" t="s">
        <v>266</v>
      </c>
      <c r="AZ123" s="120" t="s">
        <v>287</v>
      </c>
      <c r="BA123" s="120" t="s">
        <v>287</v>
      </c>
      <c r="BB123" s="57"/>
      <c r="BC123" s="111" t="s">
        <v>1135</v>
      </c>
      <c r="BD123" s="57"/>
      <c r="BE123" s="63"/>
      <c r="BF123" s="57"/>
      <c r="BG123" s="1"/>
      <c r="BH123" s="1"/>
      <c r="BI123" s="64"/>
    </row>
    <row r="124" spans="1:61" ht="15.75" customHeight="1">
      <c r="A124" s="11">
        <v>121</v>
      </c>
      <c r="B124" s="39" t="s">
        <v>1136</v>
      </c>
      <c r="C124" s="112">
        <v>2</v>
      </c>
      <c r="D124" s="19">
        <v>2019</v>
      </c>
      <c r="E124" s="18">
        <f t="shared" si="0"/>
        <v>2</v>
      </c>
      <c r="F124" s="22" t="s">
        <v>461</v>
      </c>
      <c r="G124" s="19" t="s">
        <v>301</v>
      </c>
      <c r="H124" s="36">
        <v>12</v>
      </c>
      <c r="I124" s="36" t="s">
        <v>302</v>
      </c>
      <c r="J124" s="19" t="s">
        <v>1137</v>
      </c>
      <c r="K124" s="19" t="s">
        <v>330</v>
      </c>
      <c r="L124" s="130" t="s">
        <v>1242</v>
      </c>
      <c r="M124" s="19" t="s">
        <v>1138</v>
      </c>
      <c r="N124" s="19" t="s">
        <v>285</v>
      </c>
      <c r="O124" s="19" t="s">
        <v>1139</v>
      </c>
      <c r="P124" s="19">
        <v>0</v>
      </c>
      <c r="Q124" s="19">
        <v>0</v>
      </c>
      <c r="R124" s="19">
        <v>2</v>
      </c>
      <c r="S124" s="19">
        <v>2</v>
      </c>
      <c r="T124" s="19" t="s">
        <v>1140</v>
      </c>
      <c r="U124" s="130" t="s">
        <v>255</v>
      </c>
      <c r="V124" s="57"/>
      <c r="W124" s="19" t="s">
        <v>1141</v>
      </c>
      <c r="X124" s="19"/>
      <c r="Y124" s="19"/>
      <c r="Z124" s="19" t="s">
        <v>1142</v>
      </c>
      <c r="AA124" s="19" t="s">
        <v>1143</v>
      </c>
      <c r="AB124" s="19"/>
      <c r="AC124" s="19"/>
      <c r="AD124" s="19"/>
      <c r="AE124" s="19"/>
      <c r="AF124" s="124" t="s">
        <v>1213</v>
      </c>
      <c r="AG124" s="57"/>
      <c r="AH124" s="19"/>
      <c r="AI124" s="19"/>
      <c r="AJ124" s="19">
        <v>1</v>
      </c>
      <c r="AK124" s="130">
        <v>1</v>
      </c>
      <c r="AL124" s="19"/>
      <c r="AM124" s="19"/>
      <c r="AN124" s="133">
        <v>0</v>
      </c>
      <c r="AO124" s="133" t="s">
        <v>1224</v>
      </c>
      <c r="AP124" s="57"/>
      <c r="AQ124" s="120" t="s">
        <v>287</v>
      </c>
      <c r="AR124" s="120">
        <v>1</v>
      </c>
      <c r="AS124" s="162" t="s">
        <v>263</v>
      </c>
      <c r="AT124" s="120" t="s">
        <v>287</v>
      </c>
      <c r="AU124" s="120" t="s">
        <v>287</v>
      </c>
      <c r="AV124" s="162" t="s">
        <v>1232</v>
      </c>
      <c r="AW124" s="120">
        <v>1</v>
      </c>
      <c r="AX124" s="120" t="s">
        <v>287</v>
      </c>
      <c r="AY124" s="167" t="s">
        <v>266</v>
      </c>
      <c r="AZ124" s="120" t="s">
        <v>287</v>
      </c>
      <c r="BA124" s="120" t="s">
        <v>287</v>
      </c>
      <c r="BB124" s="57"/>
      <c r="BC124" s="111" t="s">
        <v>1144</v>
      </c>
      <c r="BD124" s="57"/>
      <c r="BE124" s="63"/>
      <c r="BF124" s="57"/>
      <c r="BG124" s="1"/>
      <c r="BH124" s="1"/>
      <c r="BI124" s="64"/>
    </row>
    <row r="125" spans="1:61" ht="19.5" customHeight="1">
      <c r="A125" s="11">
        <v>122</v>
      </c>
      <c r="B125" s="22" t="s">
        <v>1145</v>
      </c>
      <c r="C125" s="23">
        <v>2</v>
      </c>
      <c r="D125" s="19">
        <v>2015</v>
      </c>
      <c r="E125" s="18">
        <f t="shared" si="0"/>
        <v>6</v>
      </c>
      <c r="F125" s="19" t="s">
        <v>279</v>
      </c>
      <c r="G125" s="19" t="s">
        <v>280</v>
      </c>
      <c r="H125" s="36">
        <v>17</v>
      </c>
      <c r="I125" s="36" t="s">
        <v>302</v>
      </c>
      <c r="J125" s="19" t="s">
        <v>1146</v>
      </c>
      <c r="K125" s="19" t="s">
        <v>308</v>
      </c>
      <c r="L125" s="130" t="s">
        <v>1241</v>
      </c>
      <c r="M125" s="19" t="s">
        <v>1147</v>
      </c>
      <c r="N125" s="19" t="s">
        <v>285</v>
      </c>
      <c r="O125" s="19" t="s">
        <v>1148</v>
      </c>
      <c r="P125" s="19">
        <v>0</v>
      </c>
      <c r="Q125" s="19">
        <v>0</v>
      </c>
      <c r="R125" s="19">
        <v>0</v>
      </c>
      <c r="S125" s="19">
        <v>1</v>
      </c>
      <c r="T125" s="19" t="s">
        <v>320</v>
      </c>
      <c r="U125" s="130" t="s">
        <v>255</v>
      </c>
      <c r="V125" s="57"/>
      <c r="W125" s="19"/>
      <c r="X125" s="19"/>
      <c r="Y125" s="19"/>
      <c r="Z125" s="19"/>
      <c r="AA125" s="19"/>
      <c r="AB125" s="19"/>
      <c r="AC125" s="19"/>
      <c r="AD125" s="19"/>
      <c r="AE125" s="19"/>
      <c r="AF125" s="133" t="s">
        <v>1214</v>
      </c>
      <c r="AG125" s="57"/>
      <c r="AH125" s="19"/>
      <c r="AI125" s="19"/>
      <c r="AJ125" s="19"/>
      <c r="AK125" s="130">
        <v>0</v>
      </c>
      <c r="AL125" s="19"/>
      <c r="AM125" s="19"/>
      <c r="AN125" s="133">
        <v>0</v>
      </c>
      <c r="AO125" s="133" t="s">
        <v>1226</v>
      </c>
      <c r="AP125" s="57"/>
      <c r="AQ125" s="120">
        <v>1</v>
      </c>
      <c r="AR125" s="120" t="s">
        <v>287</v>
      </c>
      <c r="AS125" s="162" t="s">
        <v>1230</v>
      </c>
      <c r="AT125" s="120" t="s">
        <v>287</v>
      </c>
      <c r="AU125" s="120" t="s">
        <v>287</v>
      </c>
      <c r="AV125" s="162" t="s">
        <v>1232</v>
      </c>
      <c r="AW125" s="120">
        <v>1</v>
      </c>
      <c r="AX125" s="120" t="s">
        <v>287</v>
      </c>
      <c r="AY125" s="167" t="s">
        <v>266</v>
      </c>
      <c r="AZ125" s="120" t="s">
        <v>287</v>
      </c>
      <c r="BA125" s="120" t="s">
        <v>287</v>
      </c>
      <c r="BB125" s="57"/>
      <c r="BC125" s="111" t="s">
        <v>1149</v>
      </c>
      <c r="BD125" s="57"/>
      <c r="BE125" s="63"/>
      <c r="BF125" s="57"/>
      <c r="BG125" s="1"/>
      <c r="BH125" s="1"/>
      <c r="BI125" s="64"/>
    </row>
    <row r="126" spans="1:61" ht="19.5" customHeight="1">
      <c r="A126" s="11">
        <v>123</v>
      </c>
      <c r="B126" s="22" t="s">
        <v>1150</v>
      </c>
      <c r="C126" s="23">
        <v>1</v>
      </c>
      <c r="D126" s="19">
        <v>2018</v>
      </c>
      <c r="E126" s="18">
        <f t="shared" si="0"/>
        <v>3</v>
      </c>
      <c r="F126" s="19" t="s">
        <v>279</v>
      </c>
      <c r="G126" s="19" t="s">
        <v>280</v>
      </c>
      <c r="H126" s="36">
        <v>28</v>
      </c>
      <c r="I126" s="36" t="s">
        <v>302</v>
      </c>
      <c r="J126" s="19" t="s">
        <v>1151</v>
      </c>
      <c r="K126" s="19" t="s">
        <v>330</v>
      </c>
      <c r="L126" s="130" t="s">
        <v>1242</v>
      </c>
      <c r="M126" s="19" t="s">
        <v>1152</v>
      </c>
      <c r="N126" s="19" t="s">
        <v>285</v>
      </c>
      <c r="O126" s="19" t="s">
        <v>1153</v>
      </c>
      <c r="P126" s="19">
        <v>0</v>
      </c>
      <c r="Q126" s="19">
        <v>1</v>
      </c>
      <c r="R126" s="19">
        <v>0</v>
      </c>
      <c r="S126" s="19">
        <v>1</v>
      </c>
      <c r="T126" s="19" t="s">
        <v>320</v>
      </c>
      <c r="U126" s="130" t="s">
        <v>1219</v>
      </c>
      <c r="V126" s="57"/>
      <c r="W126" s="19"/>
      <c r="X126" s="19"/>
      <c r="Y126" s="19"/>
      <c r="Z126" s="19"/>
      <c r="AA126" s="19"/>
      <c r="AB126" s="19"/>
      <c r="AC126" s="19"/>
      <c r="AD126" s="19"/>
      <c r="AE126" s="19"/>
      <c r="AF126" s="133" t="s">
        <v>1214</v>
      </c>
      <c r="AG126" s="57"/>
      <c r="AH126" s="19"/>
      <c r="AI126" s="19"/>
      <c r="AJ126" s="19">
        <v>1</v>
      </c>
      <c r="AK126" s="130">
        <v>1</v>
      </c>
      <c r="AL126" s="19"/>
      <c r="AM126" s="19">
        <v>1</v>
      </c>
      <c r="AN126" s="133">
        <v>1</v>
      </c>
      <c r="AO126" s="133" t="s">
        <v>1225</v>
      </c>
      <c r="AP126" s="57"/>
      <c r="AQ126" s="120" t="s">
        <v>287</v>
      </c>
      <c r="AR126" s="120" t="s">
        <v>287</v>
      </c>
      <c r="AS126" s="162" t="s">
        <v>1229</v>
      </c>
      <c r="AT126" s="120">
        <v>1</v>
      </c>
      <c r="AU126" s="120">
        <v>1</v>
      </c>
      <c r="AV126" s="162" t="s">
        <v>1231</v>
      </c>
      <c r="AW126" s="120">
        <v>1</v>
      </c>
      <c r="AX126" s="120" t="s">
        <v>287</v>
      </c>
      <c r="AY126" s="167" t="s">
        <v>266</v>
      </c>
      <c r="AZ126" s="120">
        <v>1</v>
      </c>
      <c r="BA126" s="120" t="s">
        <v>287</v>
      </c>
      <c r="BB126" s="57"/>
      <c r="BC126" s="111" t="s">
        <v>1154</v>
      </c>
      <c r="BD126" s="57"/>
      <c r="BE126" s="63"/>
      <c r="BF126" s="57"/>
      <c r="BG126" s="1"/>
      <c r="BH126" s="1"/>
      <c r="BI126" s="64"/>
    </row>
    <row r="127" spans="1:61" ht="19.5" customHeight="1">
      <c r="A127" s="11">
        <v>124</v>
      </c>
      <c r="B127" s="22" t="s">
        <v>1155</v>
      </c>
      <c r="C127" s="23">
        <v>1</v>
      </c>
      <c r="D127" s="19">
        <v>2017</v>
      </c>
      <c r="E127" s="18">
        <f t="shared" si="0"/>
        <v>4</v>
      </c>
      <c r="F127" s="19" t="s">
        <v>542</v>
      </c>
      <c r="G127" s="19" t="s">
        <v>301</v>
      </c>
      <c r="H127" s="36">
        <v>23</v>
      </c>
      <c r="I127" s="36" t="s">
        <v>302</v>
      </c>
      <c r="J127" s="19" t="s">
        <v>1156</v>
      </c>
      <c r="K127" s="19" t="s">
        <v>308</v>
      </c>
      <c r="L127" s="130" t="s">
        <v>1241</v>
      </c>
      <c r="M127" s="19" t="s">
        <v>1157</v>
      </c>
      <c r="N127" s="19" t="s">
        <v>285</v>
      </c>
      <c r="O127" s="19" t="s">
        <v>1158</v>
      </c>
      <c r="P127" s="19">
        <v>0</v>
      </c>
      <c r="Q127" s="19">
        <v>0</v>
      </c>
      <c r="R127" s="19">
        <v>2</v>
      </c>
      <c r="S127" s="19">
        <v>0</v>
      </c>
      <c r="T127" s="19" t="s">
        <v>261</v>
      </c>
      <c r="U127" s="130" t="s">
        <v>1217</v>
      </c>
      <c r="V127" s="57"/>
      <c r="W127" s="19"/>
      <c r="X127" s="19"/>
      <c r="Y127" s="19"/>
      <c r="Z127" s="19"/>
      <c r="AA127" s="19"/>
      <c r="AB127" s="19"/>
      <c r="AC127" s="19"/>
      <c r="AD127" s="19"/>
      <c r="AE127" s="19"/>
      <c r="AF127" s="133" t="s">
        <v>1214</v>
      </c>
      <c r="AG127" s="57"/>
      <c r="AH127" s="19"/>
      <c r="AI127" s="19"/>
      <c r="AJ127" s="19"/>
      <c r="AK127" s="130">
        <v>0</v>
      </c>
      <c r="AL127" s="19"/>
      <c r="AM127" s="19"/>
      <c r="AN127" s="133">
        <v>0</v>
      </c>
      <c r="AO127" s="133" t="s">
        <v>1226</v>
      </c>
      <c r="AP127" s="57"/>
      <c r="AQ127" s="120">
        <v>1</v>
      </c>
      <c r="AR127" s="120" t="s">
        <v>287</v>
      </c>
      <c r="AS127" s="162" t="s">
        <v>1230</v>
      </c>
      <c r="AT127" s="120" t="s">
        <v>287</v>
      </c>
      <c r="AU127" s="120" t="s">
        <v>287</v>
      </c>
      <c r="AV127" s="162" t="s">
        <v>1232</v>
      </c>
      <c r="AW127" s="120" t="s">
        <v>287</v>
      </c>
      <c r="AX127" s="120" t="s">
        <v>287</v>
      </c>
      <c r="AY127" s="167" t="s">
        <v>1236</v>
      </c>
      <c r="AZ127" s="120" t="s">
        <v>287</v>
      </c>
      <c r="BA127" s="120" t="s">
        <v>287</v>
      </c>
      <c r="BB127" s="57"/>
      <c r="BC127" s="48" t="s">
        <v>1159</v>
      </c>
      <c r="BD127" s="57"/>
      <c r="BE127" s="63"/>
      <c r="BF127" s="57"/>
      <c r="BG127" s="1"/>
      <c r="BH127" s="1"/>
      <c r="BI127" s="64"/>
    </row>
    <row r="128" spans="1:61" ht="19.5" customHeight="1">
      <c r="A128" s="11">
        <v>125</v>
      </c>
      <c r="B128" s="22" t="s">
        <v>1160</v>
      </c>
      <c r="C128" s="23">
        <v>1</v>
      </c>
      <c r="D128" s="19">
        <v>2011</v>
      </c>
      <c r="E128" s="18">
        <f t="shared" si="0"/>
        <v>10</v>
      </c>
      <c r="F128" s="19" t="s">
        <v>360</v>
      </c>
      <c r="G128" s="19" t="s">
        <v>315</v>
      </c>
      <c r="H128" s="36">
        <v>446</v>
      </c>
      <c r="I128" s="36" t="s">
        <v>480</v>
      </c>
      <c r="J128" s="19" t="s">
        <v>1161</v>
      </c>
      <c r="K128" s="19" t="s">
        <v>405</v>
      </c>
      <c r="L128" s="130" t="s">
        <v>1243</v>
      </c>
      <c r="M128" s="19" t="s">
        <v>1162</v>
      </c>
      <c r="N128" s="19" t="s">
        <v>285</v>
      </c>
      <c r="O128" s="19" t="s">
        <v>1163</v>
      </c>
      <c r="P128" s="19">
        <v>1</v>
      </c>
      <c r="Q128" s="19">
        <v>2</v>
      </c>
      <c r="R128" s="19">
        <v>0</v>
      </c>
      <c r="S128" s="19">
        <v>0</v>
      </c>
      <c r="T128" s="19" t="s">
        <v>261</v>
      </c>
      <c r="U128" s="130" t="s">
        <v>1217</v>
      </c>
      <c r="V128" s="57"/>
      <c r="W128" s="19"/>
      <c r="X128" s="19"/>
      <c r="Y128" s="19"/>
      <c r="Z128" s="19"/>
      <c r="AA128" s="19"/>
      <c r="AB128" s="19"/>
      <c r="AC128" s="19"/>
      <c r="AD128" s="19"/>
      <c r="AE128" s="19"/>
      <c r="AF128" s="133" t="s">
        <v>1214</v>
      </c>
      <c r="AG128" s="57"/>
      <c r="AH128" s="19"/>
      <c r="AI128" s="19"/>
      <c r="AJ128" s="19"/>
      <c r="AK128" s="130">
        <v>0</v>
      </c>
      <c r="AL128" s="19"/>
      <c r="AM128" s="19">
        <v>1</v>
      </c>
      <c r="AN128" s="133">
        <v>1</v>
      </c>
      <c r="AO128" s="133" t="s">
        <v>1223</v>
      </c>
      <c r="AP128" s="57"/>
      <c r="AQ128" s="120">
        <v>1</v>
      </c>
      <c r="AR128" s="120" t="s">
        <v>287</v>
      </c>
      <c r="AS128" s="162" t="s">
        <v>1230</v>
      </c>
      <c r="AT128" s="120" t="s">
        <v>287</v>
      </c>
      <c r="AU128" s="120" t="s">
        <v>287</v>
      </c>
      <c r="AV128" s="162" t="s">
        <v>1232</v>
      </c>
      <c r="AW128" s="120" t="s">
        <v>287</v>
      </c>
      <c r="AX128" s="120" t="s">
        <v>287</v>
      </c>
      <c r="AY128" s="167" t="s">
        <v>1236</v>
      </c>
      <c r="AZ128" s="120" t="s">
        <v>287</v>
      </c>
      <c r="BA128" s="120" t="s">
        <v>287</v>
      </c>
      <c r="BB128" s="57"/>
      <c r="BC128" s="111" t="s">
        <v>1164</v>
      </c>
      <c r="BD128" s="57"/>
      <c r="BE128" s="63"/>
      <c r="BF128" s="57"/>
      <c r="BG128" s="1"/>
      <c r="BH128" s="1"/>
      <c r="BI128" s="64"/>
    </row>
    <row r="129" spans="1:61" ht="19.5" customHeight="1">
      <c r="A129" s="11">
        <v>126</v>
      </c>
      <c r="B129" s="22" t="s">
        <v>17</v>
      </c>
      <c r="C129" s="23">
        <v>1</v>
      </c>
      <c r="D129" s="19">
        <v>2010</v>
      </c>
      <c r="E129" s="18">
        <f t="shared" si="0"/>
        <v>11</v>
      </c>
      <c r="F129" s="19" t="s">
        <v>375</v>
      </c>
      <c r="G129" s="19" t="s">
        <v>376</v>
      </c>
      <c r="H129" s="36">
        <v>43</v>
      </c>
      <c r="I129" s="36" t="s">
        <v>302</v>
      </c>
      <c r="J129" s="19" t="s">
        <v>1165</v>
      </c>
      <c r="K129" s="19" t="s">
        <v>284</v>
      </c>
      <c r="L129" s="130" t="s">
        <v>1240</v>
      </c>
      <c r="M129" s="19" t="s">
        <v>1166</v>
      </c>
      <c r="N129" s="19" t="s">
        <v>343</v>
      </c>
      <c r="O129" s="19" t="s">
        <v>1167</v>
      </c>
      <c r="P129" s="19">
        <v>0</v>
      </c>
      <c r="Q129" s="19">
        <v>0</v>
      </c>
      <c r="R129" s="19">
        <v>0</v>
      </c>
      <c r="S129" s="19">
        <v>1</v>
      </c>
      <c r="T129" s="19" t="s">
        <v>775</v>
      </c>
      <c r="U129" s="130" t="s">
        <v>255</v>
      </c>
      <c r="V129" s="57"/>
      <c r="W129" s="19" t="s">
        <v>1168</v>
      </c>
      <c r="X129" s="19"/>
      <c r="Y129" s="19"/>
      <c r="Z129" s="19"/>
      <c r="AA129" s="19" t="s">
        <v>1169</v>
      </c>
      <c r="AB129" s="19" t="s">
        <v>1097</v>
      </c>
      <c r="AC129" s="19"/>
      <c r="AD129" s="19" t="s">
        <v>1170</v>
      </c>
      <c r="AE129" s="19"/>
      <c r="AF129" s="124" t="s">
        <v>1213</v>
      </c>
      <c r="AG129" s="57"/>
      <c r="AH129" s="19">
        <v>1</v>
      </c>
      <c r="AI129" s="19"/>
      <c r="AJ129" s="19"/>
      <c r="AK129" s="130">
        <v>1</v>
      </c>
      <c r="AL129" s="19"/>
      <c r="AM129" s="19"/>
      <c r="AN129" s="133">
        <v>0</v>
      </c>
      <c r="AO129" s="133" t="s">
        <v>1224</v>
      </c>
      <c r="AP129" s="57"/>
      <c r="AQ129" s="120">
        <v>1</v>
      </c>
      <c r="AR129" s="120" t="s">
        <v>287</v>
      </c>
      <c r="AS129" s="162" t="s">
        <v>1230</v>
      </c>
      <c r="AT129" s="120" t="s">
        <v>287</v>
      </c>
      <c r="AU129" s="120" t="s">
        <v>287</v>
      </c>
      <c r="AV129" s="162" t="s">
        <v>1232</v>
      </c>
      <c r="AW129" s="120" t="s">
        <v>287</v>
      </c>
      <c r="AX129" s="120" t="s">
        <v>287</v>
      </c>
      <c r="AY129" s="167" t="s">
        <v>1236</v>
      </c>
      <c r="AZ129" s="120" t="s">
        <v>287</v>
      </c>
      <c r="BA129" s="120" t="s">
        <v>287</v>
      </c>
      <c r="BB129" s="57"/>
      <c r="BC129" s="111" t="s">
        <v>1171</v>
      </c>
      <c r="BD129" s="57"/>
      <c r="BE129" s="63"/>
      <c r="BF129" s="57"/>
      <c r="BG129" s="1"/>
      <c r="BH129" s="1"/>
      <c r="BI129" s="64"/>
    </row>
    <row r="130" spans="1:61" ht="19.5" customHeight="1">
      <c r="A130" s="11">
        <v>127</v>
      </c>
      <c r="B130" s="22" t="s">
        <v>1172</v>
      </c>
      <c r="C130" s="23">
        <v>1</v>
      </c>
      <c r="D130" s="19">
        <v>1991</v>
      </c>
      <c r="E130" s="18">
        <f t="shared" si="0"/>
        <v>30</v>
      </c>
      <c r="F130" s="19" t="s">
        <v>1173</v>
      </c>
      <c r="G130" s="19" t="s">
        <v>315</v>
      </c>
      <c r="H130" s="36" t="s">
        <v>1174</v>
      </c>
      <c r="I130" s="36" t="s">
        <v>480</v>
      </c>
      <c r="J130" s="19" t="s">
        <v>1175</v>
      </c>
      <c r="K130" s="19" t="s">
        <v>1176</v>
      </c>
      <c r="L130" s="178" t="s">
        <v>1244</v>
      </c>
      <c r="M130" s="19" t="s">
        <v>1177</v>
      </c>
      <c r="N130" s="19" t="s">
        <v>285</v>
      </c>
      <c r="O130" s="19" t="s">
        <v>1178</v>
      </c>
      <c r="P130" s="19">
        <v>0</v>
      </c>
      <c r="Q130" s="19">
        <v>0</v>
      </c>
      <c r="R130" s="19">
        <v>0</v>
      </c>
      <c r="S130" s="19">
        <v>1</v>
      </c>
      <c r="T130" s="19" t="s">
        <v>775</v>
      </c>
      <c r="U130" s="130" t="s">
        <v>255</v>
      </c>
      <c r="V130" s="57"/>
      <c r="W130" s="19"/>
      <c r="X130" s="19"/>
      <c r="Y130" s="19"/>
      <c r="Z130" s="19"/>
      <c r="AA130" s="19"/>
      <c r="AB130" s="19" t="s">
        <v>1097</v>
      </c>
      <c r="AC130" s="19" t="s">
        <v>919</v>
      </c>
      <c r="AD130" s="19"/>
      <c r="AE130" s="19"/>
      <c r="AF130" s="124" t="s">
        <v>1213</v>
      </c>
      <c r="AG130" s="57"/>
      <c r="AH130" s="19"/>
      <c r="AI130" s="19"/>
      <c r="AJ130" s="19"/>
      <c r="AK130" s="130">
        <v>0</v>
      </c>
      <c r="AL130" s="19"/>
      <c r="AM130" s="19">
        <v>1</v>
      </c>
      <c r="AN130" s="133">
        <v>1</v>
      </c>
      <c r="AO130" s="133" t="s">
        <v>1223</v>
      </c>
      <c r="AP130" s="57"/>
      <c r="AQ130" s="120">
        <v>1</v>
      </c>
      <c r="AR130" s="120" t="s">
        <v>287</v>
      </c>
      <c r="AS130" s="162" t="s">
        <v>1230</v>
      </c>
      <c r="AT130" s="120" t="s">
        <v>287</v>
      </c>
      <c r="AU130" s="120">
        <v>1</v>
      </c>
      <c r="AV130" s="163" t="s">
        <v>1233</v>
      </c>
      <c r="AW130" s="120">
        <v>1</v>
      </c>
      <c r="AX130" s="120" t="s">
        <v>287</v>
      </c>
      <c r="AY130" s="167" t="s">
        <v>266</v>
      </c>
      <c r="AZ130" s="120">
        <v>1</v>
      </c>
      <c r="BA130" s="120" t="s">
        <v>287</v>
      </c>
      <c r="BB130" s="57"/>
      <c r="BC130" s="111" t="s">
        <v>1179</v>
      </c>
      <c r="BD130" s="57"/>
      <c r="BE130" s="63"/>
      <c r="BF130" s="57"/>
      <c r="BG130" s="1"/>
      <c r="BH130" s="1"/>
      <c r="BI130" s="64"/>
    </row>
    <row r="131" spans="1:61" ht="19.5" customHeight="1">
      <c r="A131" s="11">
        <v>128</v>
      </c>
      <c r="B131" s="22" t="s">
        <v>1180</v>
      </c>
      <c r="C131" s="23">
        <v>1</v>
      </c>
      <c r="D131" s="19">
        <v>2018</v>
      </c>
      <c r="E131" s="18">
        <f t="shared" si="0"/>
        <v>3</v>
      </c>
      <c r="F131" s="19" t="s">
        <v>411</v>
      </c>
      <c r="G131" s="19" t="s">
        <v>315</v>
      </c>
      <c r="H131" s="36">
        <v>23</v>
      </c>
      <c r="I131" s="36" t="s">
        <v>302</v>
      </c>
      <c r="J131" s="19" t="s">
        <v>1181</v>
      </c>
      <c r="K131" s="19" t="s">
        <v>354</v>
      </c>
      <c r="L131" s="130" t="s">
        <v>1240</v>
      </c>
      <c r="M131" s="19" t="s">
        <v>1182</v>
      </c>
      <c r="N131" s="19" t="s">
        <v>285</v>
      </c>
      <c r="O131" s="19" t="s">
        <v>1183</v>
      </c>
      <c r="P131" s="19">
        <v>1</v>
      </c>
      <c r="Q131" s="19">
        <v>1</v>
      </c>
      <c r="R131" s="19">
        <v>0</v>
      </c>
      <c r="S131" s="19">
        <v>1</v>
      </c>
      <c r="T131" s="19" t="s">
        <v>320</v>
      </c>
      <c r="U131" s="130" t="s">
        <v>1217</v>
      </c>
      <c r="V131" s="57"/>
      <c r="W131" s="19" t="s">
        <v>1184</v>
      </c>
      <c r="X131" s="19"/>
      <c r="Y131" s="19"/>
      <c r="Z131" s="19"/>
      <c r="AA131" s="19"/>
      <c r="AB131" s="19" t="s">
        <v>1097</v>
      </c>
      <c r="AC131" s="19"/>
      <c r="AD131" s="19"/>
      <c r="AE131" s="19" t="s">
        <v>1185</v>
      </c>
      <c r="AF131" s="124" t="s">
        <v>1213</v>
      </c>
      <c r="AG131" s="57"/>
      <c r="AH131" s="19">
        <v>1</v>
      </c>
      <c r="AI131" s="19"/>
      <c r="AJ131" s="19"/>
      <c r="AK131" s="130">
        <v>1</v>
      </c>
      <c r="AL131" s="19"/>
      <c r="AM131" s="19"/>
      <c r="AN131" s="133">
        <v>0</v>
      </c>
      <c r="AO131" s="133" t="s">
        <v>1224</v>
      </c>
      <c r="AP131" s="57"/>
      <c r="AQ131" s="120">
        <v>1</v>
      </c>
      <c r="AR131" s="120">
        <v>1</v>
      </c>
      <c r="AS131" s="162" t="s">
        <v>1228</v>
      </c>
      <c r="AT131" s="120" t="s">
        <v>287</v>
      </c>
      <c r="AU131" s="120" t="s">
        <v>287</v>
      </c>
      <c r="AV131" s="162" t="s">
        <v>1232</v>
      </c>
      <c r="AW131" s="120" t="s">
        <v>287</v>
      </c>
      <c r="AX131" s="120" t="s">
        <v>287</v>
      </c>
      <c r="AY131" s="167" t="s">
        <v>1236</v>
      </c>
      <c r="AZ131" s="120">
        <v>1</v>
      </c>
      <c r="BA131" s="120" t="s">
        <v>287</v>
      </c>
      <c r="BB131" s="57"/>
      <c r="BC131" s="111" t="s">
        <v>1186</v>
      </c>
      <c r="BD131" s="57"/>
      <c r="BE131" s="63"/>
      <c r="BF131" s="57"/>
      <c r="BG131" s="1"/>
      <c r="BH131" s="1"/>
      <c r="BI131" s="64"/>
    </row>
    <row r="132" spans="1:61" ht="19.5" customHeight="1">
      <c r="A132" s="11">
        <v>129</v>
      </c>
      <c r="B132" s="22" t="s">
        <v>1187</v>
      </c>
      <c r="C132" s="23">
        <v>2</v>
      </c>
      <c r="D132" s="19">
        <v>1987</v>
      </c>
      <c r="E132" s="18">
        <f t="shared" si="0"/>
        <v>34</v>
      </c>
      <c r="F132" s="19" t="s">
        <v>1188</v>
      </c>
      <c r="G132" s="19" t="s">
        <v>960</v>
      </c>
      <c r="H132" s="36">
        <v>18</v>
      </c>
      <c r="I132" s="36" t="s">
        <v>302</v>
      </c>
      <c r="J132" s="19" t="s">
        <v>1189</v>
      </c>
      <c r="K132" s="19" t="s">
        <v>405</v>
      </c>
      <c r="L132" s="130" t="s">
        <v>1243</v>
      </c>
      <c r="M132" s="19" t="s">
        <v>1190</v>
      </c>
      <c r="N132" s="19" t="s">
        <v>285</v>
      </c>
      <c r="O132" s="19" t="s">
        <v>261</v>
      </c>
      <c r="P132" s="19"/>
      <c r="Q132" s="19"/>
      <c r="R132" s="19"/>
      <c r="S132" s="19"/>
      <c r="T132" s="19" t="s">
        <v>261</v>
      </c>
      <c r="U132" s="130" t="s">
        <v>261</v>
      </c>
      <c r="V132" s="57"/>
      <c r="W132" s="19" t="s">
        <v>1191</v>
      </c>
      <c r="X132" s="19"/>
      <c r="Y132" s="19"/>
      <c r="Z132" s="19"/>
      <c r="AA132" s="19" t="s">
        <v>1192</v>
      </c>
      <c r="AB132" s="19"/>
      <c r="AC132" s="19"/>
      <c r="AD132" s="19"/>
      <c r="AE132" s="19" t="s">
        <v>1193</v>
      </c>
      <c r="AF132" s="124" t="s">
        <v>1213</v>
      </c>
      <c r="AG132" s="57"/>
      <c r="AH132" s="19"/>
      <c r="AI132" s="19"/>
      <c r="AJ132" s="19"/>
      <c r="AK132" s="130">
        <v>0</v>
      </c>
      <c r="AL132" s="19"/>
      <c r="AM132" s="19"/>
      <c r="AN132" s="133">
        <v>0</v>
      </c>
      <c r="AO132" s="133" t="s">
        <v>1226</v>
      </c>
      <c r="AP132" s="57"/>
      <c r="AQ132" s="120">
        <v>1</v>
      </c>
      <c r="AR132" s="120" t="s">
        <v>287</v>
      </c>
      <c r="AS132" s="162" t="s">
        <v>1230</v>
      </c>
      <c r="AT132" s="120" t="s">
        <v>287</v>
      </c>
      <c r="AU132" s="120" t="s">
        <v>287</v>
      </c>
      <c r="AV132" s="162" t="s">
        <v>1232</v>
      </c>
      <c r="AW132" s="120">
        <v>1</v>
      </c>
      <c r="AX132" s="120" t="s">
        <v>287</v>
      </c>
      <c r="AY132" s="167" t="s">
        <v>266</v>
      </c>
      <c r="AZ132" s="120" t="s">
        <v>287</v>
      </c>
      <c r="BA132" s="120" t="s">
        <v>287</v>
      </c>
      <c r="BB132" s="57"/>
      <c r="BC132" s="111" t="s">
        <v>1194</v>
      </c>
      <c r="BD132" s="57"/>
      <c r="BE132" s="63"/>
      <c r="BF132" s="57"/>
      <c r="BG132" s="1"/>
      <c r="BH132" s="1"/>
      <c r="BI132" s="64"/>
    </row>
    <row r="133" spans="1:61" ht="19.5" customHeight="1">
      <c r="A133" s="11">
        <v>130</v>
      </c>
      <c r="B133" s="113" t="s">
        <v>1195</v>
      </c>
      <c r="C133" s="114">
        <v>1</v>
      </c>
      <c r="D133" s="19">
        <v>2018</v>
      </c>
      <c r="E133" s="18">
        <f t="shared" si="0"/>
        <v>3</v>
      </c>
      <c r="F133" s="19" t="s">
        <v>411</v>
      </c>
      <c r="G133" s="19" t="s">
        <v>315</v>
      </c>
      <c r="H133" s="36">
        <v>20</v>
      </c>
      <c r="I133" s="36" t="s">
        <v>302</v>
      </c>
      <c r="J133" s="19" t="s">
        <v>1196</v>
      </c>
      <c r="K133" s="19" t="s">
        <v>354</v>
      </c>
      <c r="L133" s="130" t="s">
        <v>1240</v>
      </c>
      <c r="M133" s="19" t="s">
        <v>1197</v>
      </c>
      <c r="N133" s="19" t="s">
        <v>285</v>
      </c>
      <c r="O133" s="19" t="s">
        <v>1198</v>
      </c>
      <c r="P133" s="19">
        <v>1</v>
      </c>
      <c r="Q133" s="19">
        <v>1</v>
      </c>
      <c r="R133" s="19">
        <v>0</v>
      </c>
      <c r="S133" s="19">
        <v>0</v>
      </c>
      <c r="T133" s="19" t="s">
        <v>261</v>
      </c>
      <c r="U133" s="130" t="s">
        <v>1217</v>
      </c>
      <c r="V133" s="57"/>
      <c r="W133" s="19" t="s">
        <v>1199</v>
      </c>
      <c r="X133" s="19"/>
      <c r="Y133" s="19"/>
      <c r="Z133" s="19" t="s">
        <v>1200</v>
      </c>
      <c r="AA133" s="19"/>
      <c r="AB133" s="19" t="s">
        <v>1097</v>
      </c>
      <c r="AC133" s="19"/>
      <c r="AD133" s="19"/>
      <c r="AE133" s="19"/>
      <c r="AF133" s="124" t="s">
        <v>1213</v>
      </c>
      <c r="AG133" s="57"/>
      <c r="AH133" s="19"/>
      <c r="AI133" s="19"/>
      <c r="AJ133" s="19">
        <v>1</v>
      </c>
      <c r="AK133" s="130">
        <v>1</v>
      </c>
      <c r="AL133" s="19"/>
      <c r="AM133" s="19"/>
      <c r="AN133" s="133">
        <v>0</v>
      </c>
      <c r="AO133" s="133" t="s">
        <v>1224</v>
      </c>
      <c r="AP133" s="57"/>
      <c r="AQ133" s="120">
        <v>1</v>
      </c>
      <c r="AR133" s="120">
        <v>1</v>
      </c>
      <c r="AS133" s="162" t="s">
        <v>1228</v>
      </c>
      <c r="AT133" s="120" t="s">
        <v>287</v>
      </c>
      <c r="AU133" s="120" t="s">
        <v>287</v>
      </c>
      <c r="AV133" s="162" t="s">
        <v>1232</v>
      </c>
      <c r="AW133" s="120" t="s">
        <v>287</v>
      </c>
      <c r="AX133" s="120" t="s">
        <v>287</v>
      </c>
      <c r="AY133" s="167" t="s">
        <v>1236</v>
      </c>
      <c r="AZ133" s="120" t="s">
        <v>287</v>
      </c>
      <c r="BA133" s="120" t="s">
        <v>287</v>
      </c>
      <c r="BB133" s="57"/>
      <c r="BC133" s="111" t="s">
        <v>1201</v>
      </c>
      <c r="BD133" s="57"/>
      <c r="BE133" s="63"/>
      <c r="BF133" s="57"/>
      <c r="BG133" s="1"/>
      <c r="BH133" s="1"/>
      <c r="BI133" s="64"/>
    </row>
    <row r="134" spans="1:61" ht="19.5" customHeight="1">
      <c r="A134" s="11">
        <v>131</v>
      </c>
      <c r="B134" s="22" t="s">
        <v>1202</v>
      </c>
      <c r="C134" s="23">
        <v>1</v>
      </c>
      <c r="D134" s="19">
        <v>2010</v>
      </c>
      <c r="E134" s="18">
        <f t="shared" si="0"/>
        <v>11</v>
      </c>
      <c r="F134" s="19" t="s">
        <v>1203</v>
      </c>
      <c r="G134" s="19" t="s">
        <v>1204</v>
      </c>
      <c r="H134" s="36">
        <v>45</v>
      </c>
      <c r="I134" s="36" t="s">
        <v>302</v>
      </c>
      <c r="J134" s="19" t="s">
        <v>1205</v>
      </c>
      <c r="K134" s="19" t="s">
        <v>330</v>
      </c>
      <c r="L134" s="130" t="s">
        <v>1242</v>
      </c>
      <c r="M134" s="19" t="s">
        <v>1206</v>
      </c>
      <c r="N134" s="19" t="s">
        <v>285</v>
      </c>
      <c r="O134" s="19" t="s">
        <v>261</v>
      </c>
      <c r="P134" s="19"/>
      <c r="Q134" s="19"/>
      <c r="R134" s="19"/>
      <c r="S134" s="19"/>
      <c r="T134" s="19" t="s">
        <v>261</v>
      </c>
      <c r="U134" s="130" t="s">
        <v>261</v>
      </c>
      <c r="V134" s="57"/>
      <c r="W134" s="19"/>
      <c r="X134" s="19"/>
      <c r="Y134" s="19"/>
      <c r="Z134" s="19"/>
      <c r="AA134" s="19" t="s">
        <v>1207</v>
      </c>
      <c r="AB134" s="19"/>
      <c r="AC134" s="19"/>
      <c r="AD134" s="19"/>
      <c r="AE134" s="19"/>
      <c r="AF134" s="124" t="s">
        <v>1213</v>
      </c>
      <c r="AG134" s="57"/>
      <c r="AH134" s="19"/>
      <c r="AI134" s="19"/>
      <c r="AJ134" s="19"/>
      <c r="AK134" s="130">
        <v>0</v>
      </c>
      <c r="AL134" s="19"/>
      <c r="AM134" s="19">
        <v>1</v>
      </c>
      <c r="AN134" s="133">
        <v>1</v>
      </c>
      <c r="AO134" s="133" t="s">
        <v>1223</v>
      </c>
      <c r="AP134" s="57"/>
      <c r="AQ134" s="123">
        <v>1</v>
      </c>
      <c r="AR134" s="123">
        <v>1</v>
      </c>
      <c r="AS134" s="162" t="s">
        <v>1228</v>
      </c>
      <c r="AT134" s="123" t="s">
        <v>287</v>
      </c>
      <c r="AU134" s="123" t="s">
        <v>287</v>
      </c>
      <c r="AV134" s="162" t="s">
        <v>1232</v>
      </c>
      <c r="AW134" s="123">
        <v>1</v>
      </c>
      <c r="AX134" s="123">
        <v>1</v>
      </c>
      <c r="AY134" s="165" t="s">
        <v>1235</v>
      </c>
      <c r="AZ134" s="123" t="s">
        <v>287</v>
      </c>
      <c r="BA134" s="123" t="s">
        <v>287</v>
      </c>
      <c r="BB134" s="57"/>
      <c r="BC134" s="111" t="s">
        <v>1208</v>
      </c>
      <c r="BD134" s="57"/>
      <c r="BE134" s="63"/>
      <c r="BF134" s="57"/>
      <c r="BG134" s="1"/>
      <c r="BH134" s="1"/>
      <c r="BI134" s="64"/>
    </row>
    <row r="135" spans="1:61" ht="15.75" customHeight="1">
      <c r="A135" s="11">
        <v>132</v>
      </c>
      <c r="B135" s="39" t="s">
        <v>1209</v>
      </c>
      <c r="C135" s="39">
        <v>1</v>
      </c>
      <c r="D135" s="73">
        <v>2016</v>
      </c>
      <c r="E135" s="18">
        <f t="shared" si="0"/>
        <v>5</v>
      </c>
      <c r="F135" s="22" t="s">
        <v>461</v>
      </c>
      <c r="G135" s="19" t="s">
        <v>301</v>
      </c>
      <c r="H135" s="19" t="s">
        <v>261</v>
      </c>
      <c r="I135" s="19" t="s">
        <v>292</v>
      </c>
      <c r="J135" s="19" t="s">
        <v>1210</v>
      </c>
      <c r="K135" s="19" t="s">
        <v>308</v>
      </c>
      <c r="L135" s="130" t="s">
        <v>1241</v>
      </c>
      <c r="M135" s="19" t="s">
        <v>261</v>
      </c>
      <c r="N135" s="19" t="s">
        <v>261</v>
      </c>
      <c r="O135" s="19" t="s">
        <v>261</v>
      </c>
      <c r="P135" s="19"/>
      <c r="Q135" s="19"/>
      <c r="R135" s="19"/>
      <c r="S135" s="19"/>
      <c r="T135" s="19" t="s">
        <v>261</v>
      </c>
      <c r="U135" s="130" t="s">
        <v>261</v>
      </c>
      <c r="V135" s="57"/>
      <c r="W135" s="74"/>
      <c r="X135" s="74"/>
      <c r="Y135" s="74"/>
      <c r="Z135" s="74"/>
      <c r="AA135" s="74"/>
      <c r="AB135" s="19" t="s">
        <v>1211</v>
      </c>
      <c r="AC135" s="74"/>
      <c r="AD135" s="74"/>
      <c r="AE135" s="74"/>
      <c r="AF135" s="129" t="s">
        <v>1213</v>
      </c>
      <c r="AG135" s="57"/>
      <c r="AH135" s="74"/>
      <c r="AI135" s="74"/>
      <c r="AJ135" s="74"/>
      <c r="AK135" s="152">
        <v>0</v>
      </c>
      <c r="AL135" s="19"/>
      <c r="AM135" s="74">
        <v>1</v>
      </c>
      <c r="AN135" s="74"/>
      <c r="AO135" s="155" t="s">
        <v>1223</v>
      </c>
      <c r="AP135" s="156"/>
      <c r="AQ135" s="158">
        <v>1</v>
      </c>
      <c r="AR135" s="159" t="s">
        <v>287</v>
      </c>
      <c r="AS135" s="162" t="s">
        <v>1230</v>
      </c>
      <c r="AT135" s="159" t="s">
        <v>287</v>
      </c>
      <c r="AU135" s="159" t="s">
        <v>287</v>
      </c>
      <c r="AV135" s="162" t="s">
        <v>1232</v>
      </c>
      <c r="AW135" s="159" t="s">
        <v>287</v>
      </c>
      <c r="AX135" s="159">
        <v>1</v>
      </c>
      <c r="AY135" s="167" t="s">
        <v>264</v>
      </c>
      <c r="AZ135" s="159" t="s">
        <v>287</v>
      </c>
      <c r="BA135" s="160" t="s">
        <v>287</v>
      </c>
      <c r="BB135" s="157"/>
      <c r="BC135" s="115" t="s">
        <v>1212</v>
      </c>
      <c r="BD135" s="57"/>
      <c r="BE135" s="75"/>
      <c r="BF135" s="57"/>
      <c r="BG135" s="116"/>
      <c r="BH135" s="116"/>
      <c r="BI135" s="117"/>
    </row>
    <row r="136" spans="1:61" ht="15.75" customHeight="1">
      <c r="A136" s="11"/>
      <c r="B136" s="64"/>
      <c r="C136" s="64"/>
      <c r="D136" s="64"/>
      <c r="E136" s="64"/>
      <c r="F136" s="64"/>
      <c r="G136" s="64"/>
      <c r="H136" s="64"/>
      <c r="I136" s="64"/>
      <c r="J136" s="64"/>
      <c r="K136" s="64"/>
      <c r="L136" s="183"/>
      <c r="M136" s="64"/>
      <c r="N136" s="64"/>
      <c r="O136" s="64"/>
      <c r="P136" s="64"/>
      <c r="Q136" s="64"/>
      <c r="R136" s="64"/>
      <c r="S136" s="64"/>
      <c r="T136" s="64"/>
      <c r="U136" s="64"/>
      <c r="V136" s="64"/>
      <c r="W136" s="48"/>
      <c r="X136" s="48"/>
      <c r="Y136" s="48"/>
      <c r="Z136" s="48"/>
      <c r="AA136" s="48"/>
      <c r="AB136" s="48"/>
      <c r="AC136" s="48"/>
      <c r="AD136" s="48"/>
      <c r="AE136" s="48"/>
      <c r="AF136" s="48"/>
      <c r="AG136" s="64"/>
      <c r="AH136" s="48"/>
      <c r="AI136" s="48"/>
      <c r="AJ136" s="48"/>
      <c r="AK136" s="48"/>
      <c r="AL136" s="48"/>
      <c r="AM136" s="48"/>
      <c r="AN136" s="48"/>
      <c r="AO136" s="48"/>
      <c r="AP136" s="48"/>
      <c r="AQ136" s="48"/>
      <c r="AR136" s="48"/>
      <c r="AS136" s="162"/>
      <c r="AT136" s="48"/>
      <c r="AU136" s="48"/>
      <c r="AV136" s="48"/>
      <c r="AW136" s="48"/>
      <c r="AX136" s="48"/>
      <c r="AY136" s="48"/>
      <c r="AZ136" s="48"/>
      <c r="BA136" s="48"/>
      <c r="BB136" s="64"/>
      <c r="BC136" s="64"/>
      <c r="BD136" s="64"/>
      <c r="BE136" s="64"/>
      <c r="BF136" s="64"/>
      <c r="BG136" s="1"/>
      <c r="BH136" s="1"/>
      <c r="BI136" s="64"/>
    </row>
    <row r="137" spans="1:61" ht="15.75" customHeight="1">
      <c r="A137" s="1"/>
      <c r="B137" s="64"/>
      <c r="C137" s="64"/>
      <c r="D137" s="64"/>
      <c r="E137" s="64"/>
      <c r="F137" s="64"/>
      <c r="G137" s="64"/>
      <c r="H137" s="64"/>
      <c r="I137" s="64"/>
      <c r="J137" s="64"/>
      <c r="K137" s="64"/>
      <c r="L137" s="183"/>
      <c r="M137" s="64"/>
      <c r="N137" s="64"/>
      <c r="O137" s="64"/>
      <c r="P137" s="64"/>
      <c r="Q137" s="64"/>
      <c r="R137" s="64"/>
      <c r="S137" s="64"/>
      <c r="T137" s="64"/>
      <c r="U137" s="64"/>
      <c r="V137" s="64"/>
      <c r="W137" s="48"/>
      <c r="X137" s="48"/>
      <c r="Y137" s="48"/>
      <c r="Z137" s="48"/>
      <c r="AA137" s="48"/>
      <c r="AB137" s="48"/>
      <c r="AC137" s="48"/>
      <c r="AD137" s="48"/>
      <c r="AE137" s="48"/>
      <c r="AF137" s="48"/>
      <c r="AG137" s="64"/>
      <c r="AH137" s="48"/>
      <c r="AI137" s="48"/>
      <c r="AJ137" s="48"/>
      <c r="AK137" s="48"/>
      <c r="AL137" s="48"/>
      <c r="AM137" s="48"/>
      <c r="AN137" s="48"/>
      <c r="AO137" s="48"/>
      <c r="AP137" s="48"/>
      <c r="AQ137" s="48"/>
      <c r="AR137" s="48"/>
      <c r="AS137" s="48"/>
      <c r="AT137" s="48"/>
      <c r="AU137" s="48"/>
      <c r="AV137" s="48"/>
      <c r="AW137" s="48"/>
      <c r="AX137" s="48"/>
      <c r="AY137" s="48"/>
      <c r="AZ137" s="48"/>
      <c r="BA137" s="48"/>
      <c r="BB137" s="64"/>
      <c r="BC137" s="64"/>
      <c r="BD137" s="64"/>
      <c r="BE137" s="64"/>
      <c r="BF137" s="64"/>
      <c r="BG137" s="1"/>
      <c r="BH137" s="1"/>
      <c r="BI137" s="64"/>
    </row>
    <row r="138" spans="1:61" ht="15.75" customHeight="1">
      <c r="A138" s="1"/>
      <c r="B138" s="64"/>
      <c r="C138" s="64"/>
      <c r="D138" s="64"/>
      <c r="E138" s="64"/>
      <c r="F138" s="64"/>
      <c r="G138" s="64"/>
      <c r="H138" s="64"/>
      <c r="I138" s="64"/>
      <c r="J138" s="64"/>
      <c r="K138" s="64"/>
      <c r="L138" s="183"/>
      <c r="M138" s="64"/>
      <c r="N138" s="64"/>
      <c r="O138" s="64"/>
      <c r="P138" s="64"/>
      <c r="Q138" s="64"/>
      <c r="R138" s="64"/>
      <c r="S138" s="64"/>
      <c r="T138" s="64"/>
      <c r="U138" s="64"/>
      <c r="V138" s="64"/>
      <c r="W138" s="48"/>
      <c r="X138" s="48"/>
      <c r="Y138" s="48"/>
      <c r="Z138" s="48"/>
      <c r="AA138" s="48"/>
      <c r="AB138" s="48"/>
      <c r="AC138" s="48"/>
      <c r="AD138" s="48"/>
      <c r="AE138" s="48"/>
      <c r="AF138" s="48"/>
      <c r="AG138" s="64"/>
      <c r="AH138" s="48"/>
      <c r="AI138" s="48"/>
      <c r="AJ138" s="48"/>
      <c r="AK138" s="48"/>
      <c r="AL138" s="48"/>
      <c r="AM138" s="48"/>
      <c r="AN138" s="48"/>
      <c r="AO138" s="48"/>
      <c r="AP138" s="48"/>
      <c r="AQ138" s="48"/>
      <c r="AR138" s="48"/>
      <c r="AS138" s="48"/>
      <c r="AT138" s="48"/>
      <c r="AU138" s="48"/>
      <c r="AV138" s="48"/>
      <c r="AW138" s="48"/>
      <c r="AX138" s="48"/>
      <c r="AY138" s="48"/>
      <c r="AZ138" s="48"/>
      <c r="BA138" s="48"/>
      <c r="BB138" s="64"/>
      <c r="BC138" s="64"/>
      <c r="BD138" s="64"/>
      <c r="BE138" s="64"/>
      <c r="BF138" s="64"/>
      <c r="BG138" s="1"/>
      <c r="BH138" s="1"/>
      <c r="BI138" s="64"/>
    </row>
    <row r="139" spans="1:61" ht="15.75" customHeight="1">
      <c r="A139" s="1"/>
      <c r="B139" s="64"/>
      <c r="C139" s="64"/>
      <c r="D139" s="64"/>
      <c r="E139" s="64"/>
      <c r="F139" s="64"/>
      <c r="G139" s="64"/>
      <c r="H139" s="64"/>
      <c r="I139" s="64"/>
      <c r="J139" s="64"/>
      <c r="K139" s="64"/>
      <c r="L139" s="183"/>
      <c r="M139" s="64"/>
      <c r="N139" s="64"/>
      <c r="O139" s="64"/>
      <c r="P139" s="64"/>
      <c r="Q139" s="64"/>
      <c r="R139" s="64"/>
      <c r="S139" s="64"/>
      <c r="T139" s="64"/>
      <c r="U139" s="64"/>
      <c r="V139" s="64"/>
      <c r="W139" s="48"/>
      <c r="X139" s="48"/>
      <c r="Y139" s="48"/>
      <c r="Z139" s="48"/>
      <c r="AA139" s="48"/>
      <c r="AB139" s="48"/>
      <c r="AC139" s="48"/>
      <c r="AD139" s="48"/>
      <c r="AE139" s="48"/>
      <c r="AF139" s="48"/>
      <c r="AG139" s="64"/>
      <c r="AH139" s="48"/>
      <c r="AI139" s="48"/>
      <c r="AJ139" s="48"/>
      <c r="AK139" s="48"/>
      <c r="AL139" s="48"/>
      <c r="AM139" s="48"/>
      <c r="AN139" s="48"/>
      <c r="AO139" s="48"/>
      <c r="AP139" s="64"/>
      <c r="AQ139" s="48"/>
      <c r="AR139" s="48"/>
      <c r="AS139" s="48"/>
      <c r="AT139" s="48"/>
      <c r="AU139" s="48"/>
      <c r="AV139" s="48"/>
      <c r="AW139" s="48"/>
      <c r="AX139" s="48"/>
      <c r="AY139" s="48"/>
      <c r="AZ139" s="48"/>
      <c r="BA139" s="48"/>
      <c r="BB139" s="64"/>
      <c r="BC139" s="64"/>
      <c r="BD139" s="64"/>
      <c r="BE139" s="64"/>
      <c r="BF139" s="64"/>
      <c r="BG139" s="1"/>
      <c r="BH139" s="1"/>
      <c r="BI139" s="64"/>
    </row>
    <row r="140" spans="1:61" ht="15.75" customHeight="1">
      <c r="A140" s="1"/>
      <c r="B140" s="64"/>
      <c r="C140" s="64"/>
      <c r="D140" s="64"/>
      <c r="E140" s="64"/>
      <c r="F140" s="64"/>
      <c r="G140" s="64"/>
      <c r="H140" s="64"/>
      <c r="I140" s="64"/>
      <c r="J140" s="64"/>
      <c r="K140" s="64"/>
      <c r="L140" s="183"/>
      <c r="M140" s="64"/>
      <c r="N140" s="64"/>
      <c r="O140" s="64"/>
      <c r="P140" s="64"/>
      <c r="Q140" s="64"/>
      <c r="R140" s="64"/>
      <c r="S140" s="64"/>
      <c r="T140" s="64"/>
      <c r="U140" s="64"/>
      <c r="V140" s="64"/>
      <c r="W140" s="48"/>
      <c r="X140" s="48"/>
      <c r="Y140" s="48"/>
      <c r="Z140" s="48"/>
      <c r="AA140" s="48"/>
      <c r="AB140" s="48"/>
      <c r="AC140" s="48"/>
      <c r="AD140" s="48"/>
      <c r="AE140" s="48"/>
      <c r="AF140" s="48"/>
      <c r="AG140" s="64"/>
      <c r="AH140" s="48"/>
      <c r="AI140" s="48"/>
      <c r="AJ140" s="48"/>
      <c r="AK140" s="48"/>
      <c r="AL140" s="48"/>
      <c r="AM140" s="48"/>
      <c r="AN140" s="48"/>
      <c r="AO140" s="48"/>
      <c r="AP140" s="64"/>
      <c r="AQ140" s="48"/>
      <c r="AR140" s="48"/>
      <c r="AS140" s="48"/>
      <c r="AT140" s="48"/>
      <c r="AU140" s="48"/>
      <c r="AV140" s="48"/>
      <c r="AW140" s="48"/>
      <c r="AX140" s="48"/>
      <c r="AY140" s="48"/>
      <c r="AZ140" s="48"/>
      <c r="BA140" s="48"/>
      <c r="BB140" s="64"/>
      <c r="BC140" s="64"/>
      <c r="BD140" s="64"/>
      <c r="BE140" s="64"/>
      <c r="BF140" s="64"/>
      <c r="BG140" s="1"/>
      <c r="BH140" s="1"/>
      <c r="BI140" s="64"/>
    </row>
    <row r="141" spans="1:61" ht="15.75" customHeight="1">
      <c r="A141" s="1"/>
      <c r="B141" s="64"/>
      <c r="C141" s="64"/>
      <c r="D141" s="64"/>
      <c r="E141" s="64"/>
      <c r="F141" s="64"/>
      <c r="G141" s="64"/>
      <c r="H141" s="64"/>
      <c r="I141" s="64"/>
      <c r="J141" s="64"/>
      <c r="K141" s="64"/>
      <c r="L141" s="183"/>
      <c r="M141" s="64"/>
      <c r="N141" s="64"/>
      <c r="O141" s="64"/>
      <c r="P141" s="64"/>
      <c r="Q141" s="64"/>
      <c r="R141" s="64"/>
      <c r="S141" s="64"/>
      <c r="T141" s="64"/>
      <c r="U141" s="64"/>
      <c r="V141" s="64"/>
      <c r="W141" s="48"/>
      <c r="X141" s="48"/>
      <c r="Y141" s="48"/>
      <c r="Z141" s="48"/>
      <c r="AA141" s="48"/>
      <c r="AB141" s="48"/>
      <c r="AC141" s="48"/>
      <c r="AD141" s="48"/>
      <c r="AE141" s="48"/>
      <c r="AF141" s="48"/>
      <c r="AG141" s="64"/>
      <c r="AH141" s="48"/>
      <c r="AI141" s="48"/>
      <c r="AJ141" s="48"/>
      <c r="AK141" s="48"/>
      <c r="AL141" s="48"/>
      <c r="AM141" s="48"/>
      <c r="AN141" s="48"/>
      <c r="AO141" s="48"/>
      <c r="AP141" s="64"/>
      <c r="AQ141" s="48"/>
      <c r="AR141" s="48"/>
      <c r="AS141" s="48"/>
      <c r="AT141" s="48"/>
      <c r="AU141" s="48"/>
      <c r="AV141" s="48"/>
      <c r="AW141" s="48"/>
      <c r="AX141" s="48"/>
      <c r="AY141" s="48"/>
      <c r="AZ141" s="48"/>
      <c r="BA141" s="48"/>
      <c r="BB141" s="64"/>
      <c r="BC141" s="64"/>
      <c r="BD141" s="64"/>
      <c r="BE141" s="64"/>
      <c r="BF141" s="64"/>
      <c r="BG141" s="1"/>
      <c r="BH141" s="1"/>
      <c r="BI141" s="64"/>
    </row>
    <row r="142" spans="1:61" ht="15.75" customHeight="1">
      <c r="A142" s="1"/>
      <c r="B142" s="64"/>
      <c r="C142" s="64"/>
      <c r="D142" s="64"/>
      <c r="E142" s="64"/>
      <c r="F142" s="64"/>
      <c r="G142" s="64"/>
      <c r="H142" s="64"/>
      <c r="I142" s="64"/>
      <c r="J142" s="64"/>
      <c r="K142" s="64"/>
      <c r="L142" s="183"/>
      <c r="M142" s="64"/>
      <c r="N142" s="64"/>
      <c r="O142" s="64"/>
      <c r="P142" s="64"/>
      <c r="Q142" s="64"/>
      <c r="R142" s="64"/>
      <c r="S142" s="64"/>
      <c r="T142" s="64"/>
      <c r="U142" s="64"/>
      <c r="V142" s="64"/>
      <c r="W142" s="48"/>
      <c r="X142" s="48"/>
      <c r="Y142" s="48"/>
      <c r="Z142" s="48"/>
      <c r="AA142" s="48"/>
      <c r="AB142" s="48"/>
      <c r="AC142" s="48"/>
      <c r="AD142" s="48"/>
      <c r="AE142" s="48"/>
      <c r="AF142" s="48"/>
      <c r="AG142" s="64"/>
      <c r="AH142" s="48"/>
      <c r="AI142" s="48"/>
      <c r="AJ142" s="48"/>
      <c r="AK142" s="48"/>
      <c r="AL142" s="48"/>
      <c r="AM142" s="48"/>
      <c r="AN142" s="48"/>
      <c r="AO142" s="48"/>
      <c r="AP142" s="64"/>
      <c r="AQ142" s="48"/>
      <c r="AR142" s="48"/>
      <c r="AS142" s="48"/>
      <c r="AT142" s="48"/>
      <c r="AU142" s="48"/>
      <c r="AV142" s="48"/>
      <c r="AW142" s="48"/>
      <c r="AX142" s="48"/>
      <c r="AY142" s="48"/>
      <c r="AZ142" s="48"/>
      <c r="BA142" s="48"/>
      <c r="BB142" s="64"/>
      <c r="BC142" s="64"/>
      <c r="BD142" s="64"/>
      <c r="BE142" s="64"/>
      <c r="BF142" s="64"/>
      <c r="BG142" s="1"/>
      <c r="BH142" s="1"/>
      <c r="BI142" s="64"/>
    </row>
    <row r="143" spans="1:61" ht="15.75" customHeight="1">
      <c r="A143" s="1"/>
      <c r="B143" s="64"/>
      <c r="C143" s="64"/>
      <c r="D143" s="64"/>
      <c r="E143" s="64"/>
      <c r="F143" s="64"/>
      <c r="G143" s="64"/>
      <c r="H143" s="64"/>
      <c r="I143" s="64"/>
      <c r="J143" s="64"/>
      <c r="K143" s="64"/>
      <c r="L143" s="183"/>
      <c r="M143" s="64"/>
      <c r="N143" s="64"/>
      <c r="O143" s="64"/>
      <c r="P143" s="64"/>
      <c r="Q143" s="64"/>
      <c r="R143" s="64"/>
      <c r="S143" s="64"/>
      <c r="T143" s="64"/>
      <c r="U143" s="64"/>
      <c r="V143" s="64"/>
      <c r="W143" s="48"/>
      <c r="X143" s="48"/>
      <c r="Y143" s="48"/>
      <c r="Z143" s="48"/>
      <c r="AA143" s="48"/>
      <c r="AB143" s="48"/>
      <c r="AC143" s="48"/>
      <c r="AD143" s="48"/>
      <c r="AE143" s="48"/>
      <c r="AF143" s="48"/>
      <c r="AG143" s="64"/>
      <c r="AH143" s="48"/>
      <c r="AI143" s="48"/>
      <c r="AJ143" s="48"/>
      <c r="AK143" s="48"/>
      <c r="AL143" s="48"/>
      <c r="AM143" s="48"/>
      <c r="AN143" s="48"/>
      <c r="AO143" s="48"/>
      <c r="AP143" s="64"/>
      <c r="AQ143" s="48"/>
      <c r="AR143" s="48"/>
      <c r="AS143" s="48"/>
      <c r="AT143" s="48"/>
      <c r="AU143" s="48"/>
      <c r="AV143" s="48"/>
      <c r="AW143" s="48"/>
      <c r="AX143" s="48"/>
      <c r="AY143" s="48"/>
      <c r="AZ143" s="48"/>
      <c r="BA143" s="48"/>
      <c r="BB143" s="64"/>
      <c r="BC143" s="64"/>
      <c r="BD143" s="64"/>
      <c r="BE143" s="64"/>
      <c r="BF143" s="64"/>
      <c r="BG143" s="1"/>
      <c r="BH143" s="1"/>
      <c r="BI143" s="64"/>
    </row>
    <row r="144" spans="1:61" ht="15.75" customHeight="1">
      <c r="A144" s="1"/>
      <c r="B144" s="64"/>
      <c r="C144" s="64"/>
      <c r="D144" s="64"/>
      <c r="E144" s="64"/>
      <c r="F144" s="64"/>
      <c r="G144" s="64"/>
      <c r="H144" s="64"/>
      <c r="I144" s="64"/>
      <c r="J144" s="64"/>
      <c r="K144" s="64"/>
      <c r="L144" s="183"/>
      <c r="M144" s="64"/>
      <c r="N144" s="64"/>
      <c r="O144" s="64"/>
      <c r="P144" s="64"/>
      <c r="Q144" s="64"/>
      <c r="R144" s="64"/>
      <c r="S144" s="64"/>
      <c r="T144" s="64"/>
      <c r="U144" s="64"/>
      <c r="V144" s="64"/>
      <c r="W144" s="48"/>
      <c r="X144" s="48"/>
      <c r="Y144" s="48"/>
      <c r="Z144" s="48"/>
      <c r="AA144" s="48"/>
      <c r="AB144" s="48"/>
      <c r="AC144" s="48"/>
      <c r="AD144" s="48"/>
      <c r="AE144" s="48"/>
      <c r="AF144" s="48"/>
      <c r="AG144" s="64"/>
      <c r="AH144" s="48"/>
      <c r="AI144" s="48"/>
      <c r="AJ144" s="48"/>
      <c r="AK144" s="48"/>
      <c r="AL144" s="48"/>
      <c r="AM144" s="48"/>
      <c r="AN144" s="48"/>
      <c r="AO144" s="48"/>
      <c r="AP144" s="64"/>
      <c r="AQ144" s="48"/>
      <c r="AR144" s="48"/>
      <c r="AS144" s="48"/>
      <c r="AT144" s="48"/>
      <c r="AU144" s="48"/>
      <c r="AV144" s="48"/>
      <c r="AW144" s="48"/>
      <c r="AX144" s="48"/>
      <c r="AY144" s="48"/>
      <c r="AZ144" s="48"/>
      <c r="BA144" s="48"/>
      <c r="BB144" s="64"/>
      <c r="BC144" s="64"/>
      <c r="BD144" s="64"/>
      <c r="BE144" s="64"/>
      <c r="BF144" s="64"/>
      <c r="BG144" s="1"/>
      <c r="BH144" s="1"/>
      <c r="BI144" s="64"/>
    </row>
    <row r="145" spans="1:61" ht="15.75" customHeight="1">
      <c r="A145" s="1"/>
      <c r="B145" s="64"/>
      <c r="C145" s="64"/>
      <c r="D145" s="64"/>
      <c r="E145" s="64"/>
      <c r="F145" s="64"/>
      <c r="G145" s="64"/>
      <c r="H145" s="64"/>
      <c r="I145" s="64"/>
      <c r="J145" s="64"/>
      <c r="K145" s="64"/>
      <c r="L145" s="183"/>
      <c r="M145" s="64"/>
      <c r="N145" s="64"/>
      <c r="O145" s="64"/>
      <c r="P145" s="64"/>
      <c r="Q145" s="64"/>
      <c r="R145" s="64"/>
      <c r="S145" s="64"/>
      <c r="T145" s="64"/>
      <c r="U145" s="64"/>
      <c r="V145" s="64"/>
      <c r="W145" s="48"/>
      <c r="X145" s="48"/>
      <c r="Y145" s="48"/>
      <c r="Z145" s="48"/>
      <c r="AA145" s="48"/>
      <c r="AB145" s="48"/>
      <c r="AC145" s="48"/>
      <c r="AD145" s="48"/>
      <c r="AE145" s="48"/>
      <c r="AF145" s="48"/>
      <c r="AG145" s="64"/>
      <c r="AH145" s="48"/>
      <c r="AI145" s="48"/>
      <c r="AJ145" s="48"/>
      <c r="AK145" s="48"/>
      <c r="AL145" s="48"/>
      <c r="AM145" s="48"/>
      <c r="AN145" s="48"/>
      <c r="AO145" s="48"/>
      <c r="AP145" s="64"/>
      <c r="AQ145" s="48"/>
      <c r="AR145" s="48"/>
      <c r="AS145" s="48"/>
      <c r="AT145" s="48"/>
      <c r="AU145" s="48"/>
      <c r="AV145" s="48"/>
      <c r="AW145" s="48"/>
      <c r="AX145" s="48"/>
      <c r="AY145" s="48"/>
      <c r="AZ145" s="48"/>
      <c r="BA145" s="48"/>
      <c r="BB145" s="64"/>
      <c r="BC145" s="64"/>
      <c r="BD145" s="64"/>
      <c r="BE145" s="64"/>
      <c r="BF145" s="64"/>
      <c r="BG145" s="1"/>
      <c r="BH145" s="1"/>
      <c r="BI145" s="64"/>
    </row>
    <row r="146" spans="1:61" ht="15.75" customHeight="1">
      <c r="A146" s="1"/>
      <c r="B146" s="64"/>
      <c r="C146" s="64"/>
      <c r="D146" s="64"/>
      <c r="E146" s="64"/>
      <c r="F146" s="64"/>
      <c r="G146" s="64"/>
      <c r="H146" s="64"/>
      <c r="I146" s="64"/>
      <c r="J146" s="64"/>
      <c r="K146" s="64"/>
      <c r="L146" s="183"/>
      <c r="M146" s="64"/>
      <c r="N146" s="64"/>
      <c r="O146" s="64"/>
      <c r="P146" s="64"/>
      <c r="Q146" s="64"/>
      <c r="R146" s="64"/>
      <c r="S146" s="64"/>
      <c r="T146" s="64"/>
      <c r="U146" s="64"/>
      <c r="V146" s="64"/>
      <c r="W146" s="48"/>
      <c r="X146" s="48"/>
      <c r="Y146" s="48"/>
      <c r="Z146" s="48"/>
      <c r="AA146" s="48"/>
      <c r="AB146" s="48"/>
      <c r="AC146" s="48"/>
      <c r="AD146" s="48"/>
      <c r="AE146" s="48"/>
      <c r="AF146" s="48"/>
      <c r="AG146" s="64"/>
      <c r="AH146" s="48"/>
      <c r="AI146" s="48"/>
      <c r="AJ146" s="48"/>
      <c r="AK146" s="48"/>
      <c r="AL146" s="48"/>
      <c r="AM146" s="48"/>
      <c r="AN146" s="48"/>
      <c r="AO146" s="48"/>
      <c r="AP146" s="64"/>
      <c r="AQ146" s="48"/>
      <c r="AR146" s="48"/>
      <c r="AS146" s="48"/>
      <c r="AT146" s="48"/>
      <c r="AU146" s="48"/>
      <c r="AV146" s="48"/>
      <c r="AW146" s="48"/>
      <c r="AX146" s="48"/>
      <c r="AY146" s="48"/>
      <c r="AZ146" s="48"/>
      <c r="BA146" s="48"/>
      <c r="BB146" s="64"/>
      <c r="BC146" s="64"/>
      <c r="BD146" s="64"/>
      <c r="BE146" s="64"/>
      <c r="BF146" s="64"/>
      <c r="BG146" s="1"/>
      <c r="BH146" s="1"/>
      <c r="BI146" s="64"/>
    </row>
    <row r="147" spans="1:61" ht="15.75" customHeight="1">
      <c r="A147" s="1"/>
      <c r="B147" s="64"/>
      <c r="C147" s="64"/>
      <c r="D147" s="64"/>
      <c r="E147" s="64"/>
      <c r="F147" s="64"/>
      <c r="G147" s="64"/>
      <c r="H147" s="64"/>
      <c r="I147" s="64"/>
      <c r="J147" s="64"/>
      <c r="K147" s="64"/>
      <c r="L147" s="183"/>
      <c r="M147" s="64"/>
      <c r="N147" s="64"/>
      <c r="O147" s="64"/>
      <c r="P147" s="64"/>
      <c r="Q147" s="64"/>
      <c r="R147" s="64"/>
      <c r="S147" s="64"/>
      <c r="T147" s="64"/>
      <c r="U147" s="64"/>
      <c r="V147" s="64"/>
      <c r="W147" s="48"/>
      <c r="X147" s="48"/>
      <c r="Y147" s="48"/>
      <c r="Z147" s="48"/>
      <c r="AA147" s="48"/>
      <c r="AB147" s="48"/>
      <c r="AC147" s="48"/>
      <c r="AD147" s="48"/>
      <c r="AE147" s="48"/>
      <c r="AF147" s="48"/>
      <c r="AG147" s="64"/>
      <c r="AH147" s="48"/>
      <c r="AI147" s="48"/>
      <c r="AJ147" s="48"/>
      <c r="AK147" s="48"/>
      <c r="AL147" s="48"/>
      <c r="AM147" s="48"/>
      <c r="AN147" s="48"/>
      <c r="AO147" s="48"/>
      <c r="AP147" s="64"/>
      <c r="AQ147" s="48"/>
      <c r="AR147" s="48"/>
      <c r="AS147" s="48"/>
      <c r="AT147" s="48"/>
      <c r="AU147" s="48"/>
      <c r="AV147" s="48"/>
      <c r="AW147" s="48"/>
      <c r="AX147" s="48"/>
      <c r="AY147" s="48"/>
      <c r="AZ147" s="48"/>
      <c r="BA147" s="48"/>
      <c r="BB147" s="64"/>
      <c r="BC147" s="64"/>
      <c r="BD147" s="64"/>
      <c r="BE147" s="64"/>
      <c r="BF147" s="64"/>
      <c r="BG147" s="1"/>
      <c r="BH147" s="1"/>
      <c r="BI147" s="64"/>
    </row>
    <row r="148" spans="1:61" ht="15.75" customHeight="1">
      <c r="A148" s="1"/>
      <c r="B148" s="64"/>
      <c r="C148" s="64"/>
      <c r="D148" s="64"/>
      <c r="E148" s="64"/>
      <c r="F148" s="64"/>
      <c r="G148" s="64"/>
      <c r="H148" s="64"/>
      <c r="I148" s="64"/>
      <c r="J148" s="64"/>
      <c r="K148" s="64"/>
      <c r="L148" s="183"/>
      <c r="M148" s="64"/>
      <c r="N148" s="64"/>
      <c r="O148" s="64"/>
      <c r="P148" s="64"/>
      <c r="Q148" s="64"/>
      <c r="R148" s="64"/>
      <c r="S148" s="64"/>
      <c r="T148" s="64"/>
      <c r="U148" s="64"/>
      <c r="V148" s="64"/>
      <c r="W148" s="48"/>
      <c r="X148" s="48"/>
      <c r="Y148" s="48"/>
      <c r="Z148" s="48"/>
      <c r="AA148" s="48"/>
      <c r="AB148" s="48"/>
      <c r="AC148" s="48"/>
      <c r="AD148" s="48"/>
      <c r="AE148" s="48"/>
      <c r="AF148" s="48"/>
      <c r="AG148" s="64"/>
      <c r="AH148" s="48"/>
      <c r="AI148" s="48"/>
      <c r="AJ148" s="48"/>
      <c r="AK148" s="48"/>
      <c r="AL148" s="48"/>
      <c r="AM148" s="48"/>
      <c r="AN148" s="48"/>
      <c r="AO148" s="48"/>
      <c r="AP148" s="64"/>
      <c r="AQ148" s="48"/>
      <c r="AR148" s="48"/>
      <c r="AS148" s="48"/>
      <c r="AT148" s="48"/>
      <c r="AU148" s="48"/>
      <c r="AV148" s="48"/>
      <c r="AW148" s="48"/>
      <c r="AX148" s="48"/>
      <c r="AY148" s="48"/>
      <c r="AZ148" s="48"/>
      <c r="BA148" s="48"/>
      <c r="BB148" s="64"/>
      <c r="BC148" s="64"/>
      <c r="BD148" s="64"/>
      <c r="BE148" s="64"/>
      <c r="BF148" s="64"/>
      <c r="BG148" s="1"/>
      <c r="BH148" s="1"/>
      <c r="BI148" s="64"/>
    </row>
    <row r="149" spans="1:61" ht="15.75" customHeight="1">
      <c r="A149" s="1"/>
      <c r="B149" s="64"/>
      <c r="C149" s="64"/>
      <c r="D149" s="64"/>
      <c r="E149" s="64"/>
      <c r="F149" s="64"/>
      <c r="G149" s="64"/>
      <c r="H149" s="64"/>
      <c r="I149" s="64"/>
      <c r="J149" s="64"/>
      <c r="K149" s="64"/>
      <c r="L149" s="183"/>
      <c r="M149" s="64"/>
      <c r="N149" s="64"/>
      <c r="O149" s="64"/>
      <c r="P149" s="64"/>
      <c r="Q149" s="64"/>
      <c r="R149" s="64"/>
      <c r="S149" s="64"/>
      <c r="T149" s="64"/>
      <c r="U149" s="64"/>
      <c r="V149" s="64"/>
      <c r="W149" s="48"/>
      <c r="X149" s="48"/>
      <c r="Y149" s="48"/>
      <c r="Z149" s="48"/>
      <c r="AA149" s="48"/>
      <c r="AB149" s="48"/>
      <c r="AC149" s="48"/>
      <c r="AD149" s="48"/>
      <c r="AE149" s="48"/>
      <c r="AF149" s="48"/>
      <c r="AG149" s="64"/>
      <c r="AH149" s="48"/>
      <c r="AI149" s="48"/>
      <c r="AJ149" s="48"/>
      <c r="AK149" s="48"/>
      <c r="AL149" s="48"/>
      <c r="AM149" s="48"/>
      <c r="AN149" s="48"/>
      <c r="AO149" s="48"/>
      <c r="AP149" s="64"/>
      <c r="AQ149" s="48"/>
      <c r="AR149" s="48"/>
      <c r="AS149" s="48"/>
      <c r="AT149" s="48"/>
      <c r="AU149" s="48"/>
      <c r="AV149" s="48"/>
      <c r="AW149" s="48"/>
      <c r="AX149" s="48"/>
      <c r="AY149" s="48"/>
      <c r="AZ149" s="48"/>
      <c r="BA149" s="48"/>
      <c r="BB149" s="64"/>
      <c r="BC149" s="64"/>
      <c r="BD149" s="64"/>
      <c r="BE149" s="64"/>
      <c r="BF149" s="64"/>
      <c r="BG149" s="1"/>
      <c r="BH149" s="1"/>
      <c r="BI149" s="64"/>
    </row>
    <row r="150" spans="1:61" ht="15.75" customHeight="1">
      <c r="A150" s="1"/>
      <c r="B150" s="64"/>
      <c r="C150" s="64"/>
      <c r="D150" s="64"/>
      <c r="E150" s="64"/>
      <c r="F150" s="64"/>
      <c r="G150" s="64"/>
      <c r="H150" s="64"/>
      <c r="I150" s="64"/>
      <c r="J150" s="64"/>
      <c r="K150" s="64"/>
      <c r="L150" s="183"/>
      <c r="M150" s="64"/>
      <c r="N150" s="64"/>
      <c r="O150" s="64"/>
      <c r="P150" s="64"/>
      <c r="Q150" s="64"/>
      <c r="R150" s="64"/>
      <c r="S150" s="64"/>
      <c r="T150" s="64"/>
      <c r="U150" s="64"/>
      <c r="V150" s="64"/>
      <c r="W150" s="48"/>
      <c r="X150" s="48"/>
      <c r="Y150" s="48"/>
      <c r="Z150" s="48"/>
      <c r="AA150" s="48"/>
      <c r="AB150" s="48"/>
      <c r="AC150" s="48"/>
      <c r="AD150" s="48"/>
      <c r="AE150" s="48"/>
      <c r="AF150" s="48"/>
      <c r="AG150" s="64"/>
      <c r="AH150" s="48"/>
      <c r="AI150" s="48"/>
      <c r="AJ150" s="48"/>
      <c r="AK150" s="48"/>
      <c r="AL150" s="48"/>
      <c r="AM150" s="48"/>
      <c r="AN150" s="48"/>
      <c r="AO150" s="48"/>
      <c r="AP150" s="64"/>
      <c r="AQ150" s="48"/>
      <c r="AR150" s="48"/>
      <c r="AS150" s="48"/>
      <c r="AT150" s="48"/>
      <c r="AU150" s="48"/>
      <c r="AV150" s="48"/>
      <c r="AW150" s="48"/>
      <c r="AX150" s="48"/>
      <c r="AY150" s="48"/>
      <c r="AZ150" s="48"/>
      <c r="BA150" s="48"/>
      <c r="BB150" s="64"/>
      <c r="BC150" s="64"/>
      <c r="BD150" s="64"/>
      <c r="BE150" s="64"/>
      <c r="BF150" s="64"/>
      <c r="BG150" s="1"/>
      <c r="BH150" s="1"/>
      <c r="BI150" s="64"/>
    </row>
    <row r="151" spans="1:61" ht="15.75" customHeight="1">
      <c r="A151" s="1"/>
      <c r="B151" s="64"/>
      <c r="C151" s="64"/>
      <c r="D151" s="64"/>
      <c r="E151" s="64"/>
      <c r="F151" s="64"/>
      <c r="G151" s="64"/>
      <c r="H151" s="64"/>
      <c r="I151" s="64"/>
      <c r="J151" s="64"/>
      <c r="K151" s="64"/>
      <c r="L151" s="183"/>
      <c r="M151" s="64"/>
      <c r="N151" s="64"/>
      <c r="O151" s="64"/>
      <c r="P151" s="64"/>
      <c r="Q151" s="64"/>
      <c r="R151" s="64"/>
      <c r="S151" s="64"/>
      <c r="T151" s="64"/>
      <c r="U151" s="64"/>
      <c r="V151" s="64"/>
      <c r="W151" s="48"/>
      <c r="X151" s="48"/>
      <c r="Y151" s="48"/>
      <c r="Z151" s="48"/>
      <c r="AA151" s="48"/>
      <c r="AB151" s="48"/>
      <c r="AC151" s="48"/>
      <c r="AD151" s="48"/>
      <c r="AE151" s="48"/>
      <c r="AF151" s="48"/>
      <c r="AG151" s="64"/>
      <c r="AH151" s="48"/>
      <c r="AI151" s="48"/>
      <c r="AJ151" s="48"/>
      <c r="AK151" s="48"/>
      <c r="AL151" s="48"/>
      <c r="AM151" s="48"/>
      <c r="AN151" s="48"/>
      <c r="AO151" s="48"/>
      <c r="AP151" s="64"/>
      <c r="AQ151" s="48"/>
      <c r="AR151" s="48"/>
      <c r="AS151" s="48"/>
      <c r="AT151" s="48"/>
      <c r="AU151" s="48"/>
      <c r="AV151" s="48"/>
      <c r="AW151" s="48"/>
      <c r="AX151" s="48"/>
      <c r="AY151" s="48"/>
      <c r="AZ151" s="48"/>
      <c r="BA151" s="48"/>
      <c r="BB151" s="64"/>
      <c r="BC151" s="64"/>
      <c r="BD151" s="64"/>
      <c r="BE151" s="64"/>
      <c r="BF151" s="64"/>
      <c r="BG151" s="1"/>
      <c r="BH151" s="1"/>
      <c r="BI151" s="64"/>
    </row>
    <row r="152" spans="1:61" ht="15.75" customHeight="1">
      <c r="A152" s="1"/>
      <c r="B152" s="64"/>
      <c r="C152" s="64"/>
      <c r="D152" s="64"/>
      <c r="E152" s="64"/>
      <c r="F152" s="64"/>
      <c r="G152" s="64"/>
      <c r="H152" s="64"/>
      <c r="I152" s="64"/>
      <c r="J152" s="64"/>
      <c r="K152" s="64"/>
      <c r="L152" s="183"/>
      <c r="M152" s="64"/>
      <c r="N152" s="64"/>
      <c r="O152" s="64"/>
      <c r="P152" s="64"/>
      <c r="Q152" s="64"/>
      <c r="R152" s="64"/>
      <c r="S152" s="64"/>
      <c r="T152" s="64"/>
      <c r="U152" s="64"/>
      <c r="V152" s="64"/>
      <c r="W152" s="48"/>
      <c r="X152" s="48"/>
      <c r="Y152" s="48"/>
      <c r="Z152" s="48"/>
      <c r="AA152" s="48"/>
      <c r="AB152" s="48"/>
      <c r="AC152" s="48"/>
      <c r="AD152" s="48"/>
      <c r="AE152" s="48"/>
      <c r="AF152" s="48"/>
      <c r="AG152" s="64"/>
      <c r="AH152" s="48"/>
      <c r="AI152" s="48"/>
      <c r="AJ152" s="48"/>
      <c r="AK152" s="48"/>
      <c r="AL152" s="48"/>
      <c r="AM152" s="48"/>
      <c r="AN152" s="48"/>
      <c r="AO152" s="48"/>
      <c r="AP152" s="64"/>
      <c r="AQ152" s="48"/>
      <c r="AR152" s="48"/>
      <c r="AS152" s="48"/>
      <c r="AT152" s="48"/>
      <c r="AU152" s="48"/>
      <c r="AV152" s="48"/>
      <c r="AW152" s="48"/>
      <c r="AX152" s="48"/>
      <c r="AY152" s="48"/>
      <c r="AZ152" s="48"/>
      <c r="BA152" s="48"/>
      <c r="BB152" s="64"/>
      <c r="BC152" s="64"/>
      <c r="BD152" s="64"/>
      <c r="BE152" s="64"/>
      <c r="BF152" s="64"/>
      <c r="BG152" s="1"/>
      <c r="BH152" s="1"/>
      <c r="BI152" s="64"/>
    </row>
    <row r="153" spans="1:61" ht="15.75" customHeight="1">
      <c r="A153" s="1"/>
      <c r="B153" s="64"/>
      <c r="C153" s="64"/>
      <c r="D153" s="64"/>
      <c r="E153" s="64"/>
      <c r="F153" s="64"/>
      <c r="G153" s="64"/>
      <c r="H153" s="64"/>
      <c r="I153" s="64"/>
      <c r="J153" s="64"/>
      <c r="K153" s="64"/>
      <c r="L153" s="183"/>
      <c r="M153" s="64"/>
      <c r="N153" s="64"/>
      <c r="O153" s="64"/>
      <c r="P153" s="64"/>
      <c r="Q153" s="64"/>
      <c r="R153" s="64"/>
      <c r="S153" s="64"/>
      <c r="T153" s="64"/>
      <c r="U153" s="64"/>
      <c r="V153" s="64"/>
      <c r="W153" s="48"/>
      <c r="X153" s="48"/>
      <c r="Y153" s="48"/>
      <c r="Z153" s="48"/>
      <c r="AA153" s="48"/>
      <c r="AB153" s="48"/>
      <c r="AC153" s="48"/>
      <c r="AD153" s="48"/>
      <c r="AE153" s="48"/>
      <c r="AF153" s="48"/>
      <c r="AG153" s="64"/>
      <c r="AH153" s="48"/>
      <c r="AI153" s="48"/>
      <c r="AJ153" s="48"/>
      <c r="AK153" s="48"/>
      <c r="AL153" s="48"/>
      <c r="AM153" s="48"/>
      <c r="AN153" s="48"/>
      <c r="AO153" s="48"/>
      <c r="AP153" s="64"/>
      <c r="AQ153" s="48"/>
      <c r="AR153" s="48"/>
      <c r="AS153" s="48"/>
      <c r="AT153" s="48"/>
      <c r="AU153" s="48"/>
      <c r="AV153" s="48"/>
      <c r="AW153" s="48"/>
      <c r="AX153" s="48"/>
      <c r="AY153" s="48"/>
      <c r="AZ153" s="48"/>
      <c r="BA153" s="48"/>
      <c r="BB153" s="64"/>
      <c r="BC153" s="64"/>
      <c r="BD153" s="64"/>
      <c r="BE153" s="64"/>
      <c r="BF153" s="64"/>
      <c r="BG153" s="1"/>
      <c r="BH153" s="1"/>
      <c r="BI153" s="64"/>
    </row>
    <row r="154" spans="1:61" ht="15.75" customHeight="1">
      <c r="A154" s="1"/>
      <c r="B154" s="64"/>
      <c r="C154" s="64"/>
      <c r="D154" s="64"/>
      <c r="E154" s="64"/>
      <c r="F154" s="64"/>
      <c r="G154" s="64"/>
      <c r="H154" s="64"/>
      <c r="I154" s="64"/>
      <c r="J154" s="64"/>
      <c r="K154" s="64"/>
      <c r="L154" s="183"/>
      <c r="M154" s="64"/>
      <c r="N154" s="64"/>
      <c r="O154" s="64"/>
      <c r="P154" s="64"/>
      <c r="Q154" s="64"/>
      <c r="R154" s="64"/>
      <c r="S154" s="64"/>
      <c r="T154" s="64"/>
      <c r="U154" s="64"/>
      <c r="V154" s="64"/>
      <c r="W154" s="48"/>
      <c r="X154" s="48"/>
      <c r="Y154" s="48"/>
      <c r="Z154" s="48"/>
      <c r="AA154" s="48"/>
      <c r="AB154" s="48"/>
      <c r="AC154" s="48"/>
      <c r="AD154" s="48"/>
      <c r="AE154" s="48"/>
      <c r="AF154" s="48"/>
      <c r="AG154" s="64"/>
      <c r="AH154" s="48"/>
      <c r="AI154" s="48"/>
      <c r="AJ154" s="48"/>
      <c r="AK154" s="48"/>
      <c r="AL154" s="48"/>
      <c r="AM154" s="48"/>
      <c r="AN154" s="48"/>
      <c r="AO154" s="48"/>
      <c r="AP154" s="64"/>
      <c r="AQ154" s="48"/>
      <c r="AR154" s="48"/>
      <c r="AS154" s="48"/>
      <c r="AT154" s="48"/>
      <c r="AU154" s="48"/>
      <c r="AV154" s="48"/>
      <c r="AW154" s="48"/>
      <c r="AX154" s="48"/>
      <c r="AY154" s="48"/>
      <c r="AZ154" s="48"/>
      <c r="BA154" s="48"/>
      <c r="BB154" s="64"/>
      <c r="BC154" s="64"/>
      <c r="BD154" s="64"/>
      <c r="BE154" s="64"/>
      <c r="BF154" s="64"/>
      <c r="BG154" s="1"/>
      <c r="BH154" s="1"/>
      <c r="BI154" s="64"/>
    </row>
    <row r="155" spans="1:61" ht="15.75" customHeight="1">
      <c r="A155" s="1"/>
      <c r="B155" s="64"/>
      <c r="C155" s="64"/>
      <c r="D155" s="64"/>
      <c r="E155" s="64"/>
      <c r="F155" s="64"/>
      <c r="G155" s="64"/>
      <c r="H155" s="64"/>
      <c r="I155" s="64"/>
      <c r="J155" s="64"/>
      <c r="K155" s="64"/>
      <c r="L155" s="183"/>
      <c r="M155" s="64"/>
      <c r="N155" s="64"/>
      <c r="O155" s="64"/>
      <c r="P155" s="64"/>
      <c r="Q155" s="64"/>
      <c r="R155" s="64"/>
      <c r="S155" s="64"/>
      <c r="T155" s="64"/>
      <c r="U155" s="64"/>
      <c r="V155" s="64"/>
      <c r="W155" s="48"/>
      <c r="X155" s="48"/>
      <c r="Y155" s="48"/>
      <c r="Z155" s="48"/>
      <c r="AA155" s="48"/>
      <c r="AB155" s="48"/>
      <c r="AC155" s="48"/>
      <c r="AD155" s="48"/>
      <c r="AE155" s="48"/>
      <c r="AF155" s="48"/>
      <c r="AG155" s="64"/>
      <c r="AH155" s="48"/>
      <c r="AI155" s="48"/>
      <c r="AJ155" s="48"/>
      <c r="AK155" s="48"/>
      <c r="AL155" s="48"/>
      <c r="AM155" s="48"/>
      <c r="AN155" s="48"/>
      <c r="AO155" s="48"/>
      <c r="AP155" s="64"/>
      <c r="AQ155" s="48"/>
      <c r="AR155" s="48"/>
      <c r="AS155" s="48"/>
      <c r="AT155" s="48"/>
      <c r="AU155" s="48"/>
      <c r="AV155" s="48"/>
      <c r="AW155" s="48"/>
      <c r="AX155" s="48"/>
      <c r="AY155" s="48"/>
      <c r="AZ155" s="48"/>
      <c r="BA155" s="48"/>
      <c r="BB155" s="64"/>
      <c r="BC155" s="64"/>
      <c r="BD155" s="64"/>
      <c r="BE155" s="64"/>
      <c r="BF155" s="64"/>
      <c r="BG155" s="1"/>
      <c r="BH155" s="1"/>
      <c r="BI155" s="64"/>
    </row>
    <row r="156" spans="1:61" ht="15.75" customHeight="1">
      <c r="A156" s="1"/>
      <c r="B156" s="64"/>
      <c r="C156" s="64"/>
      <c r="D156" s="64"/>
      <c r="E156" s="64"/>
      <c r="F156" s="64"/>
      <c r="G156" s="64"/>
      <c r="H156" s="64"/>
      <c r="I156" s="64"/>
      <c r="J156" s="64"/>
      <c r="K156" s="64"/>
      <c r="L156" s="183"/>
      <c r="M156" s="64"/>
      <c r="N156" s="64"/>
      <c r="O156" s="64"/>
      <c r="P156" s="64"/>
      <c r="Q156" s="64"/>
      <c r="R156" s="64"/>
      <c r="S156" s="64"/>
      <c r="T156" s="64"/>
      <c r="U156" s="64"/>
      <c r="V156" s="64"/>
      <c r="W156" s="48"/>
      <c r="X156" s="48"/>
      <c r="Y156" s="48"/>
      <c r="Z156" s="48"/>
      <c r="AA156" s="48"/>
      <c r="AB156" s="48"/>
      <c r="AC156" s="48"/>
      <c r="AD156" s="48"/>
      <c r="AE156" s="48"/>
      <c r="AF156" s="48"/>
      <c r="AG156" s="64"/>
      <c r="AH156" s="48"/>
      <c r="AI156" s="48"/>
      <c r="AJ156" s="48"/>
      <c r="AK156" s="48"/>
      <c r="AL156" s="48"/>
      <c r="AM156" s="48"/>
      <c r="AN156" s="48"/>
      <c r="AO156" s="48"/>
      <c r="AP156" s="64"/>
      <c r="AQ156" s="48"/>
      <c r="AR156" s="48"/>
      <c r="AS156" s="48"/>
      <c r="AT156" s="48"/>
      <c r="AU156" s="48"/>
      <c r="AV156" s="48"/>
      <c r="AW156" s="48"/>
      <c r="AX156" s="48"/>
      <c r="AY156" s="48"/>
      <c r="AZ156" s="48"/>
      <c r="BA156" s="48"/>
      <c r="BB156" s="64"/>
      <c r="BC156" s="64"/>
      <c r="BD156" s="64"/>
      <c r="BE156" s="64"/>
      <c r="BF156" s="64"/>
      <c r="BG156" s="1"/>
      <c r="BH156" s="1"/>
      <c r="BI156" s="64"/>
    </row>
    <row r="157" spans="1:61" ht="15.75" customHeight="1">
      <c r="A157" s="1"/>
      <c r="B157" s="64"/>
      <c r="C157" s="64"/>
      <c r="D157" s="64"/>
      <c r="E157" s="64"/>
      <c r="F157" s="64"/>
      <c r="G157" s="64"/>
      <c r="H157" s="64"/>
      <c r="I157" s="64"/>
      <c r="J157" s="64"/>
      <c r="K157" s="64"/>
      <c r="L157" s="183"/>
      <c r="M157" s="64"/>
      <c r="N157" s="64"/>
      <c r="O157" s="64"/>
      <c r="P157" s="64"/>
      <c r="Q157" s="64"/>
      <c r="R157" s="64"/>
      <c r="S157" s="64"/>
      <c r="T157" s="64"/>
      <c r="U157" s="64"/>
      <c r="V157" s="64"/>
      <c r="W157" s="48"/>
      <c r="X157" s="48"/>
      <c r="Y157" s="48"/>
      <c r="Z157" s="48"/>
      <c r="AA157" s="48"/>
      <c r="AB157" s="48"/>
      <c r="AC157" s="48"/>
      <c r="AD157" s="48"/>
      <c r="AE157" s="48"/>
      <c r="AF157" s="48"/>
      <c r="AG157" s="64"/>
      <c r="AH157" s="48"/>
      <c r="AI157" s="48"/>
      <c r="AJ157" s="48"/>
      <c r="AK157" s="48"/>
      <c r="AL157" s="48"/>
      <c r="AM157" s="48"/>
      <c r="AN157" s="48"/>
      <c r="AO157" s="48"/>
      <c r="AP157" s="64"/>
      <c r="AQ157" s="48"/>
      <c r="AR157" s="48"/>
      <c r="AS157" s="48"/>
      <c r="AT157" s="48"/>
      <c r="AU157" s="48"/>
      <c r="AV157" s="48"/>
      <c r="AW157" s="48"/>
      <c r="AX157" s="48"/>
      <c r="AY157" s="48"/>
      <c r="AZ157" s="48"/>
      <c r="BA157" s="48"/>
      <c r="BB157" s="64"/>
      <c r="BC157" s="64"/>
      <c r="BD157" s="64"/>
      <c r="BE157" s="64"/>
      <c r="BF157" s="64"/>
      <c r="BG157" s="1"/>
      <c r="BH157" s="1"/>
      <c r="BI157" s="64"/>
    </row>
    <row r="158" spans="1:61" ht="15.75" customHeight="1">
      <c r="A158" s="1"/>
      <c r="B158" s="64"/>
      <c r="C158" s="64"/>
      <c r="D158" s="64"/>
      <c r="E158" s="64"/>
      <c r="F158" s="64"/>
      <c r="G158" s="64"/>
      <c r="H158" s="64"/>
      <c r="I158" s="64"/>
      <c r="J158" s="64"/>
      <c r="K158" s="64"/>
      <c r="L158" s="183"/>
      <c r="M158" s="64"/>
      <c r="N158" s="64"/>
      <c r="O158" s="64"/>
      <c r="P158" s="64"/>
      <c r="Q158" s="64"/>
      <c r="R158" s="64"/>
      <c r="S158" s="64"/>
      <c r="T158" s="64"/>
      <c r="U158" s="64"/>
      <c r="V158" s="64"/>
      <c r="W158" s="48"/>
      <c r="X158" s="48"/>
      <c r="Y158" s="48"/>
      <c r="Z158" s="48"/>
      <c r="AA158" s="48"/>
      <c r="AB158" s="48"/>
      <c r="AC158" s="48"/>
      <c r="AD158" s="48"/>
      <c r="AE158" s="48"/>
      <c r="AF158" s="48"/>
      <c r="AG158" s="64"/>
      <c r="AH158" s="48"/>
      <c r="AI158" s="48"/>
      <c r="AJ158" s="48"/>
      <c r="AK158" s="48"/>
      <c r="AL158" s="48"/>
      <c r="AM158" s="48"/>
      <c r="AN158" s="48"/>
      <c r="AO158" s="48"/>
      <c r="AP158" s="64"/>
      <c r="AQ158" s="48"/>
      <c r="AR158" s="48"/>
      <c r="AS158" s="48"/>
      <c r="AT158" s="48"/>
      <c r="AU158" s="48"/>
      <c r="AV158" s="48"/>
      <c r="AW158" s="48"/>
      <c r="AX158" s="48"/>
      <c r="AY158" s="48"/>
      <c r="AZ158" s="48"/>
      <c r="BA158" s="48"/>
      <c r="BB158" s="64"/>
      <c r="BC158" s="64"/>
      <c r="BD158" s="64"/>
      <c r="BE158" s="64"/>
      <c r="BF158" s="64"/>
      <c r="BG158" s="1"/>
      <c r="BH158" s="1"/>
      <c r="BI158" s="64"/>
    </row>
    <row r="159" spans="1:61" ht="15.75" customHeight="1">
      <c r="A159" s="1"/>
      <c r="B159" s="64"/>
      <c r="C159" s="64"/>
      <c r="D159" s="64"/>
      <c r="E159" s="64"/>
      <c r="F159" s="64"/>
      <c r="G159" s="64"/>
      <c r="H159" s="64"/>
      <c r="I159" s="64"/>
      <c r="J159" s="64"/>
      <c r="K159" s="64"/>
      <c r="L159" s="183"/>
      <c r="M159" s="64"/>
      <c r="N159" s="64"/>
      <c r="O159" s="64"/>
      <c r="P159" s="64"/>
      <c r="Q159" s="64"/>
      <c r="R159" s="64"/>
      <c r="S159" s="64"/>
      <c r="T159" s="64"/>
      <c r="U159" s="64"/>
      <c r="V159" s="64"/>
      <c r="W159" s="48"/>
      <c r="X159" s="48"/>
      <c r="Y159" s="48"/>
      <c r="Z159" s="48"/>
      <c r="AA159" s="48"/>
      <c r="AB159" s="48"/>
      <c r="AC159" s="48"/>
      <c r="AD159" s="48"/>
      <c r="AE159" s="48"/>
      <c r="AF159" s="48"/>
      <c r="AG159" s="64"/>
      <c r="AH159" s="48"/>
      <c r="AI159" s="48"/>
      <c r="AJ159" s="48"/>
      <c r="AK159" s="48"/>
      <c r="AL159" s="48"/>
      <c r="AM159" s="48"/>
      <c r="AN159" s="48"/>
      <c r="AO159" s="48"/>
      <c r="AP159" s="64"/>
      <c r="AQ159" s="48"/>
      <c r="AR159" s="48"/>
      <c r="AS159" s="48"/>
      <c r="AT159" s="48"/>
      <c r="AU159" s="48"/>
      <c r="AV159" s="48"/>
      <c r="AW159" s="48"/>
      <c r="AX159" s="48"/>
      <c r="AY159" s="48"/>
      <c r="AZ159" s="48"/>
      <c r="BA159" s="48"/>
      <c r="BB159" s="64"/>
      <c r="BC159" s="64"/>
      <c r="BD159" s="64"/>
      <c r="BE159" s="64"/>
      <c r="BF159" s="64"/>
      <c r="BG159" s="1"/>
      <c r="BH159" s="1"/>
      <c r="BI159" s="64"/>
    </row>
    <row r="160" spans="1:61" ht="15.75" customHeight="1">
      <c r="A160" s="1"/>
      <c r="B160" s="64"/>
      <c r="C160" s="64"/>
      <c r="D160" s="64"/>
      <c r="E160" s="64"/>
      <c r="F160" s="64"/>
      <c r="G160" s="64"/>
      <c r="H160" s="64"/>
      <c r="I160" s="64"/>
      <c r="J160" s="64"/>
      <c r="K160" s="64"/>
      <c r="L160" s="183"/>
      <c r="M160" s="64"/>
      <c r="N160" s="64"/>
      <c r="O160" s="64"/>
      <c r="P160" s="64"/>
      <c r="Q160" s="64"/>
      <c r="R160" s="64"/>
      <c r="S160" s="64"/>
      <c r="T160" s="64"/>
      <c r="U160" s="64"/>
      <c r="V160" s="64"/>
      <c r="W160" s="48"/>
      <c r="X160" s="48"/>
      <c r="Y160" s="48"/>
      <c r="Z160" s="48"/>
      <c r="AA160" s="48"/>
      <c r="AB160" s="48"/>
      <c r="AC160" s="48"/>
      <c r="AD160" s="48"/>
      <c r="AE160" s="48"/>
      <c r="AF160" s="48"/>
      <c r="AG160" s="64"/>
      <c r="AH160" s="48"/>
      <c r="AI160" s="48"/>
      <c r="AJ160" s="48"/>
      <c r="AK160" s="48"/>
      <c r="AL160" s="48"/>
      <c r="AM160" s="48"/>
      <c r="AN160" s="48"/>
      <c r="AO160" s="48"/>
      <c r="AP160" s="64"/>
      <c r="AQ160" s="48"/>
      <c r="AR160" s="48"/>
      <c r="AS160" s="48"/>
      <c r="AT160" s="48"/>
      <c r="AU160" s="48"/>
      <c r="AV160" s="48"/>
      <c r="AW160" s="48"/>
      <c r="AX160" s="48"/>
      <c r="AY160" s="48"/>
      <c r="AZ160" s="48"/>
      <c r="BA160" s="48"/>
      <c r="BB160" s="64"/>
      <c r="BC160" s="64"/>
      <c r="BD160" s="64"/>
      <c r="BE160" s="64"/>
      <c r="BF160" s="64"/>
      <c r="BG160" s="1"/>
      <c r="BH160" s="1"/>
      <c r="BI160" s="64"/>
    </row>
    <row r="161" spans="1:61" ht="15.75" customHeight="1">
      <c r="A161" s="1"/>
      <c r="B161" s="64"/>
      <c r="C161" s="64"/>
      <c r="D161" s="64"/>
      <c r="E161" s="64"/>
      <c r="F161" s="64"/>
      <c r="G161" s="64"/>
      <c r="H161" s="64"/>
      <c r="I161" s="64"/>
      <c r="J161" s="64"/>
      <c r="K161" s="64"/>
      <c r="L161" s="183"/>
      <c r="M161" s="64"/>
      <c r="N161" s="64"/>
      <c r="O161" s="64"/>
      <c r="P161" s="64"/>
      <c r="Q161" s="64"/>
      <c r="R161" s="64"/>
      <c r="S161" s="64"/>
      <c r="T161" s="64"/>
      <c r="U161" s="64"/>
      <c r="V161" s="64"/>
      <c r="W161" s="48"/>
      <c r="X161" s="48"/>
      <c r="Y161" s="48"/>
      <c r="Z161" s="48"/>
      <c r="AA161" s="48"/>
      <c r="AB161" s="48"/>
      <c r="AC161" s="48"/>
      <c r="AD161" s="48"/>
      <c r="AE161" s="48"/>
      <c r="AF161" s="48"/>
      <c r="AG161" s="64"/>
      <c r="AH161" s="48"/>
      <c r="AI161" s="48"/>
      <c r="AJ161" s="48"/>
      <c r="AK161" s="48"/>
      <c r="AL161" s="48"/>
      <c r="AM161" s="48"/>
      <c r="AN161" s="48"/>
      <c r="AO161" s="48"/>
      <c r="AP161" s="64"/>
      <c r="AQ161" s="48"/>
      <c r="AR161" s="48"/>
      <c r="AS161" s="48"/>
      <c r="AT161" s="48"/>
      <c r="AU161" s="48"/>
      <c r="AV161" s="48"/>
      <c r="AW161" s="48"/>
      <c r="AX161" s="48"/>
      <c r="AY161" s="48"/>
      <c r="AZ161" s="48"/>
      <c r="BA161" s="48"/>
      <c r="BB161" s="64"/>
      <c r="BC161" s="64"/>
      <c r="BD161" s="64"/>
      <c r="BE161" s="64"/>
      <c r="BF161" s="64"/>
      <c r="BG161" s="1"/>
      <c r="BH161" s="1"/>
      <c r="BI161" s="64"/>
    </row>
    <row r="162" spans="1:61" ht="15.75" customHeight="1">
      <c r="A162" s="1"/>
      <c r="B162" s="64"/>
      <c r="C162" s="64"/>
      <c r="D162" s="64"/>
      <c r="E162" s="64"/>
      <c r="F162" s="64"/>
      <c r="G162" s="64"/>
      <c r="H162" s="64"/>
      <c r="I162" s="64"/>
      <c r="J162" s="64"/>
      <c r="K162" s="64"/>
      <c r="L162" s="183"/>
      <c r="M162" s="64"/>
      <c r="N162" s="64"/>
      <c r="O162" s="64"/>
      <c r="P162" s="64"/>
      <c r="Q162" s="64"/>
      <c r="R162" s="64"/>
      <c r="S162" s="64"/>
      <c r="T162" s="64"/>
      <c r="U162" s="64"/>
      <c r="V162" s="64"/>
      <c r="W162" s="48"/>
      <c r="X162" s="48"/>
      <c r="Y162" s="48"/>
      <c r="Z162" s="48"/>
      <c r="AA162" s="48"/>
      <c r="AB162" s="48"/>
      <c r="AC162" s="48"/>
      <c r="AD162" s="48"/>
      <c r="AE162" s="48"/>
      <c r="AF162" s="48"/>
      <c r="AG162" s="64"/>
      <c r="AH162" s="48"/>
      <c r="AI162" s="48"/>
      <c r="AJ162" s="48"/>
      <c r="AK162" s="48"/>
      <c r="AL162" s="48"/>
      <c r="AM162" s="48"/>
      <c r="AN162" s="48"/>
      <c r="AO162" s="48"/>
      <c r="AP162" s="64"/>
      <c r="AQ162" s="48"/>
      <c r="AR162" s="48"/>
      <c r="AS162" s="48"/>
      <c r="AT162" s="48"/>
      <c r="AU162" s="48"/>
      <c r="AV162" s="48"/>
      <c r="AW162" s="48"/>
      <c r="AX162" s="48"/>
      <c r="AY162" s="48"/>
      <c r="AZ162" s="48"/>
      <c r="BA162" s="48"/>
      <c r="BB162" s="64"/>
      <c r="BC162" s="64"/>
      <c r="BD162" s="64"/>
      <c r="BE162" s="64"/>
      <c r="BF162" s="64"/>
      <c r="BG162" s="1"/>
      <c r="BH162" s="1"/>
      <c r="BI162" s="64"/>
    </row>
    <row r="163" spans="1:61" ht="15.75" customHeight="1">
      <c r="A163" s="1"/>
      <c r="B163" s="64"/>
      <c r="C163" s="64"/>
      <c r="D163" s="64"/>
      <c r="E163" s="64"/>
      <c r="F163" s="64"/>
      <c r="G163" s="64"/>
      <c r="H163" s="64"/>
      <c r="I163" s="64"/>
      <c r="J163" s="64"/>
      <c r="K163" s="64"/>
      <c r="L163" s="183"/>
      <c r="M163" s="64"/>
      <c r="N163" s="64"/>
      <c r="O163" s="64"/>
      <c r="P163" s="64"/>
      <c r="Q163" s="64"/>
      <c r="R163" s="64"/>
      <c r="S163" s="64"/>
      <c r="T163" s="64"/>
      <c r="U163" s="64"/>
      <c r="V163" s="64"/>
      <c r="W163" s="48"/>
      <c r="X163" s="48"/>
      <c r="Y163" s="48"/>
      <c r="Z163" s="48"/>
      <c r="AA163" s="48"/>
      <c r="AB163" s="48"/>
      <c r="AC163" s="48"/>
      <c r="AD163" s="48"/>
      <c r="AE163" s="48"/>
      <c r="AF163" s="48"/>
      <c r="AG163" s="64"/>
      <c r="AH163" s="48"/>
      <c r="AI163" s="48"/>
      <c r="AJ163" s="48"/>
      <c r="AK163" s="48"/>
      <c r="AL163" s="48"/>
      <c r="AM163" s="48"/>
      <c r="AN163" s="48"/>
      <c r="AO163" s="48"/>
      <c r="AP163" s="64"/>
      <c r="AQ163" s="48"/>
      <c r="AR163" s="48"/>
      <c r="AS163" s="48"/>
      <c r="AT163" s="48"/>
      <c r="AU163" s="48"/>
      <c r="AV163" s="48"/>
      <c r="AW163" s="48"/>
      <c r="AX163" s="48"/>
      <c r="AY163" s="48"/>
      <c r="AZ163" s="48"/>
      <c r="BA163" s="48"/>
      <c r="BB163" s="64"/>
      <c r="BC163" s="64"/>
      <c r="BD163" s="64"/>
      <c r="BE163" s="64"/>
      <c r="BF163" s="64"/>
      <c r="BG163" s="1"/>
      <c r="BH163" s="1"/>
      <c r="BI163" s="64"/>
    </row>
    <row r="164" spans="1:61" ht="15.75" customHeight="1">
      <c r="A164" s="1"/>
      <c r="B164" s="64"/>
      <c r="C164" s="64"/>
      <c r="D164" s="64"/>
      <c r="E164" s="64"/>
      <c r="F164" s="64"/>
      <c r="G164" s="64"/>
      <c r="H164" s="64"/>
      <c r="I164" s="64"/>
      <c r="J164" s="64"/>
      <c r="K164" s="64"/>
      <c r="L164" s="183"/>
      <c r="M164" s="64"/>
      <c r="N164" s="64"/>
      <c r="O164" s="64"/>
      <c r="P164" s="64"/>
      <c r="Q164" s="64"/>
      <c r="R164" s="64"/>
      <c r="S164" s="64"/>
      <c r="T164" s="64"/>
      <c r="U164" s="64"/>
      <c r="V164" s="64"/>
      <c r="W164" s="48"/>
      <c r="X164" s="48"/>
      <c r="Y164" s="48"/>
      <c r="Z164" s="48"/>
      <c r="AA164" s="48"/>
      <c r="AB164" s="48"/>
      <c r="AC164" s="48"/>
      <c r="AD164" s="48"/>
      <c r="AE164" s="48"/>
      <c r="AF164" s="48"/>
      <c r="AG164" s="64"/>
      <c r="AH164" s="48"/>
      <c r="AI164" s="48"/>
      <c r="AJ164" s="48"/>
      <c r="AK164" s="48"/>
      <c r="AL164" s="48"/>
      <c r="AM164" s="48"/>
      <c r="AN164" s="48"/>
      <c r="AO164" s="48"/>
      <c r="AP164" s="64"/>
      <c r="AQ164" s="48"/>
      <c r="AR164" s="48"/>
      <c r="AS164" s="48"/>
      <c r="AT164" s="48"/>
      <c r="AU164" s="48"/>
      <c r="AV164" s="48"/>
      <c r="AW164" s="48"/>
      <c r="AX164" s="48"/>
      <c r="AY164" s="48"/>
      <c r="AZ164" s="48"/>
      <c r="BA164" s="48"/>
      <c r="BB164" s="64"/>
      <c r="BC164" s="64"/>
      <c r="BD164" s="64"/>
      <c r="BE164" s="64"/>
      <c r="BF164" s="64"/>
      <c r="BG164" s="1"/>
      <c r="BH164" s="1"/>
      <c r="BI164" s="64"/>
    </row>
    <row r="165" spans="1:61" ht="15.75" customHeight="1">
      <c r="A165" s="1"/>
      <c r="B165" s="64"/>
      <c r="C165" s="64"/>
      <c r="D165" s="64"/>
      <c r="E165" s="64"/>
      <c r="F165" s="64"/>
      <c r="G165" s="64"/>
      <c r="H165" s="64"/>
      <c r="I165" s="64"/>
      <c r="J165" s="64"/>
      <c r="K165" s="64"/>
      <c r="L165" s="183"/>
      <c r="M165" s="64"/>
      <c r="N165" s="64"/>
      <c r="O165" s="64"/>
      <c r="P165" s="64"/>
      <c r="Q165" s="64"/>
      <c r="R165" s="64"/>
      <c r="S165" s="64"/>
      <c r="T165" s="64"/>
      <c r="U165" s="64"/>
      <c r="V165" s="64"/>
      <c r="W165" s="48"/>
      <c r="X165" s="48"/>
      <c r="Y165" s="48"/>
      <c r="Z165" s="48"/>
      <c r="AA165" s="48"/>
      <c r="AB165" s="48"/>
      <c r="AC165" s="48"/>
      <c r="AD165" s="48"/>
      <c r="AE165" s="48"/>
      <c r="AF165" s="48"/>
      <c r="AG165" s="64"/>
      <c r="AH165" s="48"/>
      <c r="AI165" s="48"/>
      <c r="AJ165" s="48"/>
      <c r="AK165" s="48"/>
      <c r="AL165" s="48"/>
      <c r="AM165" s="48"/>
      <c r="AN165" s="48"/>
      <c r="AO165" s="48"/>
      <c r="AP165" s="64"/>
      <c r="AQ165" s="48"/>
      <c r="AR165" s="48"/>
      <c r="AS165" s="48"/>
      <c r="AT165" s="48"/>
      <c r="AU165" s="48"/>
      <c r="AV165" s="48"/>
      <c r="AW165" s="48"/>
      <c r="AX165" s="48"/>
      <c r="AY165" s="48"/>
      <c r="AZ165" s="48"/>
      <c r="BA165" s="48"/>
      <c r="BB165" s="64"/>
      <c r="BC165" s="64"/>
      <c r="BD165" s="64"/>
      <c r="BE165" s="64"/>
      <c r="BF165" s="64"/>
      <c r="BG165" s="1"/>
      <c r="BH165" s="1"/>
      <c r="BI165" s="64"/>
    </row>
    <row r="166" spans="1:61" ht="15.75" customHeight="1">
      <c r="A166" s="1"/>
      <c r="B166" s="64"/>
      <c r="C166" s="64"/>
      <c r="D166" s="64"/>
      <c r="E166" s="64"/>
      <c r="F166" s="64"/>
      <c r="G166" s="64"/>
      <c r="H166" s="64"/>
      <c r="I166" s="64"/>
      <c r="J166" s="64"/>
      <c r="K166" s="64"/>
      <c r="L166" s="183"/>
      <c r="M166" s="64"/>
      <c r="N166" s="64"/>
      <c r="O166" s="64"/>
      <c r="P166" s="64"/>
      <c r="Q166" s="64"/>
      <c r="R166" s="64"/>
      <c r="S166" s="64"/>
      <c r="T166" s="64"/>
      <c r="U166" s="64"/>
      <c r="V166" s="64"/>
      <c r="W166" s="48"/>
      <c r="X166" s="48"/>
      <c r="Y166" s="48"/>
      <c r="Z166" s="48"/>
      <c r="AA166" s="48"/>
      <c r="AB166" s="48"/>
      <c r="AC166" s="48"/>
      <c r="AD166" s="48"/>
      <c r="AE166" s="48"/>
      <c r="AF166" s="48"/>
      <c r="AG166" s="64"/>
      <c r="AH166" s="48"/>
      <c r="AI166" s="48"/>
      <c r="AJ166" s="48"/>
      <c r="AK166" s="48"/>
      <c r="AL166" s="48"/>
      <c r="AM166" s="48"/>
      <c r="AN166" s="48"/>
      <c r="AO166" s="48"/>
      <c r="AP166" s="64"/>
      <c r="AQ166" s="48"/>
      <c r="AR166" s="48"/>
      <c r="AS166" s="48"/>
      <c r="AT166" s="48"/>
      <c r="AU166" s="48"/>
      <c r="AV166" s="48"/>
      <c r="AW166" s="48"/>
      <c r="AX166" s="48"/>
      <c r="AY166" s="48"/>
      <c r="AZ166" s="48"/>
      <c r="BA166" s="48"/>
      <c r="BB166" s="64"/>
      <c r="BC166" s="64"/>
      <c r="BD166" s="64"/>
      <c r="BE166" s="64"/>
      <c r="BF166" s="64"/>
      <c r="BG166" s="1"/>
      <c r="BH166" s="1"/>
      <c r="BI166" s="64"/>
    </row>
    <row r="167" spans="1:61" ht="15.75" customHeight="1">
      <c r="A167" s="1"/>
      <c r="B167" s="64"/>
      <c r="C167" s="64"/>
      <c r="D167" s="64"/>
      <c r="E167" s="64"/>
      <c r="F167" s="64"/>
      <c r="G167" s="64"/>
      <c r="H167" s="64"/>
      <c r="I167" s="64"/>
      <c r="J167" s="64"/>
      <c r="K167" s="64"/>
      <c r="L167" s="183"/>
      <c r="M167" s="64"/>
      <c r="N167" s="64"/>
      <c r="O167" s="64"/>
      <c r="P167" s="64"/>
      <c r="Q167" s="64"/>
      <c r="R167" s="64"/>
      <c r="S167" s="64"/>
      <c r="T167" s="64"/>
      <c r="U167" s="64"/>
      <c r="V167" s="64"/>
      <c r="W167" s="48"/>
      <c r="X167" s="48"/>
      <c r="Y167" s="48"/>
      <c r="Z167" s="48"/>
      <c r="AA167" s="48"/>
      <c r="AB167" s="48"/>
      <c r="AC167" s="48"/>
      <c r="AD167" s="48"/>
      <c r="AE167" s="48"/>
      <c r="AF167" s="48"/>
      <c r="AG167" s="64"/>
      <c r="AH167" s="48"/>
      <c r="AI167" s="48"/>
      <c r="AJ167" s="48"/>
      <c r="AK167" s="48"/>
      <c r="AL167" s="48"/>
      <c r="AM167" s="48"/>
      <c r="AN167" s="48"/>
      <c r="AO167" s="48"/>
      <c r="AP167" s="64"/>
      <c r="AQ167" s="48"/>
      <c r="AR167" s="48"/>
      <c r="AS167" s="48"/>
      <c r="AT167" s="48"/>
      <c r="AU167" s="48"/>
      <c r="AV167" s="48"/>
      <c r="AW167" s="48"/>
      <c r="AX167" s="48"/>
      <c r="AY167" s="48"/>
      <c r="AZ167" s="48"/>
      <c r="BA167" s="48"/>
      <c r="BB167" s="64"/>
      <c r="BC167" s="64"/>
      <c r="BD167" s="64"/>
      <c r="BE167" s="64"/>
      <c r="BF167" s="64"/>
      <c r="BG167" s="1"/>
      <c r="BH167" s="1"/>
      <c r="BI167" s="64"/>
    </row>
    <row r="168" spans="1:61" ht="15.75" customHeight="1">
      <c r="A168" s="1"/>
      <c r="B168" s="64"/>
      <c r="C168" s="64"/>
      <c r="D168" s="64"/>
      <c r="E168" s="64"/>
      <c r="F168" s="64"/>
      <c r="G168" s="64"/>
      <c r="H168" s="64"/>
      <c r="I168" s="64"/>
      <c r="J168" s="64"/>
      <c r="K168" s="64"/>
      <c r="L168" s="183"/>
      <c r="M168" s="64"/>
      <c r="N168" s="64"/>
      <c r="O168" s="64"/>
      <c r="P168" s="64"/>
      <c r="Q168" s="64"/>
      <c r="R168" s="64"/>
      <c r="S168" s="64"/>
      <c r="T168" s="64"/>
      <c r="U168" s="64"/>
      <c r="V168" s="64"/>
      <c r="W168" s="48"/>
      <c r="X168" s="48"/>
      <c r="Y168" s="48"/>
      <c r="Z168" s="48"/>
      <c r="AA168" s="48"/>
      <c r="AB168" s="48"/>
      <c r="AC168" s="48"/>
      <c r="AD168" s="48"/>
      <c r="AE168" s="48"/>
      <c r="AF168" s="48"/>
      <c r="AG168" s="64"/>
      <c r="AH168" s="48"/>
      <c r="AI168" s="48"/>
      <c r="AJ168" s="48"/>
      <c r="AK168" s="48"/>
      <c r="AL168" s="48"/>
      <c r="AM168" s="48"/>
      <c r="AN168" s="48"/>
      <c r="AO168" s="48"/>
      <c r="AP168" s="64"/>
      <c r="AQ168" s="48"/>
      <c r="AR168" s="48"/>
      <c r="AS168" s="48"/>
      <c r="AT168" s="48"/>
      <c r="AU168" s="48"/>
      <c r="AV168" s="48"/>
      <c r="AW168" s="48"/>
      <c r="AX168" s="48"/>
      <c r="AY168" s="48"/>
      <c r="AZ168" s="48"/>
      <c r="BA168" s="48"/>
      <c r="BB168" s="64"/>
      <c r="BC168" s="64"/>
      <c r="BD168" s="64"/>
      <c r="BE168" s="64"/>
      <c r="BF168" s="64"/>
      <c r="BG168" s="1"/>
      <c r="BH168" s="1"/>
      <c r="BI168" s="64"/>
    </row>
    <row r="169" spans="1:61" ht="15.75" customHeight="1">
      <c r="A169" s="1"/>
      <c r="B169" s="64"/>
      <c r="C169" s="64"/>
      <c r="D169" s="64"/>
      <c r="E169" s="64"/>
      <c r="F169" s="64"/>
      <c r="G169" s="64"/>
      <c r="H169" s="64"/>
      <c r="I169" s="64"/>
      <c r="J169" s="64"/>
      <c r="K169" s="64"/>
      <c r="L169" s="183"/>
      <c r="M169" s="64"/>
      <c r="N169" s="64"/>
      <c r="O169" s="64"/>
      <c r="P169" s="64"/>
      <c r="Q169" s="64"/>
      <c r="R169" s="64"/>
      <c r="S169" s="64"/>
      <c r="T169" s="64"/>
      <c r="U169" s="64"/>
      <c r="V169" s="64"/>
      <c r="W169" s="48"/>
      <c r="X169" s="48"/>
      <c r="Y169" s="48"/>
      <c r="Z169" s="48"/>
      <c r="AA169" s="48"/>
      <c r="AB169" s="48"/>
      <c r="AC169" s="48"/>
      <c r="AD169" s="48"/>
      <c r="AE169" s="48"/>
      <c r="AF169" s="48"/>
      <c r="AG169" s="64"/>
      <c r="AH169" s="48"/>
      <c r="AI169" s="48"/>
      <c r="AJ169" s="48"/>
      <c r="AK169" s="48"/>
      <c r="AL169" s="48"/>
      <c r="AM169" s="48"/>
      <c r="AN169" s="48"/>
      <c r="AO169" s="48"/>
      <c r="AP169" s="64"/>
      <c r="AQ169" s="48"/>
      <c r="AR169" s="48"/>
      <c r="AS169" s="48"/>
      <c r="AT169" s="48"/>
      <c r="AU169" s="48"/>
      <c r="AV169" s="48"/>
      <c r="AW169" s="48"/>
      <c r="AX169" s="48"/>
      <c r="AY169" s="48"/>
      <c r="AZ169" s="48"/>
      <c r="BA169" s="48"/>
      <c r="BB169" s="64"/>
      <c r="BC169" s="64"/>
      <c r="BD169" s="64"/>
      <c r="BE169" s="64"/>
      <c r="BF169" s="64"/>
      <c r="BG169" s="1"/>
      <c r="BH169" s="1"/>
      <c r="BI169" s="64"/>
    </row>
    <row r="170" spans="1:61" ht="15.75" customHeight="1">
      <c r="A170" s="1"/>
      <c r="B170" s="64"/>
      <c r="C170" s="64"/>
      <c r="D170" s="64"/>
      <c r="E170" s="64"/>
      <c r="F170" s="64"/>
      <c r="G170" s="64"/>
      <c r="H170" s="64"/>
      <c r="I170" s="64"/>
      <c r="J170" s="64"/>
      <c r="K170" s="64"/>
      <c r="L170" s="183"/>
      <c r="M170" s="64"/>
      <c r="N170" s="64"/>
      <c r="O170" s="64"/>
      <c r="P170" s="64"/>
      <c r="Q170" s="64"/>
      <c r="R170" s="64"/>
      <c r="S170" s="64"/>
      <c r="T170" s="64"/>
      <c r="U170" s="64"/>
      <c r="V170" s="64"/>
      <c r="W170" s="48"/>
      <c r="X170" s="48"/>
      <c r="Y170" s="48"/>
      <c r="Z170" s="48"/>
      <c r="AA170" s="48"/>
      <c r="AB170" s="48"/>
      <c r="AC170" s="48"/>
      <c r="AD170" s="48"/>
      <c r="AE170" s="48"/>
      <c r="AF170" s="48"/>
      <c r="AG170" s="64"/>
      <c r="AH170" s="48"/>
      <c r="AI170" s="48"/>
      <c r="AJ170" s="48"/>
      <c r="AK170" s="48"/>
      <c r="AL170" s="48"/>
      <c r="AM170" s="48"/>
      <c r="AN170" s="48"/>
      <c r="AO170" s="48"/>
      <c r="AP170" s="64"/>
      <c r="AQ170" s="48"/>
      <c r="AR170" s="48"/>
      <c r="AS170" s="48"/>
      <c r="AT170" s="48"/>
      <c r="AU170" s="48"/>
      <c r="AV170" s="48"/>
      <c r="AW170" s="48"/>
      <c r="AX170" s="48"/>
      <c r="AY170" s="48"/>
      <c r="AZ170" s="48"/>
      <c r="BA170" s="48"/>
      <c r="BB170" s="64"/>
      <c r="BC170" s="64"/>
      <c r="BD170" s="64"/>
      <c r="BE170" s="64"/>
      <c r="BF170" s="64"/>
      <c r="BG170" s="1"/>
      <c r="BH170" s="1"/>
      <c r="BI170" s="64"/>
    </row>
    <row r="171" spans="1:61" ht="15.75" customHeight="1">
      <c r="A171" s="1"/>
      <c r="B171" s="64"/>
      <c r="C171" s="64"/>
      <c r="D171" s="64"/>
      <c r="E171" s="64"/>
      <c r="F171" s="64"/>
      <c r="G171" s="64"/>
      <c r="H171" s="64"/>
      <c r="I171" s="64"/>
      <c r="J171" s="64"/>
      <c r="K171" s="64"/>
      <c r="L171" s="183"/>
      <c r="M171" s="64"/>
      <c r="N171" s="64"/>
      <c r="O171" s="64"/>
      <c r="P171" s="64"/>
      <c r="Q171" s="64"/>
      <c r="R171" s="64"/>
      <c r="S171" s="64"/>
      <c r="T171" s="64"/>
      <c r="U171" s="64"/>
      <c r="V171" s="64"/>
      <c r="W171" s="48"/>
      <c r="X171" s="48"/>
      <c r="Y171" s="48"/>
      <c r="Z171" s="48"/>
      <c r="AA171" s="48"/>
      <c r="AB171" s="48"/>
      <c r="AC171" s="48"/>
      <c r="AD171" s="48"/>
      <c r="AE171" s="48"/>
      <c r="AF171" s="48"/>
      <c r="AG171" s="64"/>
      <c r="AH171" s="48"/>
      <c r="AI171" s="48"/>
      <c r="AJ171" s="48"/>
      <c r="AK171" s="48"/>
      <c r="AL171" s="48"/>
      <c r="AM171" s="48"/>
      <c r="AN171" s="48"/>
      <c r="AO171" s="48"/>
      <c r="AP171" s="64"/>
      <c r="AQ171" s="48"/>
      <c r="AR171" s="48"/>
      <c r="AS171" s="48"/>
      <c r="AT171" s="48"/>
      <c r="AU171" s="48"/>
      <c r="AV171" s="48"/>
      <c r="AW171" s="48"/>
      <c r="AX171" s="48"/>
      <c r="AY171" s="48"/>
      <c r="AZ171" s="48"/>
      <c r="BA171" s="48"/>
      <c r="BB171" s="64"/>
      <c r="BC171" s="64"/>
      <c r="BD171" s="64"/>
      <c r="BE171" s="64"/>
      <c r="BF171" s="64"/>
      <c r="BG171" s="1"/>
      <c r="BH171" s="1"/>
      <c r="BI171" s="64"/>
    </row>
    <row r="172" spans="1:61" ht="15.75" customHeight="1">
      <c r="A172" s="1"/>
      <c r="B172" s="64"/>
      <c r="C172" s="64"/>
      <c r="D172" s="64"/>
      <c r="E172" s="64"/>
      <c r="F172" s="64"/>
      <c r="G172" s="64"/>
      <c r="H172" s="64"/>
      <c r="I172" s="64"/>
      <c r="J172" s="64"/>
      <c r="K172" s="64"/>
      <c r="L172" s="183"/>
      <c r="M172" s="64"/>
      <c r="N172" s="64"/>
      <c r="O172" s="64"/>
      <c r="P172" s="64"/>
      <c r="Q172" s="64"/>
      <c r="R172" s="64"/>
      <c r="S172" s="64"/>
      <c r="T172" s="64"/>
      <c r="U172" s="64"/>
      <c r="V172" s="64"/>
      <c r="W172" s="48"/>
      <c r="X172" s="48"/>
      <c r="Y172" s="48"/>
      <c r="Z172" s="48"/>
      <c r="AA172" s="48"/>
      <c r="AB172" s="48"/>
      <c r="AC172" s="48"/>
      <c r="AD172" s="48"/>
      <c r="AE172" s="48"/>
      <c r="AF172" s="48"/>
      <c r="AG172" s="64"/>
      <c r="AH172" s="48"/>
      <c r="AI172" s="48"/>
      <c r="AJ172" s="48"/>
      <c r="AK172" s="48"/>
      <c r="AL172" s="48"/>
      <c r="AM172" s="48"/>
      <c r="AN172" s="48"/>
      <c r="AO172" s="48"/>
      <c r="AP172" s="64"/>
      <c r="AQ172" s="48"/>
      <c r="AR172" s="48"/>
      <c r="AS172" s="48"/>
      <c r="AT172" s="48"/>
      <c r="AU172" s="48"/>
      <c r="AV172" s="48"/>
      <c r="AW172" s="48"/>
      <c r="AX172" s="48"/>
      <c r="AY172" s="48"/>
      <c r="AZ172" s="48"/>
      <c r="BA172" s="48"/>
      <c r="BB172" s="64"/>
      <c r="BC172" s="64"/>
      <c r="BD172" s="64"/>
      <c r="BE172" s="64"/>
      <c r="BF172" s="64"/>
      <c r="BG172" s="1"/>
      <c r="BH172" s="1"/>
      <c r="BI172" s="64"/>
    </row>
    <row r="173" spans="1:61" ht="15.75" customHeight="1">
      <c r="A173" s="1"/>
      <c r="B173" s="64"/>
      <c r="C173" s="64"/>
      <c r="D173" s="64"/>
      <c r="E173" s="64"/>
      <c r="F173" s="64"/>
      <c r="G173" s="64"/>
      <c r="H173" s="64"/>
      <c r="I173" s="64"/>
      <c r="J173" s="64"/>
      <c r="K173" s="64"/>
      <c r="L173" s="183"/>
      <c r="M173" s="64"/>
      <c r="N173" s="64"/>
      <c r="O173" s="64"/>
      <c r="P173" s="64"/>
      <c r="Q173" s="64"/>
      <c r="R173" s="64"/>
      <c r="S173" s="64"/>
      <c r="T173" s="64"/>
      <c r="U173" s="64"/>
      <c r="V173" s="64"/>
      <c r="W173" s="48"/>
      <c r="X173" s="48"/>
      <c r="Y173" s="48"/>
      <c r="Z173" s="48"/>
      <c r="AA173" s="48"/>
      <c r="AB173" s="48"/>
      <c r="AC173" s="48"/>
      <c r="AD173" s="48"/>
      <c r="AE173" s="48"/>
      <c r="AF173" s="48"/>
      <c r="AG173" s="64"/>
      <c r="AH173" s="48"/>
      <c r="AI173" s="48"/>
      <c r="AJ173" s="48"/>
      <c r="AK173" s="48"/>
      <c r="AL173" s="48"/>
      <c r="AM173" s="48"/>
      <c r="AN173" s="48"/>
      <c r="AO173" s="48"/>
      <c r="AP173" s="64"/>
      <c r="AQ173" s="48"/>
      <c r="AR173" s="48"/>
      <c r="AS173" s="48"/>
      <c r="AT173" s="48"/>
      <c r="AU173" s="48"/>
      <c r="AV173" s="48"/>
      <c r="AW173" s="48"/>
      <c r="AX173" s="48"/>
      <c r="AY173" s="48"/>
      <c r="AZ173" s="48"/>
      <c r="BA173" s="48"/>
      <c r="BB173" s="64"/>
      <c r="BC173" s="64"/>
      <c r="BD173" s="64"/>
      <c r="BE173" s="64"/>
      <c r="BF173" s="64"/>
      <c r="BG173" s="1"/>
      <c r="BH173" s="1"/>
      <c r="BI173" s="64"/>
    </row>
    <row r="174" spans="1:61" ht="15.75" customHeight="1">
      <c r="A174" s="1"/>
      <c r="B174" s="64"/>
      <c r="C174" s="64"/>
      <c r="D174" s="64"/>
      <c r="E174" s="64"/>
      <c r="F174" s="64"/>
      <c r="G174" s="64"/>
      <c r="H174" s="64"/>
      <c r="I174" s="64"/>
      <c r="J174" s="64"/>
      <c r="K174" s="64"/>
      <c r="L174" s="183"/>
      <c r="M174" s="64"/>
      <c r="N174" s="64"/>
      <c r="O174" s="64"/>
      <c r="P174" s="64"/>
      <c r="Q174" s="64"/>
      <c r="R174" s="64"/>
      <c r="S174" s="64"/>
      <c r="T174" s="64"/>
      <c r="U174" s="64"/>
      <c r="V174" s="64"/>
      <c r="W174" s="48"/>
      <c r="X174" s="48"/>
      <c r="Y174" s="48"/>
      <c r="Z174" s="48"/>
      <c r="AA174" s="48"/>
      <c r="AB174" s="48"/>
      <c r="AC174" s="48"/>
      <c r="AD174" s="48"/>
      <c r="AE174" s="48"/>
      <c r="AF174" s="48"/>
      <c r="AG174" s="64"/>
      <c r="AH174" s="48"/>
      <c r="AI174" s="48"/>
      <c r="AJ174" s="48"/>
      <c r="AK174" s="48"/>
      <c r="AL174" s="48"/>
      <c r="AM174" s="48"/>
      <c r="AN174" s="48"/>
      <c r="AO174" s="48"/>
      <c r="AP174" s="64"/>
      <c r="AQ174" s="48"/>
      <c r="AR174" s="48"/>
      <c r="AS174" s="48"/>
      <c r="AT174" s="48"/>
      <c r="AU174" s="48"/>
      <c r="AV174" s="48"/>
      <c r="AW174" s="48"/>
      <c r="AX174" s="48"/>
      <c r="AY174" s="48"/>
      <c r="AZ174" s="48"/>
      <c r="BA174" s="48"/>
      <c r="BB174" s="64"/>
      <c r="BC174" s="64"/>
      <c r="BD174" s="64"/>
      <c r="BE174" s="64"/>
      <c r="BF174" s="64"/>
      <c r="BG174" s="1"/>
      <c r="BH174" s="1"/>
      <c r="BI174" s="64"/>
    </row>
    <row r="175" spans="1:61" ht="15.75" customHeight="1">
      <c r="A175" s="1"/>
      <c r="B175" s="64"/>
      <c r="C175" s="64"/>
      <c r="D175" s="64"/>
      <c r="E175" s="64"/>
      <c r="F175" s="64"/>
      <c r="G175" s="64"/>
      <c r="H175" s="64"/>
      <c r="I175" s="64"/>
      <c r="J175" s="64"/>
      <c r="K175" s="64"/>
      <c r="L175" s="183"/>
      <c r="M175" s="64"/>
      <c r="N175" s="64"/>
      <c r="O175" s="64"/>
      <c r="P175" s="64"/>
      <c r="Q175" s="64"/>
      <c r="R175" s="64"/>
      <c r="S175" s="64"/>
      <c r="T175" s="64"/>
      <c r="U175" s="64"/>
      <c r="V175" s="64"/>
      <c r="W175" s="48"/>
      <c r="X175" s="48"/>
      <c r="Y175" s="48"/>
      <c r="Z175" s="48"/>
      <c r="AA175" s="48"/>
      <c r="AB175" s="48"/>
      <c r="AC175" s="48"/>
      <c r="AD175" s="48"/>
      <c r="AE175" s="48"/>
      <c r="AF175" s="48"/>
      <c r="AG175" s="64"/>
      <c r="AH175" s="48"/>
      <c r="AI175" s="48"/>
      <c r="AJ175" s="48"/>
      <c r="AK175" s="48"/>
      <c r="AL175" s="48"/>
      <c r="AM175" s="48"/>
      <c r="AN175" s="48"/>
      <c r="AO175" s="48"/>
      <c r="AP175" s="64"/>
      <c r="AQ175" s="48"/>
      <c r="AR175" s="48"/>
      <c r="AS175" s="48"/>
      <c r="AT175" s="48"/>
      <c r="AU175" s="48"/>
      <c r="AV175" s="48"/>
      <c r="AW175" s="48"/>
      <c r="AX175" s="48"/>
      <c r="AY175" s="48"/>
      <c r="AZ175" s="48"/>
      <c r="BA175" s="48"/>
      <c r="BB175" s="64"/>
      <c r="BC175" s="64"/>
      <c r="BD175" s="64"/>
      <c r="BE175" s="64"/>
      <c r="BF175" s="64"/>
      <c r="BG175" s="1"/>
      <c r="BH175" s="1"/>
      <c r="BI175" s="64"/>
    </row>
    <row r="176" spans="1:61" ht="15.75" customHeight="1">
      <c r="A176" s="1"/>
      <c r="B176" s="64"/>
      <c r="C176" s="64"/>
      <c r="D176" s="64"/>
      <c r="E176" s="64"/>
      <c r="F176" s="64"/>
      <c r="G176" s="64"/>
      <c r="H176" s="64"/>
      <c r="I176" s="64"/>
      <c r="J176" s="64"/>
      <c r="K176" s="64"/>
      <c r="L176" s="183"/>
      <c r="M176" s="64"/>
      <c r="N176" s="64"/>
      <c r="O176" s="64"/>
      <c r="P176" s="64"/>
      <c r="Q176" s="64"/>
      <c r="R176" s="64"/>
      <c r="S176" s="64"/>
      <c r="T176" s="64"/>
      <c r="U176" s="64"/>
      <c r="V176" s="64"/>
      <c r="W176" s="48"/>
      <c r="X176" s="48"/>
      <c r="Y176" s="48"/>
      <c r="Z176" s="48"/>
      <c r="AA176" s="48"/>
      <c r="AB176" s="48"/>
      <c r="AC176" s="48"/>
      <c r="AD176" s="48"/>
      <c r="AE176" s="48"/>
      <c r="AF176" s="48"/>
      <c r="AG176" s="64"/>
      <c r="AH176" s="48"/>
      <c r="AI176" s="48"/>
      <c r="AJ176" s="48"/>
      <c r="AK176" s="48"/>
      <c r="AL176" s="48"/>
      <c r="AM176" s="48"/>
      <c r="AN176" s="48"/>
      <c r="AO176" s="48"/>
      <c r="AP176" s="64"/>
      <c r="AQ176" s="48"/>
      <c r="AR176" s="48"/>
      <c r="AS176" s="48"/>
      <c r="AT176" s="48"/>
      <c r="AU176" s="48"/>
      <c r="AV176" s="48"/>
      <c r="AW176" s="48"/>
      <c r="AX176" s="48"/>
      <c r="AY176" s="48"/>
      <c r="AZ176" s="48"/>
      <c r="BA176" s="48"/>
      <c r="BB176" s="64"/>
      <c r="BC176" s="64"/>
      <c r="BD176" s="64"/>
      <c r="BE176" s="64"/>
      <c r="BF176" s="64"/>
      <c r="BG176" s="1"/>
      <c r="BH176" s="1"/>
      <c r="BI176" s="64"/>
    </row>
    <row r="177" spans="1:61" ht="15.75" customHeight="1">
      <c r="A177" s="1"/>
      <c r="B177" s="64"/>
      <c r="C177" s="64"/>
      <c r="D177" s="64"/>
      <c r="E177" s="64"/>
      <c r="F177" s="64"/>
      <c r="G177" s="64"/>
      <c r="H177" s="64"/>
      <c r="I177" s="64"/>
      <c r="J177" s="64"/>
      <c r="K177" s="64"/>
      <c r="L177" s="183"/>
      <c r="M177" s="64"/>
      <c r="N177" s="64"/>
      <c r="O177" s="64"/>
      <c r="P177" s="64"/>
      <c r="Q177" s="64"/>
      <c r="R177" s="64"/>
      <c r="S177" s="64"/>
      <c r="T177" s="64"/>
      <c r="U177" s="64"/>
      <c r="V177" s="64"/>
      <c r="W177" s="48"/>
      <c r="X177" s="48"/>
      <c r="Y177" s="48"/>
      <c r="Z177" s="48"/>
      <c r="AA177" s="48"/>
      <c r="AB177" s="48"/>
      <c r="AC177" s="48"/>
      <c r="AD177" s="48"/>
      <c r="AE177" s="48"/>
      <c r="AF177" s="48"/>
      <c r="AG177" s="64"/>
      <c r="AH177" s="48"/>
      <c r="AI177" s="48"/>
      <c r="AJ177" s="48"/>
      <c r="AK177" s="48"/>
      <c r="AL177" s="48"/>
      <c r="AM177" s="48"/>
      <c r="AN177" s="48"/>
      <c r="AO177" s="48"/>
      <c r="AP177" s="64"/>
      <c r="AQ177" s="48"/>
      <c r="AR177" s="48"/>
      <c r="AS177" s="48"/>
      <c r="AT177" s="48"/>
      <c r="AU177" s="48"/>
      <c r="AV177" s="48"/>
      <c r="AW177" s="48"/>
      <c r="AX177" s="48"/>
      <c r="AY177" s="48"/>
      <c r="AZ177" s="48"/>
      <c r="BA177" s="48"/>
      <c r="BB177" s="64"/>
      <c r="BC177" s="64"/>
      <c r="BD177" s="64"/>
      <c r="BE177" s="64"/>
      <c r="BF177" s="64"/>
      <c r="BG177" s="1"/>
      <c r="BH177" s="1"/>
      <c r="BI177" s="64"/>
    </row>
    <row r="178" spans="1:61" ht="15.75" customHeight="1">
      <c r="A178" s="1"/>
      <c r="B178" s="64"/>
      <c r="C178" s="64"/>
      <c r="D178" s="64"/>
      <c r="E178" s="64"/>
      <c r="F178" s="64"/>
      <c r="G178" s="64"/>
      <c r="H178" s="64"/>
      <c r="I178" s="64"/>
      <c r="J178" s="64"/>
      <c r="K178" s="64"/>
      <c r="L178" s="183"/>
      <c r="M178" s="64"/>
      <c r="N178" s="64"/>
      <c r="O178" s="64"/>
      <c r="P178" s="64"/>
      <c r="Q178" s="64"/>
      <c r="R178" s="64"/>
      <c r="S178" s="64"/>
      <c r="T178" s="64"/>
      <c r="U178" s="64"/>
      <c r="V178" s="64"/>
      <c r="W178" s="48"/>
      <c r="X178" s="48"/>
      <c r="Y178" s="48"/>
      <c r="Z178" s="48"/>
      <c r="AA178" s="48"/>
      <c r="AB178" s="48"/>
      <c r="AC178" s="48"/>
      <c r="AD178" s="48"/>
      <c r="AE178" s="48"/>
      <c r="AF178" s="48"/>
      <c r="AG178" s="64"/>
      <c r="AH178" s="48"/>
      <c r="AI178" s="48"/>
      <c r="AJ178" s="48"/>
      <c r="AK178" s="48"/>
      <c r="AL178" s="48"/>
      <c r="AM178" s="48"/>
      <c r="AN178" s="48"/>
      <c r="AO178" s="48"/>
      <c r="AP178" s="64"/>
      <c r="AQ178" s="48"/>
      <c r="AR178" s="48"/>
      <c r="AS178" s="48"/>
      <c r="AT178" s="48"/>
      <c r="AU178" s="48"/>
      <c r="AV178" s="48"/>
      <c r="AW178" s="48"/>
      <c r="AX178" s="48"/>
      <c r="AY178" s="48"/>
      <c r="AZ178" s="48"/>
      <c r="BA178" s="48"/>
      <c r="BB178" s="64"/>
      <c r="BC178" s="64"/>
      <c r="BD178" s="64"/>
      <c r="BE178" s="64"/>
      <c r="BF178" s="64"/>
      <c r="BG178" s="1"/>
      <c r="BH178" s="1"/>
      <c r="BI178" s="64"/>
    </row>
    <row r="179" spans="1:61" ht="15.75" customHeight="1">
      <c r="A179" s="1"/>
      <c r="B179" s="64"/>
      <c r="C179" s="64"/>
      <c r="D179" s="64"/>
      <c r="E179" s="64"/>
      <c r="F179" s="64"/>
      <c r="G179" s="64"/>
      <c r="H179" s="64"/>
      <c r="I179" s="64"/>
      <c r="J179" s="64"/>
      <c r="K179" s="64"/>
      <c r="L179" s="183"/>
      <c r="M179" s="64"/>
      <c r="N179" s="64"/>
      <c r="O179" s="64"/>
      <c r="P179" s="64"/>
      <c r="Q179" s="64"/>
      <c r="R179" s="64"/>
      <c r="S179" s="64"/>
      <c r="T179" s="64"/>
      <c r="U179" s="64"/>
      <c r="V179" s="64"/>
      <c r="W179" s="48"/>
      <c r="X179" s="48"/>
      <c r="Y179" s="48"/>
      <c r="Z179" s="48"/>
      <c r="AA179" s="48"/>
      <c r="AB179" s="48"/>
      <c r="AC179" s="48"/>
      <c r="AD179" s="48"/>
      <c r="AE179" s="48"/>
      <c r="AF179" s="48"/>
      <c r="AG179" s="64"/>
      <c r="AH179" s="48"/>
      <c r="AI179" s="48"/>
      <c r="AJ179" s="48"/>
      <c r="AK179" s="48"/>
      <c r="AL179" s="48"/>
      <c r="AM179" s="48"/>
      <c r="AN179" s="48"/>
      <c r="AO179" s="48"/>
      <c r="AP179" s="64"/>
      <c r="AQ179" s="48"/>
      <c r="AR179" s="48"/>
      <c r="AS179" s="48"/>
      <c r="AT179" s="48"/>
      <c r="AU179" s="48"/>
      <c r="AV179" s="48"/>
      <c r="AW179" s="48"/>
      <c r="AX179" s="48"/>
      <c r="AY179" s="48"/>
      <c r="AZ179" s="48"/>
      <c r="BA179" s="48"/>
      <c r="BB179" s="64"/>
      <c r="BC179" s="64"/>
      <c r="BD179" s="64"/>
      <c r="BE179" s="64"/>
      <c r="BF179" s="64"/>
      <c r="BG179" s="1"/>
      <c r="BH179" s="1"/>
      <c r="BI179" s="64"/>
    </row>
    <row r="180" spans="1:61" ht="15.75" customHeight="1">
      <c r="A180" s="1"/>
      <c r="B180" s="64"/>
      <c r="C180" s="64"/>
      <c r="D180" s="64"/>
      <c r="E180" s="64"/>
      <c r="F180" s="64"/>
      <c r="G180" s="64"/>
      <c r="H180" s="64"/>
      <c r="I180" s="64"/>
      <c r="J180" s="64"/>
      <c r="K180" s="64"/>
      <c r="L180" s="183"/>
      <c r="M180" s="64"/>
      <c r="N180" s="64"/>
      <c r="O180" s="64"/>
      <c r="P180" s="64"/>
      <c r="Q180" s="64"/>
      <c r="R180" s="64"/>
      <c r="S180" s="64"/>
      <c r="T180" s="64"/>
      <c r="U180" s="64"/>
      <c r="V180" s="64"/>
      <c r="W180" s="48"/>
      <c r="X180" s="48"/>
      <c r="Y180" s="48"/>
      <c r="Z180" s="48"/>
      <c r="AA180" s="48"/>
      <c r="AB180" s="48"/>
      <c r="AC180" s="48"/>
      <c r="AD180" s="48"/>
      <c r="AE180" s="48"/>
      <c r="AF180" s="48"/>
      <c r="AG180" s="64"/>
      <c r="AH180" s="48"/>
      <c r="AI180" s="48"/>
      <c r="AJ180" s="48"/>
      <c r="AK180" s="48"/>
      <c r="AL180" s="48"/>
      <c r="AM180" s="48"/>
      <c r="AN180" s="48"/>
      <c r="AO180" s="48"/>
      <c r="AP180" s="64"/>
      <c r="AQ180" s="48"/>
      <c r="AR180" s="48"/>
      <c r="AS180" s="48"/>
      <c r="AT180" s="48"/>
      <c r="AU180" s="48"/>
      <c r="AV180" s="48"/>
      <c r="AW180" s="48"/>
      <c r="AX180" s="48"/>
      <c r="AY180" s="48"/>
      <c r="AZ180" s="48"/>
      <c r="BA180" s="48"/>
      <c r="BB180" s="64"/>
      <c r="BC180" s="64"/>
      <c r="BD180" s="64"/>
      <c r="BE180" s="64"/>
      <c r="BF180" s="64"/>
      <c r="BG180" s="1"/>
      <c r="BH180" s="1"/>
      <c r="BI180" s="64"/>
    </row>
    <row r="181" spans="1:61" ht="15.75" customHeight="1">
      <c r="A181" s="1"/>
      <c r="B181" s="64"/>
      <c r="C181" s="64"/>
      <c r="D181" s="64"/>
      <c r="E181" s="64"/>
      <c r="F181" s="64"/>
      <c r="G181" s="64"/>
      <c r="H181" s="64"/>
      <c r="I181" s="64"/>
      <c r="J181" s="64"/>
      <c r="K181" s="64"/>
      <c r="L181" s="183"/>
      <c r="M181" s="64"/>
      <c r="N181" s="64"/>
      <c r="O181" s="64"/>
      <c r="P181" s="64"/>
      <c r="Q181" s="64"/>
      <c r="R181" s="64"/>
      <c r="S181" s="64"/>
      <c r="T181" s="64"/>
      <c r="U181" s="64"/>
      <c r="V181" s="64"/>
      <c r="W181" s="48"/>
      <c r="X181" s="48"/>
      <c r="Y181" s="48"/>
      <c r="Z181" s="48"/>
      <c r="AA181" s="48"/>
      <c r="AB181" s="48"/>
      <c r="AC181" s="48"/>
      <c r="AD181" s="48"/>
      <c r="AE181" s="48"/>
      <c r="AF181" s="48"/>
      <c r="AG181" s="64"/>
      <c r="AH181" s="48"/>
      <c r="AI181" s="48"/>
      <c r="AJ181" s="48"/>
      <c r="AK181" s="48"/>
      <c r="AL181" s="48"/>
      <c r="AM181" s="48"/>
      <c r="AN181" s="48"/>
      <c r="AO181" s="48"/>
      <c r="AP181" s="64"/>
      <c r="AQ181" s="48"/>
      <c r="AR181" s="48"/>
      <c r="AS181" s="48"/>
      <c r="AT181" s="48"/>
      <c r="AU181" s="48"/>
      <c r="AV181" s="48"/>
      <c r="AW181" s="48"/>
      <c r="AX181" s="48"/>
      <c r="AY181" s="48"/>
      <c r="AZ181" s="48"/>
      <c r="BA181" s="48"/>
      <c r="BB181" s="64"/>
      <c r="BC181" s="64"/>
      <c r="BD181" s="64"/>
      <c r="BE181" s="64"/>
      <c r="BF181" s="64"/>
      <c r="BG181" s="1"/>
      <c r="BH181" s="1"/>
      <c r="BI181" s="64"/>
    </row>
    <row r="182" spans="1:61" ht="15.75" customHeight="1">
      <c r="A182" s="1"/>
      <c r="B182" s="64"/>
      <c r="C182" s="64"/>
      <c r="D182" s="64"/>
      <c r="E182" s="64"/>
      <c r="F182" s="64"/>
      <c r="G182" s="64"/>
      <c r="H182" s="64"/>
      <c r="I182" s="64"/>
      <c r="J182" s="64"/>
      <c r="K182" s="64"/>
      <c r="L182" s="183"/>
      <c r="M182" s="64"/>
      <c r="N182" s="64"/>
      <c r="O182" s="64"/>
      <c r="P182" s="64"/>
      <c r="Q182" s="64"/>
      <c r="R182" s="64"/>
      <c r="S182" s="64"/>
      <c r="T182" s="64"/>
      <c r="U182" s="64"/>
      <c r="V182" s="64"/>
      <c r="W182" s="48"/>
      <c r="X182" s="48"/>
      <c r="Y182" s="48"/>
      <c r="Z182" s="48"/>
      <c r="AA182" s="48"/>
      <c r="AB182" s="48"/>
      <c r="AC182" s="48"/>
      <c r="AD182" s="48"/>
      <c r="AE182" s="48"/>
      <c r="AF182" s="48"/>
      <c r="AG182" s="64"/>
      <c r="AH182" s="48"/>
      <c r="AI182" s="48"/>
      <c r="AJ182" s="48"/>
      <c r="AK182" s="48"/>
      <c r="AL182" s="48"/>
      <c r="AM182" s="48"/>
      <c r="AN182" s="48"/>
      <c r="AO182" s="48"/>
      <c r="AP182" s="64"/>
      <c r="AQ182" s="48"/>
      <c r="AR182" s="48"/>
      <c r="AS182" s="48"/>
      <c r="AT182" s="48"/>
      <c r="AU182" s="48"/>
      <c r="AV182" s="48"/>
      <c r="AW182" s="48"/>
      <c r="AX182" s="48"/>
      <c r="AY182" s="48"/>
      <c r="AZ182" s="48"/>
      <c r="BA182" s="48"/>
      <c r="BB182" s="64"/>
      <c r="BC182" s="64"/>
      <c r="BD182" s="64"/>
      <c r="BE182" s="64"/>
      <c r="BF182" s="64"/>
      <c r="BG182" s="1"/>
      <c r="BH182" s="1"/>
      <c r="BI182" s="64"/>
    </row>
    <row r="183" spans="1:61" ht="15.75" customHeight="1">
      <c r="A183" s="1"/>
      <c r="B183" s="64"/>
      <c r="C183" s="64"/>
      <c r="D183" s="64"/>
      <c r="E183" s="64"/>
      <c r="F183" s="64"/>
      <c r="G183" s="64"/>
      <c r="H183" s="64"/>
      <c r="I183" s="64"/>
      <c r="J183" s="64"/>
      <c r="K183" s="64"/>
      <c r="L183" s="183"/>
      <c r="M183" s="64"/>
      <c r="N183" s="64"/>
      <c r="O183" s="64"/>
      <c r="P183" s="64"/>
      <c r="Q183" s="64"/>
      <c r="R183" s="64"/>
      <c r="S183" s="64"/>
      <c r="T183" s="64"/>
      <c r="U183" s="64"/>
      <c r="V183" s="64"/>
      <c r="W183" s="48"/>
      <c r="X183" s="48"/>
      <c r="Y183" s="48"/>
      <c r="Z183" s="48"/>
      <c r="AA183" s="48"/>
      <c r="AB183" s="48"/>
      <c r="AC183" s="48"/>
      <c r="AD183" s="48"/>
      <c r="AE183" s="48"/>
      <c r="AF183" s="48"/>
      <c r="AG183" s="64"/>
      <c r="AH183" s="48"/>
      <c r="AI183" s="48"/>
      <c r="AJ183" s="48"/>
      <c r="AK183" s="48"/>
      <c r="AL183" s="48"/>
      <c r="AM183" s="48"/>
      <c r="AN183" s="48"/>
      <c r="AO183" s="48"/>
      <c r="AP183" s="64"/>
      <c r="AQ183" s="48"/>
      <c r="AR183" s="48"/>
      <c r="AS183" s="48"/>
      <c r="AT183" s="48"/>
      <c r="AU183" s="48"/>
      <c r="AV183" s="48"/>
      <c r="AW183" s="48"/>
      <c r="AX183" s="48"/>
      <c r="AY183" s="48"/>
      <c r="AZ183" s="48"/>
      <c r="BA183" s="48"/>
      <c r="BB183" s="64"/>
      <c r="BC183" s="64"/>
      <c r="BD183" s="64"/>
      <c r="BE183" s="64"/>
      <c r="BF183" s="64"/>
      <c r="BG183" s="1"/>
      <c r="BH183" s="1"/>
      <c r="BI183" s="64"/>
    </row>
    <row r="184" spans="1:61" ht="15.75" customHeight="1">
      <c r="A184" s="1"/>
      <c r="B184" s="64"/>
      <c r="C184" s="64"/>
      <c r="D184" s="64"/>
      <c r="E184" s="64"/>
      <c r="F184" s="64"/>
      <c r="G184" s="64"/>
      <c r="H184" s="64"/>
      <c r="I184" s="64"/>
      <c r="J184" s="64"/>
      <c r="K184" s="64"/>
      <c r="L184" s="183"/>
      <c r="M184" s="64"/>
      <c r="N184" s="64"/>
      <c r="O184" s="64"/>
      <c r="P184" s="64"/>
      <c r="Q184" s="64"/>
      <c r="R184" s="64"/>
      <c r="S184" s="64"/>
      <c r="T184" s="64"/>
      <c r="U184" s="64"/>
      <c r="V184" s="64"/>
      <c r="W184" s="48"/>
      <c r="X184" s="48"/>
      <c r="Y184" s="48"/>
      <c r="Z184" s="48"/>
      <c r="AA184" s="48"/>
      <c r="AB184" s="48"/>
      <c r="AC184" s="48"/>
      <c r="AD184" s="48"/>
      <c r="AE184" s="48"/>
      <c r="AF184" s="48"/>
      <c r="AG184" s="64"/>
      <c r="AH184" s="48"/>
      <c r="AI184" s="48"/>
      <c r="AJ184" s="48"/>
      <c r="AK184" s="48"/>
      <c r="AL184" s="48"/>
      <c r="AM184" s="48"/>
      <c r="AN184" s="48"/>
      <c r="AO184" s="48"/>
      <c r="AP184" s="64"/>
      <c r="AQ184" s="48"/>
      <c r="AR184" s="48"/>
      <c r="AS184" s="48"/>
      <c r="AT184" s="48"/>
      <c r="AU184" s="48"/>
      <c r="AV184" s="48"/>
      <c r="AW184" s="48"/>
      <c r="AX184" s="48"/>
      <c r="AY184" s="48"/>
      <c r="AZ184" s="48"/>
      <c r="BA184" s="48"/>
      <c r="BB184" s="64"/>
      <c r="BC184" s="64"/>
      <c r="BD184" s="64"/>
      <c r="BE184" s="64"/>
      <c r="BF184" s="64"/>
      <c r="BG184" s="1"/>
      <c r="BH184" s="1"/>
      <c r="BI184" s="64"/>
    </row>
    <row r="185" spans="1:61" ht="15.75" customHeight="1">
      <c r="A185" s="1"/>
      <c r="B185" s="64"/>
      <c r="C185" s="64"/>
      <c r="D185" s="64"/>
      <c r="E185" s="64"/>
      <c r="F185" s="64"/>
      <c r="G185" s="64"/>
      <c r="H185" s="64"/>
      <c r="I185" s="64"/>
      <c r="J185" s="64"/>
      <c r="K185" s="64"/>
      <c r="L185" s="183"/>
      <c r="M185" s="64"/>
      <c r="N185" s="64"/>
      <c r="O185" s="64"/>
      <c r="P185" s="64"/>
      <c r="Q185" s="64"/>
      <c r="R185" s="64"/>
      <c r="S185" s="64"/>
      <c r="T185" s="64"/>
      <c r="U185" s="64"/>
      <c r="V185" s="64"/>
      <c r="W185" s="48"/>
      <c r="X185" s="48"/>
      <c r="Y185" s="48"/>
      <c r="Z185" s="48"/>
      <c r="AA185" s="48"/>
      <c r="AB185" s="48"/>
      <c r="AC185" s="48"/>
      <c r="AD185" s="48"/>
      <c r="AE185" s="48"/>
      <c r="AF185" s="48"/>
      <c r="AG185" s="64"/>
      <c r="AH185" s="48"/>
      <c r="AI185" s="48"/>
      <c r="AJ185" s="48"/>
      <c r="AK185" s="48"/>
      <c r="AL185" s="48"/>
      <c r="AM185" s="48"/>
      <c r="AN185" s="48"/>
      <c r="AO185" s="48"/>
      <c r="AP185" s="64"/>
      <c r="AQ185" s="48"/>
      <c r="AR185" s="48"/>
      <c r="AS185" s="48"/>
      <c r="AT185" s="48"/>
      <c r="AU185" s="48"/>
      <c r="AV185" s="48"/>
      <c r="AW185" s="48"/>
      <c r="AX185" s="48"/>
      <c r="AY185" s="48"/>
      <c r="AZ185" s="48"/>
      <c r="BA185" s="48"/>
      <c r="BB185" s="64"/>
      <c r="BC185" s="64"/>
      <c r="BD185" s="64"/>
      <c r="BE185" s="64"/>
      <c r="BF185" s="64"/>
      <c r="BG185" s="1"/>
      <c r="BH185" s="1"/>
      <c r="BI185" s="64"/>
    </row>
    <row r="186" spans="1:61" ht="15.75" customHeight="1">
      <c r="A186" s="1"/>
      <c r="B186" s="64"/>
      <c r="C186" s="64"/>
      <c r="D186" s="64"/>
      <c r="E186" s="64"/>
      <c r="F186" s="64"/>
      <c r="G186" s="64"/>
      <c r="H186" s="64"/>
      <c r="I186" s="64"/>
      <c r="J186" s="64"/>
      <c r="K186" s="64"/>
      <c r="L186" s="183"/>
      <c r="M186" s="64"/>
      <c r="N186" s="64"/>
      <c r="O186" s="64"/>
      <c r="P186" s="64"/>
      <c r="Q186" s="64"/>
      <c r="R186" s="64"/>
      <c r="S186" s="64"/>
      <c r="T186" s="64"/>
      <c r="U186" s="64"/>
      <c r="V186" s="64"/>
      <c r="W186" s="48"/>
      <c r="X186" s="48"/>
      <c r="Y186" s="48"/>
      <c r="Z186" s="48"/>
      <c r="AA186" s="48"/>
      <c r="AB186" s="48"/>
      <c r="AC186" s="48"/>
      <c r="AD186" s="48"/>
      <c r="AE186" s="48"/>
      <c r="AF186" s="48"/>
      <c r="AG186" s="64"/>
      <c r="AH186" s="48"/>
      <c r="AI186" s="48"/>
      <c r="AJ186" s="48"/>
      <c r="AK186" s="48"/>
      <c r="AL186" s="48"/>
      <c r="AM186" s="48"/>
      <c r="AN186" s="48"/>
      <c r="AO186" s="48"/>
      <c r="AP186" s="64"/>
      <c r="AQ186" s="48"/>
      <c r="AR186" s="48"/>
      <c r="AS186" s="48"/>
      <c r="AT186" s="48"/>
      <c r="AU186" s="48"/>
      <c r="AV186" s="48"/>
      <c r="AW186" s="48"/>
      <c r="AX186" s="48"/>
      <c r="AY186" s="48"/>
      <c r="AZ186" s="48"/>
      <c r="BA186" s="48"/>
      <c r="BB186" s="64"/>
      <c r="BC186" s="64"/>
      <c r="BD186" s="64"/>
      <c r="BE186" s="64"/>
      <c r="BF186" s="64"/>
      <c r="BG186" s="1"/>
      <c r="BH186" s="1"/>
      <c r="BI186" s="64"/>
    </row>
    <row r="187" spans="1:61" ht="15.75" customHeight="1">
      <c r="A187" s="1"/>
      <c r="B187" s="64"/>
      <c r="C187" s="64"/>
      <c r="D187" s="64"/>
      <c r="E187" s="64"/>
      <c r="F187" s="64"/>
      <c r="G187" s="64"/>
      <c r="H187" s="64"/>
      <c r="I187" s="64"/>
      <c r="J187" s="64"/>
      <c r="K187" s="64"/>
      <c r="L187" s="183"/>
      <c r="M187" s="64"/>
      <c r="N187" s="64"/>
      <c r="O187" s="64"/>
      <c r="P187" s="64"/>
      <c r="Q187" s="64"/>
      <c r="R187" s="64"/>
      <c r="S187" s="64"/>
      <c r="T187" s="64"/>
      <c r="U187" s="64"/>
      <c r="V187" s="64"/>
      <c r="W187" s="48"/>
      <c r="X187" s="48"/>
      <c r="Y187" s="48"/>
      <c r="Z187" s="48"/>
      <c r="AA187" s="48"/>
      <c r="AB187" s="48"/>
      <c r="AC187" s="48"/>
      <c r="AD187" s="48"/>
      <c r="AE187" s="48"/>
      <c r="AF187" s="48"/>
      <c r="AG187" s="64"/>
      <c r="AH187" s="48"/>
      <c r="AI187" s="48"/>
      <c r="AJ187" s="48"/>
      <c r="AK187" s="48"/>
      <c r="AL187" s="48"/>
      <c r="AM187" s="48"/>
      <c r="AN187" s="48"/>
      <c r="AO187" s="48"/>
      <c r="AP187" s="64"/>
      <c r="AQ187" s="48"/>
      <c r="AR187" s="48"/>
      <c r="AS187" s="48"/>
      <c r="AT187" s="48"/>
      <c r="AU187" s="48"/>
      <c r="AV187" s="48"/>
      <c r="AW187" s="48"/>
      <c r="AX187" s="48"/>
      <c r="AY187" s="48"/>
      <c r="AZ187" s="48"/>
      <c r="BA187" s="48"/>
      <c r="BB187" s="64"/>
      <c r="BC187" s="64"/>
      <c r="BD187" s="64"/>
      <c r="BE187" s="64"/>
      <c r="BF187" s="64"/>
      <c r="BG187" s="1"/>
      <c r="BH187" s="1"/>
      <c r="BI187" s="64"/>
    </row>
    <row r="188" spans="1:61" ht="15.75" customHeight="1">
      <c r="A188" s="1"/>
      <c r="B188" s="64"/>
      <c r="C188" s="64"/>
      <c r="D188" s="64"/>
      <c r="E188" s="64"/>
      <c r="F188" s="64"/>
      <c r="G188" s="64"/>
      <c r="H188" s="64"/>
      <c r="I188" s="64"/>
      <c r="J188" s="64"/>
      <c r="K188" s="64"/>
      <c r="L188" s="183"/>
      <c r="M188" s="64"/>
      <c r="N188" s="64"/>
      <c r="O188" s="64"/>
      <c r="P188" s="64"/>
      <c r="Q188" s="64"/>
      <c r="R188" s="64"/>
      <c r="S188" s="64"/>
      <c r="T188" s="64"/>
      <c r="U188" s="64"/>
      <c r="V188" s="64"/>
      <c r="W188" s="48"/>
      <c r="X188" s="48"/>
      <c r="Y188" s="48"/>
      <c r="Z188" s="48"/>
      <c r="AA188" s="48"/>
      <c r="AB188" s="48"/>
      <c r="AC188" s="48"/>
      <c r="AD188" s="48"/>
      <c r="AE188" s="48"/>
      <c r="AF188" s="48"/>
      <c r="AG188" s="64"/>
      <c r="AH188" s="48"/>
      <c r="AI188" s="48"/>
      <c r="AJ188" s="48"/>
      <c r="AK188" s="48"/>
      <c r="AL188" s="48"/>
      <c r="AM188" s="48"/>
      <c r="AN188" s="48"/>
      <c r="AO188" s="48"/>
      <c r="AP188" s="64"/>
      <c r="AQ188" s="48"/>
      <c r="AR188" s="48"/>
      <c r="AS188" s="48"/>
      <c r="AT188" s="48"/>
      <c r="AU188" s="48"/>
      <c r="AV188" s="48"/>
      <c r="AW188" s="48"/>
      <c r="AX188" s="48"/>
      <c r="AY188" s="48"/>
      <c r="AZ188" s="48"/>
      <c r="BA188" s="48"/>
      <c r="BB188" s="64"/>
      <c r="BC188" s="64"/>
      <c r="BD188" s="64"/>
      <c r="BE188" s="64"/>
      <c r="BF188" s="64"/>
      <c r="BG188" s="1"/>
      <c r="BH188" s="1"/>
      <c r="BI188" s="64"/>
    </row>
    <row r="189" spans="1:61" ht="15.75" customHeight="1">
      <c r="A189" s="1"/>
      <c r="B189" s="64"/>
      <c r="C189" s="64"/>
      <c r="D189" s="64"/>
      <c r="E189" s="64"/>
      <c r="F189" s="64"/>
      <c r="G189" s="64"/>
      <c r="H189" s="64"/>
      <c r="I189" s="64"/>
      <c r="J189" s="64"/>
      <c r="K189" s="64"/>
      <c r="L189" s="183"/>
      <c r="M189" s="64"/>
      <c r="N189" s="64"/>
      <c r="O189" s="64"/>
      <c r="P189" s="64"/>
      <c r="Q189" s="64"/>
      <c r="R189" s="64"/>
      <c r="S189" s="64"/>
      <c r="T189" s="64"/>
      <c r="U189" s="64"/>
      <c r="V189" s="64"/>
      <c r="W189" s="48"/>
      <c r="X189" s="48"/>
      <c r="Y189" s="48"/>
      <c r="Z189" s="48"/>
      <c r="AA189" s="48"/>
      <c r="AB189" s="48"/>
      <c r="AC189" s="48"/>
      <c r="AD189" s="48"/>
      <c r="AE189" s="48"/>
      <c r="AF189" s="48"/>
      <c r="AG189" s="64"/>
      <c r="AH189" s="48"/>
      <c r="AI189" s="48"/>
      <c r="AJ189" s="48"/>
      <c r="AK189" s="48"/>
      <c r="AL189" s="48"/>
      <c r="AM189" s="48"/>
      <c r="AN189" s="48"/>
      <c r="AO189" s="48"/>
      <c r="AP189" s="64"/>
      <c r="AQ189" s="48"/>
      <c r="AR189" s="48"/>
      <c r="AS189" s="48"/>
      <c r="AT189" s="48"/>
      <c r="AU189" s="48"/>
      <c r="AV189" s="48"/>
      <c r="AW189" s="48"/>
      <c r="AX189" s="48"/>
      <c r="AY189" s="48"/>
      <c r="AZ189" s="48"/>
      <c r="BA189" s="48"/>
      <c r="BB189" s="64"/>
      <c r="BC189" s="64"/>
      <c r="BD189" s="64"/>
      <c r="BE189" s="64"/>
      <c r="BF189" s="64"/>
      <c r="BG189" s="1"/>
      <c r="BH189" s="1"/>
      <c r="BI189" s="64"/>
    </row>
    <row r="190" spans="1:61" ht="15.75" customHeight="1">
      <c r="A190" s="1"/>
      <c r="B190" s="64"/>
      <c r="C190" s="64"/>
      <c r="D190" s="64"/>
      <c r="E190" s="64"/>
      <c r="F190" s="64"/>
      <c r="G190" s="64"/>
      <c r="H190" s="64"/>
      <c r="I190" s="64"/>
      <c r="J190" s="64"/>
      <c r="K190" s="64"/>
      <c r="L190" s="183"/>
      <c r="M190" s="64"/>
      <c r="N190" s="64"/>
      <c r="O190" s="64"/>
      <c r="P190" s="64"/>
      <c r="Q190" s="64"/>
      <c r="R190" s="64"/>
      <c r="S190" s="64"/>
      <c r="T190" s="64"/>
      <c r="U190" s="64"/>
      <c r="V190" s="64"/>
      <c r="W190" s="48"/>
      <c r="X190" s="48"/>
      <c r="Y190" s="48"/>
      <c r="Z190" s="48"/>
      <c r="AA190" s="48"/>
      <c r="AB190" s="48"/>
      <c r="AC190" s="48"/>
      <c r="AD190" s="48"/>
      <c r="AE190" s="48"/>
      <c r="AF190" s="48"/>
      <c r="AG190" s="64"/>
      <c r="AH190" s="48"/>
      <c r="AI190" s="48"/>
      <c r="AJ190" s="48"/>
      <c r="AK190" s="48"/>
      <c r="AL190" s="48"/>
      <c r="AM190" s="48"/>
      <c r="AN190" s="48"/>
      <c r="AO190" s="48"/>
      <c r="AP190" s="64"/>
      <c r="AQ190" s="48"/>
      <c r="AR190" s="48"/>
      <c r="AS190" s="48"/>
      <c r="AT190" s="48"/>
      <c r="AU190" s="48"/>
      <c r="AV190" s="48"/>
      <c r="AW190" s="48"/>
      <c r="AX190" s="48"/>
      <c r="AY190" s="48"/>
      <c r="AZ190" s="48"/>
      <c r="BA190" s="48"/>
      <c r="BB190" s="64"/>
      <c r="BC190" s="64"/>
      <c r="BD190" s="64"/>
      <c r="BE190" s="64"/>
      <c r="BF190" s="64"/>
      <c r="BG190" s="1"/>
      <c r="BH190" s="1"/>
      <c r="BI190" s="64"/>
    </row>
    <row r="191" spans="1:61" ht="15.75" customHeight="1">
      <c r="A191" s="1"/>
      <c r="B191" s="64"/>
      <c r="C191" s="64"/>
      <c r="D191" s="64"/>
      <c r="E191" s="64"/>
      <c r="F191" s="64"/>
      <c r="G191" s="64"/>
      <c r="H191" s="64"/>
      <c r="I191" s="64"/>
      <c r="J191" s="64"/>
      <c r="K191" s="64"/>
      <c r="L191" s="183"/>
      <c r="M191" s="64"/>
      <c r="N191" s="64"/>
      <c r="O191" s="64"/>
      <c r="P191" s="64"/>
      <c r="Q191" s="64"/>
      <c r="R191" s="64"/>
      <c r="S191" s="64"/>
      <c r="T191" s="64"/>
      <c r="U191" s="64"/>
      <c r="V191" s="64"/>
      <c r="W191" s="48"/>
      <c r="X191" s="48"/>
      <c r="Y191" s="48"/>
      <c r="Z191" s="48"/>
      <c r="AA191" s="48"/>
      <c r="AB191" s="48"/>
      <c r="AC191" s="48"/>
      <c r="AD191" s="48"/>
      <c r="AE191" s="48"/>
      <c r="AF191" s="48"/>
      <c r="AG191" s="64"/>
      <c r="AH191" s="48"/>
      <c r="AI191" s="48"/>
      <c r="AJ191" s="48"/>
      <c r="AK191" s="48"/>
      <c r="AL191" s="48"/>
      <c r="AM191" s="48"/>
      <c r="AN191" s="48"/>
      <c r="AO191" s="48"/>
      <c r="AP191" s="64"/>
      <c r="AQ191" s="48"/>
      <c r="AR191" s="48"/>
      <c r="AS191" s="48"/>
      <c r="AT191" s="48"/>
      <c r="AU191" s="48"/>
      <c r="AV191" s="48"/>
      <c r="AW191" s="48"/>
      <c r="AX191" s="48"/>
      <c r="AY191" s="48"/>
      <c r="AZ191" s="48"/>
      <c r="BA191" s="48"/>
      <c r="BB191" s="64"/>
      <c r="BC191" s="64"/>
      <c r="BD191" s="64"/>
      <c r="BE191" s="64"/>
      <c r="BF191" s="64"/>
      <c r="BG191" s="1"/>
      <c r="BH191" s="1"/>
      <c r="BI191" s="64"/>
    </row>
    <row r="192" spans="1:61" ht="15.75" customHeight="1">
      <c r="A192" s="1"/>
      <c r="B192" s="64"/>
      <c r="C192" s="64"/>
      <c r="D192" s="64"/>
      <c r="E192" s="64"/>
      <c r="F192" s="64"/>
      <c r="G192" s="64"/>
      <c r="H192" s="64"/>
      <c r="I192" s="64"/>
      <c r="J192" s="64"/>
      <c r="K192" s="64"/>
      <c r="L192" s="183"/>
      <c r="M192" s="64"/>
      <c r="N192" s="64"/>
      <c r="O192" s="64"/>
      <c r="P192" s="64"/>
      <c r="Q192" s="64"/>
      <c r="R192" s="64"/>
      <c r="S192" s="64"/>
      <c r="T192" s="64"/>
      <c r="U192" s="64"/>
      <c r="V192" s="64"/>
      <c r="W192" s="48"/>
      <c r="X192" s="48"/>
      <c r="Y192" s="48"/>
      <c r="Z192" s="48"/>
      <c r="AA192" s="48"/>
      <c r="AB192" s="48"/>
      <c r="AC192" s="48"/>
      <c r="AD192" s="48"/>
      <c r="AE192" s="48"/>
      <c r="AF192" s="48"/>
      <c r="AG192" s="64"/>
      <c r="AH192" s="48"/>
      <c r="AI192" s="48"/>
      <c r="AJ192" s="48"/>
      <c r="AK192" s="48"/>
      <c r="AL192" s="48"/>
      <c r="AM192" s="48"/>
      <c r="AN192" s="48"/>
      <c r="AO192" s="48"/>
      <c r="AP192" s="64"/>
      <c r="AQ192" s="48"/>
      <c r="AR192" s="48"/>
      <c r="AS192" s="48"/>
      <c r="AT192" s="48"/>
      <c r="AU192" s="48"/>
      <c r="AV192" s="48"/>
      <c r="AW192" s="48"/>
      <c r="AX192" s="48"/>
      <c r="AY192" s="48"/>
      <c r="AZ192" s="48"/>
      <c r="BA192" s="48"/>
      <c r="BB192" s="64"/>
      <c r="BC192" s="64"/>
      <c r="BD192" s="64"/>
      <c r="BE192" s="64"/>
      <c r="BF192" s="64"/>
      <c r="BG192" s="1"/>
      <c r="BH192" s="1"/>
      <c r="BI192" s="64"/>
    </row>
    <row r="193" spans="1:61" ht="15.75" customHeight="1">
      <c r="A193" s="1"/>
      <c r="B193" s="64"/>
      <c r="C193" s="64"/>
      <c r="D193" s="64"/>
      <c r="E193" s="64"/>
      <c r="F193" s="64"/>
      <c r="G193" s="64"/>
      <c r="H193" s="64"/>
      <c r="I193" s="64"/>
      <c r="J193" s="64"/>
      <c r="K193" s="64"/>
      <c r="L193" s="183"/>
      <c r="M193" s="64"/>
      <c r="N193" s="64"/>
      <c r="O193" s="64"/>
      <c r="P193" s="64"/>
      <c r="Q193" s="64"/>
      <c r="R193" s="64"/>
      <c r="S193" s="64"/>
      <c r="T193" s="64"/>
      <c r="U193" s="64"/>
      <c r="V193" s="64"/>
      <c r="W193" s="48"/>
      <c r="X193" s="48"/>
      <c r="Y193" s="48"/>
      <c r="Z193" s="48"/>
      <c r="AA193" s="48"/>
      <c r="AB193" s="48"/>
      <c r="AC193" s="48"/>
      <c r="AD193" s="48"/>
      <c r="AE193" s="48"/>
      <c r="AF193" s="48"/>
      <c r="AG193" s="64"/>
      <c r="AH193" s="48"/>
      <c r="AI193" s="48"/>
      <c r="AJ193" s="48"/>
      <c r="AK193" s="48"/>
      <c r="AL193" s="48"/>
      <c r="AM193" s="48"/>
      <c r="AN193" s="48"/>
      <c r="AO193" s="48"/>
      <c r="AP193" s="64"/>
      <c r="AQ193" s="48"/>
      <c r="AR193" s="48"/>
      <c r="AS193" s="48"/>
      <c r="AT193" s="48"/>
      <c r="AU193" s="48"/>
      <c r="AV193" s="48"/>
      <c r="AW193" s="48"/>
      <c r="AX193" s="48"/>
      <c r="AY193" s="48"/>
      <c r="AZ193" s="48"/>
      <c r="BA193" s="48"/>
      <c r="BB193" s="64"/>
      <c r="BC193" s="64"/>
      <c r="BD193" s="64"/>
      <c r="BE193" s="64"/>
      <c r="BF193" s="64"/>
      <c r="BG193" s="1"/>
      <c r="BH193" s="1"/>
      <c r="BI193" s="64"/>
    </row>
    <row r="194" spans="1:61" ht="15.75" customHeight="1">
      <c r="A194" s="1"/>
      <c r="B194" s="64"/>
      <c r="C194" s="64"/>
      <c r="D194" s="64"/>
      <c r="E194" s="64"/>
      <c r="F194" s="64"/>
      <c r="G194" s="64"/>
      <c r="H194" s="64"/>
      <c r="I194" s="64"/>
      <c r="J194" s="64"/>
      <c r="K194" s="64"/>
      <c r="L194" s="183"/>
      <c r="M194" s="64"/>
      <c r="N194" s="64"/>
      <c r="O194" s="64"/>
      <c r="P194" s="64"/>
      <c r="Q194" s="64"/>
      <c r="R194" s="64"/>
      <c r="S194" s="64"/>
      <c r="T194" s="64"/>
      <c r="U194" s="64"/>
      <c r="V194" s="64"/>
      <c r="W194" s="48"/>
      <c r="X194" s="48"/>
      <c r="Y194" s="48"/>
      <c r="Z194" s="48"/>
      <c r="AA194" s="48"/>
      <c r="AB194" s="48"/>
      <c r="AC194" s="48"/>
      <c r="AD194" s="48"/>
      <c r="AE194" s="48"/>
      <c r="AF194" s="48"/>
      <c r="AG194" s="64"/>
      <c r="AH194" s="48"/>
      <c r="AI194" s="48"/>
      <c r="AJ194" s="48"/>
      <c r="AK194" s="48"/>
      <c r="AL194" s="48"/>
      <c r="AM194" s="48"/>
      <c r="AN194" s="48"/>
      <c r="AO194" s="48"/>
      <c r="AP194" s="64"/>
      <c r="AQ194" s="48"/>
      <c r="AR194" s="48"/>
      <c r="AS194" s="48"/>
      <c r="AT194" s="48"/>
      <c r="AU194" s="48"/>
      <c r="AV194" s="48"/>
      <c r="AW194" s="48"/>
      <c r="AX194" s="48"/>
      <c r="AY194" s="48"/>
      <c r="AZ194" s="48"/>
      <c r="BA194" s="48"/>
      <c r="BB194" s="64"/>
      <c r="BC194" s="64"/>
      <c r="BD194" s="64"/>
      <c r="BE194" s="64"/>
      <c r="BF194" s="64"/>
      <c r="BG194" s="1"/>
      <c r="BH194" s="1"/>
      <c r="BI194" s="64"/>
    </row>
    <row r="195" spans="1:61" ht="15.75" customHeight="1">
      <c r="A195" s="1"/>
      <c r="B195" s="64"/>
      <c r="C195" s="64"/>
      <c r="D195" s="64"/>
      <c r="E195" s="64"/>
      <c r="F195" s="64"/>
      <c r="G195" s="64"/>
      <c r="H195" s="64"/>
      <c r="I195" s="64"/>
      <c r="J195" s="64"/>
      <c r="K195" s="64"/>
      <c r="L195" s="183"/>
      <c r="M195" s="64"/>
      <c r="N195" s="64"/>
      <c r="O195" s="64"/>
      <c r="P195" s="64"/>
      <c r="Q195" s="64"/>
      <c r="R195" s="64"/>
      <c r="S195" s="64"/>
      <c r="T195" s="64"/>
      <c r="U195" s="64"/>
      <c r="V195" s="64"/>
      <c r="W195" s="48"/>
      <c r="X195" s="48"/>
      <c r="Y195" s="48"/>
      <c r="Z195" s="48"/>
      <c r="AA195" s="48"/>
      <c r="AB195" s="48"/>
      <c r="AC195" s="48"/>
      <c r="AD195" s="48"/>
      <c r="AE195" s="48"/>
      <c r="AF195" s="48"/>
      <c r="AG195" s="64"/>
      <c r="AH195" s="48"/>
      <c r="AI195" s="48"/>
      <c r="AJ195" s="48"/>
      <c r="AK195" s="48"/>
      <c r="AL195" s="48"/>
      <c r="AM195" s="48"/>
      <c r="AN195" s="48"/>
      <c r="AO195" s="48"/>
      <c r="AP195" s="64"/>
      <c r="AQ195" s="48"/>
      <c r="AR195" s="48"/>
      <c r="AS195" s="48"/>
      <c r="AT195" s="48"/>
      <c r="AU195" s="48"/>
      <c r="AV195" s="48"/>
      <c r="AW195" s="48"/>
      <c r="AX195" s="48"/>
      <c r="AY195" s="48"/>
      <c r="AZ195" s="48"/>
      <c r="BA195" s="48"/>
      <c r="BB195" s="64"/>
      <c r="BC195" s="64"/>
      <c r="BD195" s="64"/>
      <c r="BE195" s="64"/>
      <c r="BF195" s="64"/>
      <c r="BG195" s="1"/>
      <c r="BH195" s="1"/>
      <c r="BI195" s="64"/>
    </row>
    <row r="196" spans="1:61" ht="15.75" customHeight="1">
      <c r="A196" s="1"/>
      <c r="B196" s="64"/>
      <c r="C196" s="64"/>
      <c r="D196" s="64"/>
      <c r="E196" s="64"/>
      <c r="F196" s="64"/>
      <c r="G196" s="64"/>
      <c r="H196" s="64"/>
      <c r="I196" s="64"/>
      <c r="J196" s="64"/>
      <c r="K196" s="64"/>
      <c r="L196" s="183"/>
      <c r="M196" s="64"/>
      <c r="N196" s="64"/>
      <c r="O196" s="64"/>
      <c r="P196" s="64"/>
      <c r="Q196" s="64"/>
      <c r="R196" s="64"/>
      <c r="S196" s="64"/>
      <c r="T196" s="64"/>
      <c r="U196" s="64"/>
      <c r="V196" s="64"/>
      <c r="W196" s="48"/>
      <c r="X196" s="48"/>
      <c r="Y196" s="48"/>
      <c r="Z196" s="48"/>
      <c r="AA196" s="48"/>
      <c r="AB196" s="48"/>
      <c r="AC196" s="48"/>
      <c r="AD196" s="48"/>
      <c r="AE196" s="48"/>
      <c r="AF196" s="48"/>
      <c r="AG196" s="64"/>
      <c r="AH196" s="48"/>
      <c r="AI196" s="48"/>
      <c r="AJ196" s="48"/>
      <c r="AK196" s="48"/>
      <c r="AL196" s="48"/>
      <c r="AM196" s="48"/>
      <c r="AN196" s="48"/>
      <c r="AO196" s="48"/>
      <c r="AP196" s="64"/>
      <c r="AQ196" s="48"/>
      <c r="AR196" s="48"/>
      <c r="AS196" s="48"/>
      <c r="AT196" s="48"/>
      <c r="AU196" s="48"/>
      <c r="AV196" s="48"/>
      <c r="AW196" s="48"/>
      <c r="AX196" s="48"/>
      <c r="AY196" s="48"/>
      <c r="AZ196" s="48"/>
      <c r="BA196" s="48"/>
      <c r="BB196" s="64"/>
      <c r="BC196" s="64"/>
      <c r="BD196" s="64"/>
      <c r="BE196" s="64"/>
      <c r="BF196" s="64"/>
      <c r="BG196" s="1"/>
      <c r="BH196" s="1"/>
      <c r="BI196" s="64"/>
    </row>
    <row r="197" spans="1:61" ht="15.75" customHeight="1">
      <c r="A197" s="1"/>
      <c r="B197" s="64"/>
      <c r="C197" s="64"/>
      <c r="D197" s="64"/>
      <c r="E197" s="64"/>
      <c r="F197" s="64"/>
      <c r="G197" s="64"/>
      <c r="H197" s="64"/>
      <c r="I197" s="64"/>
      <c r="J197" s="64"/>
      <c r="K197" s="64"/>
      <c r="L197" s="183"/>
      <c r="M197" s="64"/>
      <c r="N197" s="64"/>
      <c r="O197" s="64"/>
      <c r="P197" s="64"/>
      <c r="Q197" s="64"/>
      <c r="R197" s="64"/>
      <c r="S197" s="64"/>
      <c r="T197" s="64"/>
      <c r="U197" s="64"/>
      <c r="V197" s="64"/>
      <c r="W197" s="48"/>
      <c r="X197" s="48"/>
      <c r="Y197" s="48"/>
      <c r="Z197" s="48"/>
      <c r="AA197" s="48"/>
      <c r="AB197" s="48"/>
      <c r="AC197" s="48"/>
      <c r="AD197" s="48"/>
      <c r="AE197" s="48"/>
      <c r="AF197" s="48"/>
      <c r="AG197" s="64"/>
      <c r="AH197" s="48"/>
      <c r="AI197" s="48"/>
      <c r="AJ197" s="48"/>
      <c r="AK197" s="48"/>
      <c r="AL197" s="48"/>
      <c r="AM197" s="48"/>
      <c r="AN197" s="48"/>
      <c r="AO197" s="48"/>
      <c r="AP197" s="64"/>
      <c r="AQ197" s="48"/>
      <c r="AR197" s="48"/>
      <c r="AS197" s="48"/>
      <c r="AT197" s="48"/>
      <c r="AU197" s="48"/>
      <c r="AV197" s="48"/>
      <c r="AW197" s="48"/>
      <c r="AX197" s="48"/>
      <c r="AY197" s="48"/>
      <c r="AZ197" s="48"/>
      <c r="BA197" s="48"/>
      <c r="BB197" s="64"/>
      <c r="BC197" s="64"/>
      <c r="BD197" s="64"/>
      <c r="BE197" s="64"/>
      <c r="BF197" s="64"/>
      <c r="BG197" s="1"/>
      <c r="BH197" s="1"/>
      <c r="BI197" s="64"/>
    </row>
    <row r="198" spans="1:61" ht="15.75" customHeight="1">
      <c r="A198" s="1"/>
      <c r="B198" s="64"/>
      <c r="C198" s="64"/>
      <c r="D198" s="64"/>
      <c r="E198" s="64"/>
      <c r="F198" s="64"/>
      <c r="G198" s="64"/>
      <c r="H198" s="64"/>
      <c r="I198" s="64"/>
      <c r="J198" s="64"/>
      <c r="K198" s="64"/>
      <c r="L198" s="183"/>
      <c r="M198" s="64"/>
      <c r="N198" s="64"/>
      <c r="O198" s="64"/>
      <c r="P198" s="64"/>
      <c r="Q198" s="64"/>
      <c r="R198" s="64"/>
      <c r="S198" s="64"/>
      <c r="T198" s="64"/>
      <c r="U198" s="64"/>
      <c r="V198" s="64"/>
      <c r="W198" s="48"/>
      <c r="X198" s="48"/>
      <c r="Y198" s="48"/>
      <c r="Z198" s="48"/>
      <c r="AA198" s="48"/>
      <c r="AB198" s="48"/>
      <c r="AC198" s="48"/>
      <c r="AD198" s="48"/>
      <c r="AE198" s="48"/>
      <c r="AF198" s="48"/>
      <c r="AG198" s="64"/>
      <c r="AH198" s="48"/>
      <c r="AI198" s="48"/>
      <c r="AJ198" s="48"/>
      <c r="AK198" s="48"/>
      <c r="AL198" s="48"/>
      <c r="AM198" s="48"/>
      <c r="AN198" s="48"/>
      <c r="AO198" s="48"/>
      <c r="AP198" s="64"/>
      <c r="AQ198" s="48"/>
      <c r="AR198" s="48"/>
      <c r="AS198" s="48"/>
      <c r="AT198" s="48"/>
      <c r="AU198" s="48"/>
      <c r="AV198" s="48"/>
      <c r="AW198" s="48"/>
      <c r="AX198" s="48"/>
      <c r="AY198" s="48"/>
      <c r="AZ198" s="48"/>
      <c r="BA198" s="48"/>
      <c r="BB198" s="64"/>
      <c r="BC198" s="64"/>
      <c r="BD198" s="64"/>
      <c r="BE198" s="64"/>
      <c r="BF198" s="64"/>
      <c r="BG198" s="1"/>
      <c r="BH198" s="1"/>
      <c r="BI198" s="64"/>
    </row>
    <row r="199" spans="1:61" ht="15.75" customHeight="1">
      <c r="A199" s="1"/>
      <c r="B199" s="64"/>
      <c r="C199" s="64"/>
      <c r="D199" s="64"/>
      <c r="E199" s="64"/>
      <c r="F199" s="64"/>
      <c r="G199" s="64"/>
      <c r="H199" s="64"/>
      <c r="I199" s="64"/>
      <c r="J199" s="64"/>
      <c r="K199" s="64"/>
      <c r="L199" s="183"/>
      <c r="M199" s="64"/>
      <c r="N199" s="64"/>
      <c r="O199" s="64"/>
      <c r="P199" s="64"/>
      <c r="Q199" s="64"/>
      <c r="R199" s="64"/>
      <c r="S199" s="64"/>
      <c r="T199" s="64"/>
      <c r="U199" s="64"/>
      <c r="V199" s="64"/>
      <c r="W199" s="48"/>
      <c r="X199" s="48"/>
      <c r="Y199" s="48"/>
      <c r="Z199" s="48"/>
      <c r="AA199" s="48"/>
      <c r="AB199" s="48"/>
      <c r="AC199" s="48"/>
      <c r="AD199" s="48"/>
      <c r="AE199" s="48"/>
      <c r="AF199" s="48"/>
      <c r="AG199" s="64"/>
      <c r="AH199" s="48"/>
      <c r="AI199" s="48"/>
      <c r="AJ199" s="48"/>
      <c r="AK199" s="48"/>
      <c r="AL199" s="48"/>
      <c r="AM199" s="48"/>
      <c r="AN199" s="48"/>
      <c r="AO199" s="48"/>
      <c r="AP199" s="64"/>
      <c r="AQ199" s="48"/>
      <c r="AR199" s="48"/>
      <c r="AS199" s="48"/>
      <c r="AT199" s="48"/>
      <c r="AU199" s="48"/>
      <c r="AV199" s="48"/>
      <c r="AW199" s="48"/>
      <c r="AX199" s="48"/>
      <c r="AY199" s="48"/>
      <c r="AZ199" s="48"/>
      <c r="BA199" s="48"/>
      <c r="BB199" s="64"/>
      <c r="BC199" s="64"/>
      <c r="BD199" s="64"/>
      <c r="BE199" s="64"/>
      <c r="BF199" s="64"/>
      <c r="BG199" s="1"/>
      <c r="BH199" s="1"/>
      <c r="BI199" s="64"/>
    </row>
    <row r="200" spans="1:61" ht="15.75" customHeight="1">
      <c r="A200" s="1"/>
      <c r="B200" s="64"/>
      <c r="C200" s="64"/>
      <c r="D200" s="64"/>
      <c r="E200" s="64"/>
      <c r="F200" s="64"/>
      <c r="G200" s="64"/>
      <c r="H200" s="64"/>
      <c r="I200" s="64"/>
      <c r="J200" s="64"/>
      <c r="K200" s="64"/>
      <c r="L200" s="183"/>
      <c r="M200" s="64"/>
      <c r="N200" s="64"/>
      <c r="O200" s="64"/>
      <c r="P200" s="64"/>
      <c r="Q200" s="64"/>
      <c r="R200" s="64"/>
      <c r="S200" s="64"/>
      <c r="T200" s="64"/>
      <c r="U200" s="64"/>
      <c r="V200" s="64"/>
      <c r="W200" s="48"/>
      <c r="X200" s="48"/>
      <c r="Y200" s="48"/>
      <c r="Z200" s="48"/>
      <c r="AA200" s="48"/>
      <c r="AB200" s="48"/>
      <c r="AC200" s="48"/>
      <c r="AD200" s="48"/>
      <c r="AE200" s="48"/>
      <c r="AF200" s="48"/>
      <c r="AG200" s="64"/>
      <c r="AH200" s="48"/>
      <c r="AI200" s="48"/>
      <c r="AJ200" s="48"/>
      <c r="AK200" s="48"/>
      <c r="AL200" s="48"/>
      <c r="AM200" s="48"/>
      <c r="AN200" s="48"/>
      <c r="AO200" s="48"/>
      <c r="AP200" s="64"/>
      <c r="AQ200" s="48"/>
      <c r="AR200" s="48"/>
      <c r="AS200" s="48"/>
      <c r="AT200" s="48"/>
      <c r="AU200" s="48"/>
      <c r="AV200" s="48"/>
      <c r="AW200" s="48"/>
      <c r="AX200" s="48"/>
      <c r="AY200" s="48"/>
      <c r="AZ200" s="48"/>
      <c r="BA200" s="48"/>
      <c r="BB200" s="64"/>
      <c r="BC200" s="64"/>
      <c r="BD200" s="64"/>
      <c r="BE200" s="64"/>
      <c r="BF200" s="64"/>
      <c r="BG200" s="1"/>
      <c r="BH200" s="1"/>
      <c r="BI200" s="64"/>
    </row>
    <row r="201" spans="1:61" ht="15.75" customHeight="1">
      <c r="A201" s="1"/>
      <c r="B201" s="64"/>
      <c r="C201" s="64"/>
      <c r="D201" s="64"/>
      <c r="E201" s="64"/>
      <c r="F201" s="64"/>
      <c r="G201" s="64"/>
      <c r="H201" s="64"/>
      <c r="I201" s="64"/>
      <c r="J201" s="64"/>
      <c r="K201" s="64"/>
      <c r="L201" s="183"/>
      <c r="M201" s="64"/>
      <c r="N201" s="64"/>
      <c r="O201" s="64"/>
      <c r="P201" s="64"/>
      <c r="Q201" s="64"/>
      <c r="R201" s="64"/>
      <c r="S201" s="64"/>
      <c r="T201" s="64"/>
      <c r="U201" s="64"/>
      <c r="V201" s="64"/>
      <c r="W201" s="48"/>
      <c r="X201" s="48"/>
      <c r="Y201" s="48"/>
      <c r="Z201" s="48"/>
      <c r="AA201" s="48"/>
      <c r="AB201" s="48"/>
      <c r="AC201" s="48"/>
      <c r="AD201" s="48"/>
      <c r="AE201" s="48"/>
      <c r="AF201" s="48"/>
      <c r="AG201" s="64"/>
      <c r="AH201" s="48"/>
      <c r="AI201" s="48"/>
      <c r="AJ201" s="48"/>
      <c r="AK201" s="48"/>
      <c r="AL201" s="48"/>
      <c r="AM201" s="48"/>
      <c r="AN201" s="48"/>
      <c r="AO201" s="48"/>
      <c r="AP201" s="64"/>
      <c r="AQ201" s="48"/>
      <c r="AR201" s="48"/>
      <c r="AS201" s="48"/>
      <c r="AT201" s="48"/>
      <c r="AU201" s="48"/>
      <c r="AV201" s="48"/>
      <c r="AW201" s="48"/>
      <c r="AX201" s="48"/>
      <c r="AY201" s="48"/>
      <c r="AZ201" s="48"/>
      <c r="BA201" s="48"/>
      <c r="BB201" s="64"/>
      <c r="BC201" s="64"/>
      <c r="BD201" s="64"/>
      <c r="BE201" s="64"/>
      <c r="BF201" s="64"/>
      <c r="BG201" s="1"/>
      <c r="BH201" s="1"/>
      <c r="BI201" s="64"/>
    </row>
    <row r="202" spans="1:61" ht="15.75" customHeight="1">
      <c r="A202" s="1"/>
      <c r="B202" s="64"/>
      <c r="C202" s="64"/>
      <c r="D202" s="64"/>
      <c r="E202" s="64"/>
      <c r="F202" s="64"/>
      <c r="G202" s="64"/>
      <c r="H202" s="64"/>
      <c r="I202" s="64"/>
      <c r="J202" s="64"/>
      <c r="K202" s="64"/>
      <c r="L202" s="183"/>
      <c r="M202" s="64"/>
      <c r="N202" s="64"/>
      <c r="O202" s="64"/>
      <c r="P202" s="64"/>
      <c r="Q202" s="64"/>
      <c r="R202" s="64"/>
      <c r="S202" s="64"/>
      <c r="T202" s="64"/>
      <c r="U202" s="64"/>
      <c r="V202" s="64"/>
      <c r="W202" s="48"/>
      <c r="X202" s="48"/>
      <c r="Y202" s="48"/>
      <c r="Z202" s="48"/>
      <c r="AA202" s="48"/>
      <c r="AB202" s="48"/>
      <c r="AC202" s="48"/>
      <c r="AD202" s="48"/>
      <c r="AE202" s="48"/>
      <c r="AF202" s="48"/>
      <c r="AG202" s="64"/>
      <c r="AH202" s="48"/>
      <c r="AI202" s="48"/>
      <c r="AJ202" s="48"/>
      <c r="AK202" s="48"/>
      <c r="AL202" s="48"/>
      <c r="AM202" s="48"/>
      <c r="AN202" s="48"/>
      <c r="AO202" s="48"/>
      <c r="AP202" s="64"/>
      <c r="AQ202" s="48"/>
      <c r="AR202" s="48"/>
      <c r="AS202" s="48"/>
      <c r="AT202" s="48"/>
      <c r="AU202" s="48"/>
      <c r="AV202" s="48"/>
      <c r="AW202" s="48"/>
      <c r="AX202" s="48"/>
      <c r="AY202" s="48"/>
      <c r="AZ202" s="48"/>
      <c r="BA202" s="48"/>
      <c r="BB202" s="64"/>
      <c r="BC202" s="64"/>
      <c r="BD202" s="64"/>
      <c r="BE202" s="64"/>
      <c r="BF202" s="64"/>
      <c r="BG202" s="1"/>
      <c r="BH202" s="1"/>
      <c r="BI202" s="64"/>
    </row>
    <row r="203" spans="1:61" ht="15.75" customHeight="1">
      <c r="A203" s="1"/>
      <c r="B203" s="64"/>
      <c r="C203" s="64"/>
      <c r="D203" s="64"/>
      <c r="E203" s="64"/>
      <c r="F203" s="64"/>
      <c r="G203" s="64"/>
      <c r="H203" s="64"/>
      <c r="I203" s="64"/>
      <c r="J203" s="64"/>
      <c r="K203" s="64"/>
      <c r="L203" s="183"/>
      <c r="M203" s="64"/>
      <c r="N203" s="64"/>
      <c r="O203" s="64"/>
      <c r="P203" s="64"/>
      <c r="Q203" s="64"/>
      <c r="R203" s="64"/>
      <c r="S203" s="64"/>
      <c r="T203" s="64"/>
      <c r="U203" s="64"/>
      <c r="V203" s="64"/>
      <c r="W203" s="48"/>
      <c r="X203" s="48"/>
      <c r="Y203" s="48"/>
      <c r="Z203" s="48"/>
      <c r="AA203" s="48"/>
      <c r="AB203" s="48"/>
      <c r="AC203" s="48"/>
      <c r="AD203" s="48"/>
      <c r="AE203" s="48"/>
      <c r="AF203" s="48"/>
      <c r="AG203" s="64"/>
      <c r="AH203" s="48"/>
      <c r="AI203" s="48"/>
      <c r="AJ203" s="48"/>
      <c r="AK203" s="48"/>
      <c r="AL203" s="48"/>
      <c r="AM203" s="48"/>
      <c r="AN203" s="48"/>
      <c r="AO203" s="48"/>
      <c r="AP203" s="64"/>
      <c r="AQ203" s="48"/>
      <c r="AR203" s="48"/>
      <c r="AS203" s="48"/>
      <c r="AT203" s="48"/>
      <c r="AU203" s="48"/>
      <c r="AV203" s="48"/>
      <c r="AW203" s="48"/>
      <c r="AX203" s="48"/>
      <c r="AY203" s="48"/>
      <c r="AZ203" s="48"/>
      <c r="BA203" s="48"/>
      <c r="BB203" s="64"/>
      <c r="BC203" s="64"/>
      <c r="BD203" s="64"/>
      <c r="BE203" s="64"/>
      <c r="BF203" s="64"/>
      <c r="BG203" s="1"/>
      <c r="BH203" s="1"/>
      <c r="BI203" s="64"/>
    </row>
    <row r="204" spans="1:61" ht="15.75" customHeight="1">
      <c r="A204" s="1"/>
      <c r="B204" s="64"/>
      <c r="C204" s="64"/>
      <c r="D204" s="64"/>
      <c r="E204" s="64"/>
      <c r="F204" s="64"/>
      <c r="G204" s="64"/>
      <c r="H204" s="64"/>
      <c r="I204" s="64"/>
      <c r="J204" s="64"/>
      <c r="K204" s="64"/>
      <c r="L204" s="183"/>
      <c r="M204" s="64"/>
      <c r="N204" s="64"/>
      <c r="O204" s="64"/>
      <c r="P204" s="64"/>
      <c r="Q204" s="64"/>
      <c r="R204" s="64"/>
      <c r="S204" s="64"/>
      <c r="T204" s="64"/>
      <c r="U204" s="64"/>
      <c r="V204" s="64"/>
      <c r="W204" s="48"/>
      <c r="X204" s="48"/>
      <c r="Y204" s="48"/>
      <c r="Z204" s="48"/>
      <c r="AA204" s="48"/>
      <c r="AB204" s="48"/>
      <c r="AC204" s="48"/>
      <c r="AD204" s="48"/>
      <c r="AE204" s="48"/>
      <c r="AF204" s="48"/>
      <c r="AG204" s="64"/>
      <c r="AH204" s="48"/>
      <c r="AI204" s="48"/>
      <c r="AJ204" s="48"/>
      <c r="AK204" s="48"/>
      <c r="AL204" s="48"/>
      <c r="AM204" s="48"/>
      <c r="AN204" s="48"/>
      <c r="AO204" s="48"/>
      <c r="AP204" s="64"/>
      <c r="AQ204" s="48"/>
      <c r="AR204" s="48"/>
      <c r="AS204" s="48"/>
      <c r="AT204" s="48"/>
      <c r="AU204" s="48"/>
      <c r="AV204" s="48"/>
      <c r="AW204" s="48"/>
      <c r="AX204" s="48"/>
      <c r="AY204" s="48"/>
      <c r="AZ204" s="48"/>
      <c r="BA204" s="48"/>
      <c r="BB204" s="64"/>
      <c r="BC204" s="64"/>
      <c r="BD204" s="64"/>
      <c r="BE204" s="64"/>
      <c r="BF204" s="64"/>
      <c r="BG204" s="1"/>
      <c r="BH204" s="1"/>
      <c r="BI204" s="64"/>
    </row>
    <row r="205" spans="1:61" ht="15.75" customHeight="1">
      <c r="A205" s="1"/>
      <c r="B205" s="64"/>
      <c r="C205" s="64"/>
      <c r="D205" s="64"/>
      <c r="E205" s="64"/>
      <c r="F205" s="64"/>
      <c r="G205" s="64"/>
      <c r="H205" s="64"/>
      <c r="I205" s="64"/>
      <c r="J205" s="64"/>
      <c r="K205" s="64"/>
      <c r="L205" s="183"/>
      <c r="M205" s="64"/>
      <c r="N205" s="64"/>
      <c r="O205" s="64"/>
      <c r="P205" s="64"/>
      <c r="Q205" s="64"/>
      <c r="R205" s="64"/>
      <c r="S205" s="64"/>
      <c r="T205" s="64"/>
      <c r="U205" s="64"/>
      <c r="V205" s="64"/>
      <c r="W205" s="48"/>
      <c r="X205" s="48"/>
      <c r="Y205" s="48"/>
      <c r="Z205" s="48"/>
      <c r="AA205" s="48"/>
      <c r="AB205" s="48"/>
      <c r="AC205" s="48"/>
      <c r="AD205" s="48"/>
      <c r="AE205" s="48"/>
      <c r="AF205" s="48"/>
      <c r="AG205" s="64"/>
      <c r="AH205" s="48"/>
      <c r="AI205" s="48"/>
      <c r="AJ205" s="48"/>
      <c r="AK205" s="48"/>
      <c r="AL205" s="48"/>
      <c r="AM205" s="48"/>
      <c r="AN205" s="48"/>
      <c r="AO205" s="48"/>
      <c r="AP205" s="64"/>
      <c r="AQ205" s="48"/>
      <c r="AR205" s="48"/>
      <c r="AS205" s="48"/>
      <c r="AT205" s="48"/>
      <c r="AU205" s="48"/>
      <c r="AV205" s="48"/>
      <c r="AW205" s="48"/>
      <c r="AX205" s="48"/>
      <c r="AY205" s="48"/>
      <c r="AZ205" s="48"/>
      <c r="BA205" s="48"/>
      <c r="BB205" s="64"/>
      <c r="BC205" s="64"/>
      <c r="BD205" s="64"/>
      <c r="BE205" s="64"/>
      <c r="BF205" s="64"/>
      <c r="BG205" s="1"/>
      <c r="BH205" s="1"/>
      <c r="BI205" s="64"/>
    </row>
    <row r="206" spans="1:61" ht="15.75" customHeight="1">
      <c r="A206" s="1"/>
      <c r="B206" s="64"/>
      <c r="C206" s="64"/>
      <c r="D206" s="64"/>
      <c r="E206" s="64"/>
      <c r="F206" s="64"/>
      <c r="G206" s="64"/>
      <c r="H206" s="64"/>
      <c r="I206" s="64"/>
      <c r="J206" s="64"/>
      <c r="K206" s="64"/>
      <c r="L206" s="183"/>
      <c r="M206" s="64"/>
      <c r="N206" s="64"/>
      <c r="O206" s="64"/>
      <c r="P206" s="64"/>
      <c r="Q206" s="64"/>
      <c r="R206" s="64"/>
      <c r="S206" s="64"/>
      <c r="T206" s="64"/>
      <c r="U206" s="64"/>
      <c r="V206" s="64"/>
      <c r="W206" s="48"/>
      <c r="X206" s="48"/>
      <c r="Y206" s="48"/>
      <c r="Z206" s="48"/>
      <c r="AA206" s="48"/>
      <c r="AB206" s="48"/>
      <c r="AC206" s="48"/>
      <c r="AD206" s="48"/>
      <c r="AE206" s="48"/>
      <c r="AF206" s="48"/>
      <c r="AG206" s="64"/>
      <c r="AH206" s="48"/>
      <c r="AI206" s="48"/>
      <c r="AJ206" s="48"/>
      <c r="AK206" s="48"/>
      <c r="AL206" s="48"/>
      <c r="AM206" s="48"/>
      <c r="AN206" s="48"/>
      <c r="AO206" s="48"/>
      <c r="AP206" s="64"/>
      <c r="AQ206" s="48"/>
      <c r="AR206" s="48"/>
      <c r="AS206" s="48"/>
      <c r="AT206" s="48"/>
      <c r="AU206" s="48"/>
      <c r="AV206" s="48"/>
      <c r="AW206" s="48"/>
      <c r="AX206" s="48"/>
      <c r="AY206" s="48"/>
      <c r="AZ206" s="48"/>
      <c r="BA206" s="48"/>
      <c r="BB206" s="64"/>
      <c r="BC206" s="64"/>
      <c r="BD206" s="64"/>
      <c r="BE206" s="64"/>
      <c r="BF206" s="64"/>
      <c r="BG206" s="1"/>
      <c r="BH206" s="1"/>
      <c r="BI206" s="64"/>
    </row>
    <row r="207" spans="1:61" ht="15.75" customHeight="1">
      <c r="A207" s="1"/>
      <c r="B207" s="64"/>
      <c r="C207" s="64"/>
      <c r="D207" s="64"/>
      <c r="E207" s="64"/>
      <c r="F207" s="64"/>
      <c r="G207" s="64"/>
      <c r="H207" s="64"/>
      <c r="I207" s="64"/>
      <c r="J207" s="64"/>
      <c r="K207" s="64"/>
      <c r="L207" s="183"/>
      <c r="M207" s="64"/>
      <c r="N207" s="64"/>
      <c r="O207" s="64"/>
      <c r="P207" s="64"/>
      <c r="Q207" s="64"/>
      <c r="R207" s="64"/>
      <c r="S207" s="64"/>
      <c r="T207" s="64"/>
      <c r="U207" s="64"/>
      <c r="V207" s="64"/>
      <c r="W207" s="48"/>
      <c r="X207" s="48"/>
      <c r="Y207" s="48"/>
      <c r="Z207" s="48"/>
      <c r="AA207" s="48"/>
      <c r="AB207" s="48"/>
      <c r="AC207" s="48"/>
      <c r="AD207" s="48"/>
      <c r="AE207" s="48"/>
      <c r="AF207" s="48"/>
      <c r="AG207" s="64"/>
      <c r="AH207" s="48"/>
      <c r="AI207" s="48"/>
      <c r="AJ207" s="48"/>
      <c r="AK207" s="48"/>
      <c r="AL207" s="48"/>
      <c r="AM207" s="48"/>
      <c r="AN207" s="48"/>
      <c r="AO207" s="48"/>
      <c r="AP207" s="64"/>
      <c r="AQ207" s="48"/>
      <c r="AR207" s="48"/>
      <c r="AS207" s="48"/>
      <c r="AT207" s="48"/>
      <c r="AU207" s="48"/>
      <c r="AV207" s="48"/>
      <c r="AW207" s="48"/>
      <c r="AX207" s="48"/>
      <c r="AY207" s="48"/>
      <c r="AZ207" s="48"/>
      <c r="BA207" s="48"/>
      <c r="BB207" s="64"/>
      <c r="BC207" s="64"/>
      <c r="BD207" s="64"/>
      <c r="BE207" s="64"/>
      <c r="BF207" s="64"/>
      <c r="BG207" s="1"/>
      <c r="BH207" s="1"/>
      <c r="BI207" s="64"/>
    </row>
    <row r="208" spans="1:61" ht="15.75" customHeight="1">
      <c r="A208" s="1"/>
      <c r="B208" s="64"/>
      <c r="C208" s="64"/>
      <c r="D208" s="64"/>
      <c r="E208" s="64"/>
      <c r="F208" s="64"/>
      <c r="G208" s="64"/>
      <c r="H208" s="64"/>
      <c r="I208" s="64"/>
      <c r="J208" s="64"/>
      <c r="K208" s="64"/>
      <c r="L208" s="183"/>
      <c r="M208" s="64"/>
      <c r="N208" s="64"/>
      <c r="O208" s="64"/>
      <c r="P208" s="64"/>
      <c r="Q208" s="64"/>
      <c r="R208" s="64"/>
      <c r="S208" s="64"/>
      <c r="T208" s="64"/>
      <c r="U208" s="64"/>
      <c r="V208" s="64"/>
      <c r="W208" s="48"/>
      <c r="X208" s="48"/>
      <c r="Y208" s="48"/>
      <c r="Z208" s="48"/>
      <c r="AA208" s="48"/>
      <c r="AB208" s="48"/>
      <c r="AC208" s="48"/>
      <c r="AD208" s="48"/>
      <c r="AE208" s="48"/>
      <c r="AF208" s="48"/>
      <c r="AG208" s="64"/>
      <c r="AH208" s="48"/>
      <c r="AI208" s="48"/>
      <c r="AJ208" s="48"/>
      <c r="AK208" s="48"/>
      <c r="AL208" s="48"/>
      <c r="AM208" s="48"/>
      <c r="AN208" s="48"/>
      <c r="AO208" s="48"/>
      <c r="AP208" s="64"/>
      <c r="AQ208" s="48"/>
      <c r="AR208" s="48"/>
      <c r="AS208" s="48"/>
      <c r="AT208" s="48"/>
      <c r="AU208" s="48"/>
      <c r="AV208" s="48"/>
      <c r="AW208" s="48"/>
      <c r="AX208" s="48"/>
      <c r="AY208" s="48"/>
      <c r="AZ208" s="48"/>
      <c r="BA208" s="48"/>
      <c r="BB208" s="64"/>
      <c r="BC208" s="64"/>
      <c r="BD208" s="64"/>
      <c r="BE208" s="64"/>
      <c r="BF208" s="64"/>
      <c r="BG208" s="1"/>
      <c r="BH208" s="1"/>
      <c r="BI208" s="64"/>
    </row>
    <row r="209" spans="1:61" ht="15.75" customHeight="1">
      <c r="A209" s="1"/>
      <c r="B209" s="64"/>
      <c r="C209" s="64"/>
      <c r="D209" s="64"/>
      <c r="E209" s="64"/>
      <c r="F209" s="64"/>
      <c r="G209" s="64"/>
      <c r="H209" s="64"/>
      <c r="I209" s="64"/>
      <c r="J209" s="64"/>
      <c r="K209" s="64"/>
      <c r="L209" s="183"/>
      <c r="M209" s="64"/>
      <c r="N209" s="64"/>
      <c r="O209" s="64"/>
      <c r="P209" s="64"/>
      <c r="Q209" s="64"/>
      <c r="R209" s="64"/>
      <c r="S209" s="64"/>
      <c r="T209" s="64"/>
      <c r="U209" s="64"/>
      <c r="V209" s="64"/>
      <c r="W209" s="48"/>
      <c r="X209" s="48"/>
      <c r="Y209" s="48"/>
      <c r="Z209" s="48"/>
      <c r="AA209" s="48"/>
      <c r="AB209" s="48"/>
      <c r="AC209" s="48"/>
      <c r="AD209" s="48"/>
      <c r="AE209" s="48"/>
      <c r="AF209" s="48"/>
      <c r="AG209" s="64"/>
      <c r="AH209" s="48"/>
      <c r="AI209" s="48"/>
      <c r="AJ209" s="48"/>
      <c r="AK209" s="48"/>
      <c r="AL209" s="48"/>
      <c r="AM209" s="48"/>
      <c r="AN209" s="48"/>
      <c r="AO209" s="48"/>
      <c r="AP209" s="64"/>
      <c r="AQ209" s="48"/>
      <c r="AR209" s="48"/>
      <c r="AS209" s="48"/>
      <c r="AT209" s="48"/>
      <c r="AU209" s="48"/>
      <c r="AV209" s="48"/>
      <c r="AW209" s="48"/>
      <c r="AX209" s="48"/>
      <c r="AY209" s="48"/>
      <c r="AZ209" s="48"/>
      <c r="BA209" s="48"/>
      <c r="BB209" s="64"/>
      <c r="BC209" s="64"/>
      <c r="BD209" s="64"/>
      <c r="BE209" s="64"/>
      <c r="BF209" s="64"/>
      <c r="BG209" s="1"/>
      <c r="BH209" s="1"/>
      <c r="BI209" s="64"/>
    </row>
    <row r="210" spans="1:61" ht="15.75" customHeight="1">
      <c r="A210" s="1"/>
      <c r="B210" s="64"/>
      <c r="C210" s="64"/>
      <c r="D210" s="64"/>
      <c r="E210" s="64"/>
      <c r="F210" s="64"/>
      <c r="G210" s="64"/>
      <c r="H210" s="64"/>
      <c r="I210" s="64"/>
      <c r="J210" s="64"/>
      <c r="K210" s="64"/>
      <c r="L210" s="183"/>
      <c r="M210" s="64"/>
      <c r="N210" s="64"/>
      <c r="O210" s="64"/>
      <c r="P210" s="64"/>
      <c r="Q210" s="64"/>
      <c r="R210" s="64"/>
      <c r="S210" s="64"/>
      <c r="T210" s="64"/>
      <c r="U210" s="64"/>
      <c r="V210" s="64"/>
      <c r="W210" s="48"/>
      <c r="X210" s="48"/>
      <c r="Y210" s="48"/>
      <c r="Z210" s="48"/>
      <c r="AA210" s="48"/>
      <c r="AB210" s="48"/>
      <c r="AC210" s="48"/>
      <c r="AD210" s="48"/>
      <c r="AE210" s="48"/>
      <c r="AF210" s="48"/>
      <c r="AG210" s="64"/>
      <c r="AH210" s="48"/>
      <c r="AI210" s="48"/>
      <c r="AJ210" s="48"/>
      <c r="AK210" s="48"/>
      <c r="AL210" s="48"/>
      <c r="AM210" s="48"/>
      <c r="AN210" s="48"/>
      <c r="AO210" s="48"/>
      <c r="AP210" s="64"/>
      <c r="AQ210" s="48"/>
      <c r="AR210" s="48"/>
      <c r="AS210" s="48"/>
      <c r="AT210" s="48"/>
      <c r="AU210" s="48"/>
      <c r="AV210" s="48"/>
      <c r="AW210" s="48"/>
      <c r="AX210" s="48"/>
      <c r="AY210" s="48"/>
      <c r="AZ210" s="48"/>
      <c r="BA210" s="48"/>
      <c r="BB210" s="64"/>
      <c r="BC210" s="64"/>
      <c r="BD210" s="64"/>
      <c r="BE210" s="64"/>
      <c r="BF210" s="64"/>
      <c r="BG210" s="1"/>
      <c r="BH210" s="1"/>
      <c r="BI210" s="64"/>
    </row>
    <row r="211" spans="1:61" ht="15.75" customHeight="1">
      <c r="A211" s="1"/>
      <c r="B211" s="64"/>
      <c r="C211" s="64"/>
      <c r="D211" s="64"/>
      <c r="E211" s="64"/>
      <c r="F211" s="64"/>
      <c r="G211" s="64"/>
      <c r="H211" s="64"/>
      <c r="I211" s="64"/>
      <c r="J211" s="64"/>
      <c r="K211" s="64"/>
      <c r="L211" s="183"/>
      <c r="M211" s="64"/>
      <c r="N211" s="64"/>
      <c r="O211" s="64"/>
      <c r="P211" s="64"/>
      <c r="Q211" s="64"/>
      <c r="R211" s="64"/>
      <c r="S211" s="64"/>
      <c r="T211" s="64"/>
      <c r="U211" s="64"/>
      <c r="V211" s="64"/>
      <c r="W211" s="48"/>
      <c r="X211" s="48"/>
      <c r="Y211" s="48"/>
      <c r="Z211" s="48"/>
      <c r="AA211" s="48"/>
      <c r="AB211" s="48"/>
      <c r="AC211" s="48"/>
      <c r="AD211" s="48"/>
      <c r="AE211" s="48"/>
      <c r="AF211" s="48"/>
      <c r="AG211" s="64"/>
      <c r="AH211" s="48"/>
      <c r="AI211" s="48"/>
      <c r="AJ211" s="48"/>
      <c r="AK211" s="48"/>
      <c r="AL211" s="48"/>
      <c r="AM211" s="48"/>
      <c r="AN211" s="48"/>
      <c r="AO211" s="48"/>
      <c r="AP211" s="64"/>
      <c r="AQ211" s="48"/>
      <c r="AR211" s="48"/>
      <c r="AS211" s="48"/>
      <c r="AT211" s="48"/>
      <c r="AU211" s="48"/>
      <c r="AV211" s="48"/>
      <c r="AW211" s="48"/>
      <c r="AX211" s="48"/>
      <c r="AY211" s="48"/>
      <c r="AZ211" s="48"/>
      <c r="BA211" s="48"/>
      <c r="BB211" s="64"/>
      <c r="BC211" s="64"/>
      <c r="BD211" s="64"/>
      <c r="BE211" s="64"/>
      <c r="BF211" s="64"/>
      <c r="BG211" s="1"/>
      <c r="BH211" s="1"/>
      <c r="BI211" s="64"/>
    </row>
    <row r="212" spans="1:61" ht="15.75" customHeight="1">
      <c r="A212" s="1"/>
      <c r="B212" s="64"/>
      <c r="C212" s="64"/>
      <c r="D212" s="64"/>
      <c r="E212" s="64"/>
      <c r="F212" s="64"/>
      <c r="G212" s="64"/>
      <c r="H212" s="64"/>
      <c r="I212" s="64"/>
      <c r="J212" s="64"/>
      <c r="K212" s="64"/>
      <c r="L212" s="183"/>
      <c r="M212" s="64"/>
      <c r="N212" s="64"/>
      <c r="O212" s="64"/>
      <c r="P212" s="64"/>
      <c r="Q212" s="64"/>
      <c r="R212" s="64"/>
      <c r="S212" s="64"/>
      <c r="T212" s="64"/>
      <c r="U212" s="64"/>
      <c r="V212" s="64"/>
      <c r="W212" s="48"/>
      <c r="X212" s="48"/>
      <c r="Y212" s="48"/>
      <c r="Z212" s="48"/>
      <c r="AA212" s="48"/>
      <c r="AB212" s="48"/>
      <c r="AC212" s="48"/>
      <c r="AD212" s="48"/>
      <c r="AE212" s="48"/>
      <c r="AF212" s="48"/>
      <c r="AG212" s="64"/>
      <c r="AH212" s="48"/>
      <c r="AI212" s="48"/>
      <c r="AJ212" s="48"/>
      <c r="AK212" s="48"/>
      <c r="AL212" s="48"/>
      <c r="AM212" s="48"/>
      <c r="AN212" s="48"/>
      <c r="AO212" s="48"/>
      <c r="AP212" s="64"/>
      <c r="AQ212" s="48"/>
      <c r="AR212" s="48"/>
      <c r="AS212" s="48"/>
      <c r="AT212" s="48"/>
      <c r="AU212" s="48"/>
      <c r="AV212" s="48"/>
      <c r="AW212" s="48"/>
      <c r="AX212" s="48"/>
      <c r="AY212" s="48"/>
      <c r="AZ212" s="48"/>
      <c r="BA212" s="48"/>
      <c r="BB212" s="64"/>
      <c r="BC212" s="64"/>
      <c r="BD212" s="64"/>
      <c r="BE212" s="64"/>
      <c r="BF212" s="64"/>
      <c r="BG212" s="1"/>
      <c r="BH212" s="1"/>
      <c r="BI212" s="64"/>
    </row>
    <row r="213" spans="1:61" ht="15.75" customHeight="1">
      <c r="A213" s="1"/>
      <c r="B213" s="64"/>
      <c r="C213" s="64"/>
      <c r="D213" s="64"/>
      <c r="E213" s="64"/>
      <c r="F213" s="64"/>
      <c r="G213" s="64"/>
      <c r="H213" s="64"/>
      <c r="I213" s="64"/>
      <c r="J213" s="64"/>
      <c r="K213" s="64"/>
      <c r="L213" s="183"/>
      <c r="M213" s="64"/>
      <c r="N213" s="64"/>
      <c r="O213" s="64"/>
      <c r="P213" s="64"/>
      <c r="Q213" s="64"/>
      <c r="R213" s="64"/>
      <c r="S213" s="64"/>
      <c r="T213" s="64"/>
      <c r="U213" s="64"/>
      <c r="V213" s="64"/>
      <c r="W213" s="48"/>
      <c r="X213" s="48"/>
      <c r="Y213" s="48"/>
      <c r="Z213" s="48"/>
      <c r="AA213" s="48"/>
      <c r="AB213" s="48"/>
      <c r="AC213" s="48"/>
      <c r="AD213" s="48"/>
      <c r="AE213" s="48"/>
      <c r="AF213" s="48"/>
      <c r="AG213" s="64"/>
      <c r="AH213" s="48"/>
      <c r="AI213" s="48"/>
      <c r="AJ213" s="48"/>
      <c r="AK213" s="48"/>
      <c r="AL213" s="48"/>
      <c r="AM213" s="48"/>
      <c r="AN213" s="48"/>
      <c r="AO213" s="48"/>
      <c r="AP213" s="64"/>
      <c r="AQ213" s="48"/>
      <c r="AR213" s="48"/>
      <c r="AS213" s="48"/>
      <c r="AT213" s="48"/>
      <c r="AU213" s="48"/>
      <c r="AV213" s="48"/>
      <c r="AW213" s="48"/>
      <c r="AX213" s="48"/>
      <c r="AY213" s="48"/>
      <c r="AZ213" s="48"/>
      <c r="BA213" s="48"/>
      <c r="BB213" s="64"/>
      <c r="BC213" s="64"/>
      <c r="BD213" s="64"/>
      <c r="BE213" s="64"/>
      <c r="BF213" s="64"/>
      <c r="BG213" s="1"/>
      <c r="BH213" s="1"/>
      <c r="BI213" s="64"/>
    </row>
    <row r="214" spans="1:61" ht="15.75" customHeight="1">
      <c r="A214" s="1"/>
      <c r="B214" s="64"/>
      <c r="C214" s="64"/>
      <c r="D214" s="64"/>
      <c r="E214" s="64"/>
      <c r="F214" s="64"/>
      <c r="G214" s="64"/>
      <c r="H214" s="64"/>
      <c r="I214" s="64"/>
      <c r="J214" s="64"/>
      <c r="K214" s="64"/>
      <c r="L214" s="183"/>
      <c r="M214" s="64"/>
      <c r="N214" s="64"/>
      <c r="O214" s="64"/>
      <c r="P214" s="64"/>
      <c r="Q214" s="64"/>
      <c r="R214" s="64"/>
      <c r="S214" s="64"/>
      <c r="T214" s="64"/>
      <c r="U214" s="64"/>
      <c r="V214" s="64"/>
      <c r="W214" s="48"/>
      <c r="X214" s="48"/>
      <c r="Y214" s="48"/>
      <c r="Z214" s="48"/>
      <c r="AA214" s="48"/>
      <c r="AB214" s="48"/>
      <c r="AC214" s="48"/>
      <c r="AD214" s="48"/>
      <c r="AE214" s="48"/>
      <c r="AF214" s="48"/>
      <c r="AG214" s="64"/>
      <c r="AH214" s="48"/>
      <c r="AI214" s="48"/>
      <c r="AJ214" s="48"/>
      <c r="AK214" s="48"/>
      <c r="AL214" s="48"/>
      <c r="AM214" s="48"/>
      <c r="AN214" s="48"/>
      <c r="AO214" s="48"/>
      <c r="AP214" s="64"/>
      <c r="AQ214" s="48"/>
      <c r="AR214" s="48"/>
      <c r="AS214" s="48"/>
      <c r="AT214" s="48"/>
      <c r="AU214" s="48"/>
      <c r="AV214" s="48"/>
      <c r="AW214" s="48"/>
      <c r="AX214" s="48"/>
      <c r="AY214" s="48"/>
      <c r="AZ214" s="48"/>
      <c r="BA214" s="48"/>
      <c r="BB214" s="64"/>
      <c r="BC214" s="64"/>
      <c r="BD214" s="64"/>
      <c r="BE214" s="64"/>
      <c r="BF214" s="64"/>
      <c r="BG214" s="1"/>
      <c r="BH214" s="1"/>
      <c r="BI214" s="64"/>
    </row>
    <row r="215" spans="1:61" ht="15.75" customHeight="1">
      <c r="A215" s="1"/>
      <c r="B215" s="64"/>
      <c r="C215" s="64"/>
      <c r="D215" s="64"/>
      <c r="E215" s="64"/>
      <c r="F215" s="64"/>
      <c r="G215" s="64"/>
      <c r="H215" s="64"/>
      <c r="I215" s="64"/>
      <c r="J215" s="64"/>
      <c r="K215" s="64"/>
      <c r="L215" s="183"/>
      <c r="M215" s="64"/>
      <c r="N215" s="64"/>
      <c r="O215" s="64"/>
      <c r="P215" s="64"/>
      <c r="Q215" s="64"/>
      <c r="R215" s="64"/>
      <c r="S215" s="64"/>
      <c r="T215" s="64"/>
      <c r="U215" s="64"/>
      <c r="V215" s="64"/>
      <c r="W215" s="48"/>
      <c r="X215" s="48"/>
      <c r="Y215" s="48"/>
      <c r="Z215" s="48"/>
      <c r="AA215" s="48"/>
      <c r="AB215" s="48"/>
      <c r="AC215" s="48"/>
      <c r="AD215" s="48"/>
      <c r="AE215" s="48"/>
      <c r="AF215" s="48"/>
      <c r="AG215" s="64"/>
      <c r="AH215" s="48"/>
      <c r="AI215" s="48"/>
      <c r="AJ215" s="48"/>
      <c r="AK215" s="48"/>
      <c r="AL215" s="48"/>
      <c r="AM215" s="48"/>
      <c r="AN215" s="48"/>
      <c r="AO215" s="48"/>
      <c r="AP215" s="64"/>
      <c r="AQ215" s="48"/>
      <c r="AR215" s="48"/>
      <c r="AS215" s="48"/>
      <c r="AT215" s="48"/>
      <c r="AU215" s="48"/>
      <c r="AV215" s="48"/>
      <c r="AW215" s="48"/>
      <c r="AX215" s="48"/>
      <c r="AY215" s="48"/>
      <c r="AZ215" s="48"/>
      <c r="BA215" s="48"/>
      <c r="BB215" s="64"/>
      <c r="BC215" s="64"/>
      <c r="BD215" s="64"/>
      <c r="BE215" s="64"/>
      <c r="BF215" s="64"/>
      <c r="BG215" s="1"/>
      <c r="BH215" s="1"/>
      <c r="BI215" s="64"/>
    </row>
    <row r="216" spans="1:61" ht="15.75" customHeight="1">
      <c r="A216" s="1"/>
      <c r="B216" s="64"/>
      <c r="C216" s="64"/>
      <c r="D216" s="64"/>
      <c r="E216" s="64"/>
      <c r="F216" s="64"/>
      <c r="G216" s="64"/>
      <c r="H216" s="64"/>
      <c r="I216" s="64"/>
      <c r="J216" s="64"/>
      <c r="K216" s="64"/>
      <c r="L216" s="183"/>
      <c r="M216" s="64"/>
      <c r="N216" s="64"/>
      <c r="O216" s="64"/>
      <c r="P216" s="64"/>
      <c r="Q216" s="64"/>
      <c r="R216" s="64"/>
      <c r="S216" s="64"/>
      <c r="T216" s="64"/>
      <c r="U216" s="64"/>
      <c r="V216" s="64"/>
      <c r="W216" s="48"/>
      <c r="X216" s="48"/>
      <c r="Y216" s="48"/>
      <c r="Z216" s="48"/>
      <c r="AA216" s="48"/>
      <c r="AB216" s="48"/>
      <c r="AC216" s="48"/>
      <c r="AD216" s="48"/>
      <c r="AE216" s="48"/>
      <c r="AF216" s="48"/>
      <c r="AG216" s="64"/>
      <c r="AH216" s="48"/>
      <c r="AI216" s="48"/>
      <c r="AJ216" s="48"/>
      <c r="AK216" s="48"/>
      <c r="AL216" s="48"/>
      <c r="AM216" s="48"/>
      <c r="AN216" s="48"/>
      <c r="AO216" s="48"/>
      <c r="AP216" s="64"/>
      <c r="AQ216" s="48"/>
      <c r="AR216" s="48"/>
      <c r="AS216" s="48"/>
      <c r="AT216" s="48"/>
      <c r="AU216" s="48"/>
      <c r="AV216" s="48"/>
      <c r="AW216" s="48"/>
      <c r="AX216" s="48"/>
      <c r="AY216" s="48"/>
      <c r="AZ216" s="48"/>
      <c r="BA216" s="48"/>
      <c r="BB216" s="64"/>
      <c r="BC216" s="64"/>
      <c r="BD216" s="64"/>
      <c r="BE216" s="64"/>
      <c r="BF216" s="64"/>
      <c r="BG216" s="1"/>
      <c r="BH216" s="1"/>
      <c r="BI216" s="64"/>
    </row>
    <row r="217" spans="1:61" ht="15.75" customHeight="1">
      <c r="A217" s="1"/>
      <c r="B217" s="64"/>
      <c r="C217" s="64"/>
      <c r="D217" s="64"/>
      <c r="E217" s="64"/>
      <c r="F217" s="64"/>
      <c r="G217" s="64"/>
      <c r="H217" s="64"/>
      <c r="I217" s="64"/>
      <c r="J217" s="64"/>
      <c r="K217" s="64"/>
      <c r="L217" s="183"/>
      <c r="M217" s="64"/>
      <c r="N217" s="64"/>
      <c r="O217" s="64"/>
      <c r="P217" s="64"/>
      <c r="Q217" s="64"/>
      <c r="R217" s="64"/>
      <c r="S217" s="64"/>
      <c r="T217" s="64"/>
      <c r="U217" s="64"/>
      <c r="V217" s="64"/>
      <c r="W217" s="48"/>
      <c r="X217" s="48"/>
      <c r="Y217" s="48"/>
      <c r="Z217" s="48"/>
      <c r="AA217" s="48"/>
      <c r="AB217" s="48"/>
      <c r="AC217" s="48"/>
      <c r="AD217" s="48"/>
      <c r="AE217" s="48"/>
      <c r="AF217" s="48"/>
      <c r="AG217" s="64"/>
      <c r="AH217" s="48"/>
      <c r="AI217" s="48"/>
      <c r="AJ217" s="48"/>
      <c r="AK217" s="48"/>
      <c r="AL217" s="48"/>
      <c r="AM217" s="48"/>
      <c r="AN217" s="48"/>
      <c r="AO217" s="48"/>
      <c r="AP217" s="64"/>
      <c r="AQ217" s="48"/>
      <c r="AR217" s="48"/>
      <c r="AS217" s="48"/>
      <c r="AT217" s="48"/>
      <c r="AU217" s="48"/>
      <c r="AV217" s="48"/>
      <c r="AW217" s="48"/>
      <c r="AX217" s="48"/>
      <c r="AY217" s="48"/>
      <c r="AZ217" s="48"/>
      <c r="BA217" s="48"/>
      <c r="BB217" s="64"/>
      <c r="BC217" s="64"/>
      <c r="BD217" s="64"/>
      <c r="BE217" s="64"/>
      <c r="BF217" s="64"/>
      <c r="BG217" s="1"/>
      <c r="BH217" s="1"/>
      <c r="BI217" s="64"/>
    </row>
    <row r="218" spans="1:61" ht="15.75" customHeight="1">
      <c r="A218" s="1"/>
      <c r="B218" s="64"/>
      <c r="C218" s="64"/>
      <c r="D218" s="64"/>
      <c r="E218" s="64"/>
      <c r="F218" s="64"/>
      <c r="G218" s="64"/>
      <c r="H218" s="64"/>
      <c r="I218" s="64"/>
      <c r="J218" s="64"/>
      <c r="K218" s="64"/>
      <c r="L218" s="183"/>
      <c r="M218" s="64"/>
      <c r="N218" s="64"/>
      <c r="O218" s="64"/>
      <c r="P218" s="64"/>
      <c r="Q218" s="64"/>
      <c r="R218" s="64"/>
      <c r="S218" s="64"/>
      <c r="T218" s="64"/>
      <c r="U218" s="64"/>
      <c r="V218" s="64"/>
      <c r="W218" s="48"/>
      <c r="X218" s="48"/>
      <c r="Y218" s="48"/>
      <c r="Z218" s="48"/>
      <c r="AA218" s="48"/>
      <c r="AB218" s="48"/>
      <c r="AC218" s="48"/>
      <c r="AD218" s="48"/>
      <c r="AE218" s="48"/>
      <c r="AF218" s="48"/>
      <c r="AG218" s="64"/>
      <c r="AH218" s="48"/>
      <c r="AI218" s="48"/>
      <c r="AJ218" s="48"/>
      <c r="AK218" s="48"/>
      <c r="AL218" s="48"/>
      <c r="AM218" s="48"/>
      <c r="AN218" s="48"/>
      <c r="AO218" s="48"/>
      <c r="AP218" s="64"/>
      <c r="AQ218" s="48"/>
      <c r="AR218" s="48"/>
      <c r="AS218" s="48"/>
      <c r="AT218" s="48"/>
      <c r="AU218" s="48"/>
      <c r="AV218" s="48"/>
      <c r="AW218" s="48"/>
      <c r="AX218" s="48"/>
      <c r="AY218" s="48"/>
      <c r="AZ218" s="48"/>
      <c r="BA218" s="48"/>
      <c r="BB218" s="64"/>
      <c r="BC218" s="64"/>
      <c r="BD218" s="64"/>
      <c r="BE218" s="64"/>
      <c r="BF218" s="64"/>
      <c r="BG218" s="1"/>
      <c r="BH218" s="1"/>
      <c r="BI218" s="64"/>
    </row>
    <row r="219" spans="1:61" ht="15.75" customHeight="1">
      <c r="A219" s="1"/>
      <c r="B219" s="64"/>
      <c r="C219" s="64"/>
      <c r="D219" s="64"/>
      <c r="E219" s="64"/>
      <c r="F219" s="64"/>
      <c r="G219" s="64"/>
      <c r="H219" s="64"/>
      <c r="I219" s="64"/>
      <c r="J219" s="64"/>
      <c r="K219" s="64"/>
      <c r="L219" s="183"/>
      <c r="M219" s="64"/>
      <c r="N219" s="64"/>
      <c r="O219" s="64"/>
      <c r="P219" s="64"/>
      <c r="Q219" s="64"/>
      <c r="R219" s="64"/>
      <c r="S219" s="64"/>
      <c r="T219" s="64"/>
      <c r="U219" s="64"/>
      <c r="V219" s="64"/>
      <c r="W219" s="48"/>
      <c r="X219" s="48"/>
      <c r="Y219" s="48"/>
      <c r="Z219" s="48"/>
      <c r="AA219" s="48"/>
      <c r="AB219" s="48"/>
      <c r="AC219" s="48"/>
      <c r="AD219" s="48"/>
      <c r="AE219" s="48"/>
      <c r="AF219" s="48"/>
      <c r="AG219" s="64"/>
      <c r="AH219" s="48"/>
      <c r="AI219" s="48"/>
      <c r="AJ219" s="48"/>
      <c r="AK219" s="48"/>
      <c r="AL219" s="48"/>
      <c r="AM219" s="48"/>
      <c r="AN219" s="48"/>
      <c r="AO219" s="48"/>
      <c r="AP219" s="64"/>
      <c r="AQ219" s="48"/>
      <c r="AR219" s="48"/>
      <c r="AS219" s="48"/>
      <c r="AT219" s="48"/>
      <c r="AU219" s="48"/>
      <c r="AV219" s="48"/>
      <c r="AW219" s="48"/>
      <c r="AX219" s="48"/>
      <c r="AY219" s="48"/>
      <c r="AZ219" s="48"/>
      <c r="BA219" s="48"/>
      <c r="BB219" s="64"/>
      <c r="BC219" s="64"/>
      <c r="BD219" s="64"/>
      <c r="BE219" s="64"/>
      <c r="BF219" s="64"/>
      <c r="BG219" s="1"/>
      <c r="BH219" s="1"/>
      <c r="BI219" s="64"/>
    </row>
    <row r="220" spans="1:61" ht="15.75" customHeight="1">
      <c r="A220" s="1"/>
      <c r="B220" s="64"/>
      <c r="C220" s="64"/>
      <c r="D220" s="64"/>
      <c r="E220" s="64"/>
      <c r="F220" s="64"/>
      <c r="G220" s="64"/>
      <c r="H220" s="64"/>
      <c r="I220" s="64"/>
      <c r="J220" s="64"/>
      <c r="K220" s="64"/>
      <c r="L220" s="183"/>
      <c r="M220" s="64"/>
      <c r="N220" s="64"/>
      <c r="O220" s="64"/>
      <c r="P220" s="64"/>
      <c r="Q220" s="64"/>
      <c r="R220" s="64"/>
      <c r="S220" s="64"/>
      <c r="T220" s="64"/>
      <c r="U220" s="64"/>
      <c r="V220" s="64"/>
      <c r="W220" s="48"/>
      <c r="X220" s="48"/>
      <c r="Y220" s="48"/>
      <c r="Z220" s="48"/>
      <c r="AA220" s="48"/>
      <c r="AB220" s="48"/>
      <c r="AC220" s="48"/>
      <c r="AD220" s="48"/>
      <c r="AE220" s="48"/>
      <c r="AF220" s="48"/>
      <c r="AG220" s="64"/>
      <c r="AH220" s="48"/>
      <c r="AI220" s="48"/>
      <c r="AJ220" s="48"/>
      <c r="AK220" s="48"/>
      <c r="AL220" s="48"/>
      <c r="AM220" s="48"/>
      <c r="AN220" s="48"/>
      <c r="AO220" s="48"/>
      <c r="AP220" s="64"/>
      <c r="AQ220" s="48"/>
      <c r="AR220" s="48"/>
      <c r="AS220" s="48"/>
      <c r="AT220" s="48"/>
      <c r="AU220" s="48"/>
      <c r="AV220" s="48"/>
      <c r="AW220" s="48"/>
      <c r="AX220" s="48"/>
      <c r="AY220" s="48"/>
      <c r="AZ220" s="48"/>
      <c r="BA220" s="48"/>
      <c r="BB220" s="64"/>
      <c r="BC220" s="64"/>
      <c r="BD220" s="64"/>
      <c r="BE220" s="64"/>
      <c r="BF220" s="64"/>
      <c r="BG220" s="1"/>
      <c r="BH220" s="1"/>
      <c r="BI220" s="64"/>
    </row>
    <row r="221" spans="1:61" ht="15.75" customHeight="1">
      <c r="A221" s="1"/>
      <c r="B221" s="64"/>
      <c r="C221" s="64"/>
      <c r="D221" s="64"/>
      <c r="E221" s="64"/>
      <c r="F221" s="64"/>
      <c r="G221" s="64"/>
      <c r="H221" s="64"/>
      <c r="I221" s="64"/>
      <c r="J221" s="64"/>
      <c r="K221" s="64"/>
      <c r="L221" s="183"/>
      <c r="M221" s="64"/>
      <c r="N221" s="64"/>
      <c r="O221" s="64"/>
      <c r="P221" s="64"/>
      <c r="Q221" s="64"/>
      <c r="R221" s="64"/>
      <c r="S221" s="64"/>
      <c r="T221" s="64"/>
      <c r="U221" s="64"/>
      <c r="V221" s="64"/>
      <c r="W221" s="48"/>
      <c r="X221" s="48"/>
      <c r="Y221" s="48"/>
      <c r="Z221" s="48"/>
      <c r="AA221" s="48"/>
      <c r="AB221" s="48"/>
      <c r="AC221" s="48"/>
      <c r="AD221" s="48"/>
      <c r="AE221" s="48"/>
      <c r="AF221" s="48"/>
      <c r="AG221" s="64"/>
      <c r="AH221" s="48"/>
      <c r="AI221" s="48"/>
      <c r="AJ221" s="48"/>
      <c r="AK221" s="48"/>
      <c r="AL221" s="48"/>
      <c r="AM221" s="48"/>
      <c r="AN221" s="48"/>
      <c r="AO221" s="48"/>
      <c r="AP221" s="64"/>
      <c r="AQ221" s="48"/>
      <c r="AR221" s="48"/>
      <c r="AS221" s="48"/>
      <c r="AT221" s="48"/>
      <c r="AU221" s="48"/>
      <c r="AV221" s="48"/>
      <c r="AW221" s="48"/>
      <c r="AX221" s="48"/>
      <c r="AY221" s="48"/>
      <c r="AZ221" s="48"/>
      <c r="BA221" s="48"/>
      <c r="BB221" s="64"/>
      <c r="BC221" s="64"/>
      <c r="BD221" s="64"/>
      <c r="BE221" s="64"/>
      <c r="BF221" s="64"/>
      <c r="BG221" s="1"/>
      <c r="BH221" s="1"/>
      <c r="BI221" s="64"/>
    </row>
    <row r="222" spans="1:61" ht="15.75" customHeight="1">
      <c r="A222" s="1"/>
      <c r="B222" s="64"/>
      <c r="C222" s="64"/>
      <c r="D222" s="64"/>
      <c r="E222" s="64"/>
      <c r="F222" s="64"/>
      <c r="G222" s="64"/>
      <c r="H222" s="64"/>
      <c r="I222" s="64"/>
      <c r="J222" s="64"/>
      <c r="K222" s="64"/>
      <c r="L222" s="183"/>
      <c r="M222" s="64"/>
      <c r="N222" s="64"/>
      <c r="O222" s="64"/>
      <c r="P222" s="64"/>
      <c r="Q222" s="64"/>
      <c r="R222" s="64"/>
      <c r="S222" s="64"/>
      <c r="T222" s="64"/>
      <c r="U222" s="64"/>
      <c r="V222" s="64"/>
      <c r="W222" s="48"/>
      <c r="X222" s="48"/>
      <c r="Y222" s="48"/>
      <c r="Z222" s="48"/>
      <c r="AA222" s="48"/>
      <c r="AB222" s="48"/>
      <c r="AC222" s="48"/>
      <c r="AD222" s="48"/>
      <c r="AE222" s="48"/>
      <c r="AF222" s="48"/>
      <c r="AG222" s="64"/>
      <c r="AH222" s="48"/>
      <c r="AI222" s="48"/>
      <c r="AJ222" s="48"/>
      <c r="AK222" s="48"/>
      <c r="AL222" s="48"/>
      <c r="AM222" s="48"/>
      <c r="AN222" s="48"/>
      <c r="AO222" s="48"/>
      <c r="AP222" s="64"/>
      <c r="AQ222" s="48"/>
      <c r="AR222" s="48"/>
      <c r="AS222" s="48"/>
      <c r="AT222" s="48"/>
      <c r="AU222" s="48"/>
      <c r="AV222" s="48"/>
      <c r="AW222" s="48"/>
      <c r="AX222" s="48"/>
      <c r="AY222" s="48"/>
      <c r="AZ222" s="48"/>
      <c r="BA222" s="48"/>
      <c r="BB222" s="64"/>
      <c r="BC222" s="64"/>
      <c r="BD222" s="64"/>
      <c r="BE222" s="64"/>
      <c r="BF222" s="64"/>
      <c r="BG222" s="1"/>
      <c r="BH222" s="1"/>
      <c r="BI222" s="64"/>
    </row>
    <row r="223" spans="1:61" ht="15.75" customHeight="1">
      <c r="A223" s="1"/>
      <c r="B223" s="64"/>
      <c r="C223" s="64"/>
      <c r="D223" s="64"/>
      <c r="E223" s="64"/>
      <c r="F223" s="64"/>
      <c r="G223" s="64"/>
      <c r="H223" s="64"/>
      <c r="I223" s="64"/>
      <c r="J223" s="64"/>
      <c r="K223" s="64"/>
      <c r="L223" s="183"/>
      <c r="M223" s="64"/>
      <c r="N223" s="64"/>
      <c r="O223" s="64"/>
      <c r="P223" s="64"/>
      <c r="Q223" s="64"/>
      <c r="R223" s="64"/>
      <c r="S223" s="64"/>
      <c r="T223" s="64"/>
      <c r="U223" s="64"/>
      <c r="V223" s="64"/>
      <c r="W223" s="48"/>
      <c r="X223" s="48"/>
      <c r="Y223" s="48"/>
      <c r="Z223" s="48"/>
      <c r="AA223" s="48"/>
      <c r="AB223" s="48"/>
      <c r="AC223" s="48"/>
      <c r="AD223" s="48"/>
      <c r="AE223" s="48"/>
      <c r="AF223" s="48"/>
      <c r="AG223" s="64"/>
      <c r="AH223" s="48"/>
      <c r="AI223" s="48"/>
      <c r="AJ223" s="48"/>
      <c r="AK223" s="48"/>
      <c r="AL223" s="48"/>
      <c r="AM223" s="48"/>
      <c r="AN223" s="48"/>
      <c r="AO223" s="48"/>
      <c r="AP223" s="64"/>
      <c r="AQ223" s="48"/>
      <c r="AR223" s="48"/>
      <c r="AS223" s="48"/>
      <c r="AT223" s="48"/>
      <c r="AU223" s="48"/>
      <c r="AV223" s="48"/>
      <c r="AW223" s="48"/>
      <c r="AX223" s="48"/>
      <c r="AY223" s="48"/>
      <c r="AZ223" s="48"/>
      <c r="BA223" s="48"/>
      <c r="BB223" s="64"/>
      <c r="BC223" s="64"/>
      <c r="BD223" s="64"/>
      <c r="BE223" s="64"/>
      <c r="BF223" s="64"/>
      <c r="BG223" s="1"/>
      <c r="BH223" s="1"/>
      <c r="BI223" s="64"/>
    </row>
    <row r="224" spans="1:61" ht="15.75" customHeight="1">
      <c r="A224" s="1"/>
      <c r="B224" s="64"/>
      <c r="C224" s="64"/>
      <c r="D224" s="64"/>
      <c r="E224" s="64"/>
      <c r="F224" s="64"/>
      <c r="G224" s="64"/>
      <c r="H224" s="64"/>
      <c r="I224" s="64"/>
      <c r="J224" s="64"/>
      <c r="K224" s="64"/>
      <c r="L224" s="183"/>
      <c r="M224" s="64"/>
      <c r="N224" s="64"/>
      <c r="O224" s="64"/>
      <c r="P224" s="64"/>
      <c r="Q224" s="64"/>
      <c r="R224" s="64"/>
      <c r="S224" s="64"/>
      <c r="T224" s="64"/>
      <c r="U224" s="64"/>
      <c r="V224" s="64"/>
      <c r="W224" s="48"/>
      <c r="X224" s="48"/>
      <c r="Y224" s="48"/>
      <c r="Z224" s="48"/>
      <c r="AA224" s="48"/>
      <c r="AB224" s="48"/>
      <c r="AC224" s="48"/>
      <c r="AD224" s="48"/>
      <c r="AE224" s="48"/>
      <c r="AF224" s="48"/>
      <c r="AG224" s="64"/>
      <c r="AH224" s="48"/>
      <c r="AI224" s="48"/>
      <c r="AJ224" s="48"/>
      <c r="AK224" s="48"/>
      <c r="AL224" s="48"/>
      <c r="AM224" s="48"/>
      <c r="AN224" s="48"/>
      <c r="AO224" s="48"/>
      <c r="AP224" s="64"/>
      <c r="AQ224" s="48"/>
      <c r="AR224" s="48"/>
      <c r="AS224" s="48"/>
      <c r="AT224" s="48"/>
      <c r="AU224" s="48"/>
      <c r="AV224" s="48"/>
      <c r="AW224" s="48"/>
      <c r="AX224" s="48"/>
      <c r="AY224" s="48"/>
      <c r="AZ224" s="48"/>
      <c r="BA224" s="48"/>
      <c r="BB224" s="64"/>
      <c r="BC224" s="64"/>
      <c r="BD224" s="64"/>
      <c r="BE224" s="64"/>
      <c r="BF224" s="64"/>
      <c r="BG224" s="1"/>
      <c r="BH224" s="1"/>
      <c r="BI224" s="64"/>
    </row>
    <row r="225" spans="1:61" ht="15.75" customHeight="1">
      <c r="A225" s="1"/>
      <c r="B225" s="64"/>
      <c r="C225" s="64"/>
      <c r="D225" s="64"/>
      <c r="E225" s="64"/>
      <c r="F225" s="64"/>
      <c r="G225" s="64"/>
      <c r="H225" s="64"/>
      <c r="I225" s="64"/>
      <c r="J225" s="64"/>
      <c r="K225" s="64"/>
      <c r="L225" s="183"/>
      <c r="M225" s="64"/>
      <c r="N225" s="64"/>
      <c r="O225" s="64"/>
      <c r="P225" s="64"/>
      <c r="Q225" s="64"/>
      <c r="R225" s="64"/>
      <c r="S225" s="64"/>
      <c r="T225" s="64"/>
      <c r="U225" s="64"/>
      <c r="V225" s="64"/>
      <c r="W225" s="48"/>
      <c r="X225" s="48"/>
      <c r="Y225" s="48"/>
      <c r="Z225" s="48"/>
      <c r="AA225" s="48"/>
      <c r="AB225" s="48"/>
      <c r="AC225" s="48"/>
      <c r="AD225" s="48"/>
      <c r="AE225" s="48"/>
      <c r="AF225" s="48"/>
      <c r="AG225" s="64"/>
      <c r="AH225" s="48"/>
      <c r="AI225" s="48"/>
      <c r="AJ225" s="48"/>
      <c r="AK225" s="48"/>
      <c r="AL225" s="48"/>
      <c r="AM225" s="48"/>
      <c r="AN225" s="48"/>
      <c r="AO225" s="48"/>
      <c r="AP225" s="64"/>
      <c r="AQ225" s="48"/>
      <c r="AR225" s="48"/>
      <c r="AS225" s="48"/>
      <c r="AT225" s="48"/>
      <c r="AU225" s="48"/>
      <c r="AV225" s="48"/>
      <c r="AW225" s="48"/>
      <c r="AX225" s="48"/>
      <c r="AY225" s="48"/>
      <c r="AZ225" s="48"/>
      <c r="BA225" s="48"/>
      <c r="BB225" s="64"/>
      <c r="BC225" s="64"/>
      <c r="BD225" s="64"/>
      <c r="BE225" s="64"/>
      <c r="BF225" s="64"/>
      <c r="BG225" s="1"/>
      <c r="BH225" s="1"/>
      <c r="BI225" s="64"/>
    </row>
    <row r="226" spans="1:61" ht="15.75" customHeight="1">
      <c r="A226" s="1"/>
      <c r="B226" s="64"/>
      <c r="C226" s="64"/>
      <c r="D226" s="64"/>
      <c r="E226" s="64"/>
      <c r="F226" s="64"/>
      <c r="G226" s="64"/>
      <c r="H226" s="64"/>
      <c r="I226" s="64"/>
      <c r="J226" s="64"/>
      <c r="K226" s="64"/>
      <c r="L226" s="183"/>
      <c r="M226" s="64"/>
      <c r="N226" s="64"/>
      <c r="O226" s="64"/>
      <c r="P226" s="64"/>
      <c r="Q226" s="64"/>
      <c r="R226" s="64"/>
      <c r="S226" s="64"/>
      <c r="T226" s="64"/>
      <c r="U226" s="64"/>
      <c r="V226" s="64"/>
      <c r="W226" s="48"/>
      <c r="X226" s="48"/>
      <c r="Y226" s="48"/>
      <c r="Z226" s="48"/>
      <c r="AA226" s="48"/>
      <c r="AB226" s="48"/>
      <c r="AC226" s="48"/>
      <c r="AD226" s="48"/>
      <c r="AE226" s="48"/>
      <c r="AF226" s="48"/>
      <c r="AG226" s="64"/>
      <c r="AH226" s="48"/>
      <c r="AI226" s="48"/>
      <c r="AJ226" s="48"/>
      <c r="AK226" s="48"/>
      <c r="AL226" s="48"/>
      <c r="AM226" s="48"/>
      <c r="AN226" s="48"/>
      <c r="AO226" s="48"/>
      <c r="AP226" s="64"/>
      <c r="AQ226" s="48"/>
      <c r="AR226" s="48"/>
      <c r="AS226" s="48"/>
      <c r="AT226" s="48"/>
      <c r="AU226" s="48"/>
      <c r="AV226" s="48"/>
      <c r="AW226" s="48"/>
      <c r="AX226" s="48"/>
      <c r="AY226" s="48"/>
      <c r="AZ226" s="48"/>
      <c r="BA226" s="48"/>
      <c r="BB226" s="64"/>
      <c r="BC226" s="64"/>
      <c r="BD226" s="64"/>
      <c r="BE226" s="64"/>
      <c r="BF226" s="64"/>
      <c r="BG226" s="1"/>
      <c r="BH226" s="1"/>
      <c r="BI226" s="64"/>
    </row>
    <row r="227" spans="1:61" ht="15.75" customHeight="1">
      <c r="A227" s="1"/>
      <c r="B227" s="64"/>
      <c r="C227" s="64"/>
      <c r="D227" s="64"/>
      <c r="E227" s="64"/>
      <c r="F227" s="64"/>
      <c r="G227" s="64"/>
      <c r="H227" s="64"/>
      <c r="I227" s="64"/>
      <c r="J227" s="64"/>
      <c r="K227" s="64"/>
      <c r="L227" s="183"/>
      <c r="M227" s="64"/>
      <c r="N227" s="64"/>
      <c r="O227" s="64"/>
      <c r="P227" s="64"/>
      <c r="Q227" s="64"/>
      <c r="R227" s="64"/>
      <c r="S227" s="64"/>
      <c r="T227" s="64"/>
      <c r="U227" s="64"/>
      <c r="V227" s="64"/>
      <c r="W227" s="48"/>
      <c r="X227" s="48"/>
      <c r="Y227" s="48"/>
      <c r="Z227" s="48"/>
      <c r="AA227" s="48"/>
      <c r="AB227" s="48"/>
      <c r="AC227" s="48"/>
      <c r="AD227" s="48"/>
      <c r="AE227" s="48"/>
      <c r="AF227" s="48"/>
      <c r="AG227" s="64"/>
      <c r="AH227" s="48"/>
      <c r="AI227" s="48"/>
      <c r="AJ227" s="48"/>
      <c r="AK227" s="48"/>
      <c r="AL227" s="48"/>
      <c r="AM227" s="48"/>
      <c r="AN227" s="48"/>
      <c r="AO227" s="48"/>
      <c r="AP227" s="64"/>
      <c r="AQ227" s="48"/>
      <c r="AR227" s="48"/>
      <c r="AS227" s="48"/>
      <c r="AT227" s="48"/>
      <c r="AU227" s="48"/>
      <c r="AV227" s="48"/>
      <c r="AW227" s="48"/>
      <c r="AX227" s="48"/>
      <c r="AY227" s="48"/>
      <c r="AZ227" s="48"/>
      <c r="BA227" s="48"/>
      <c r="BB227" s="64"/>
      <c r="BC227" s="64"/>
      <c r="BD227" s="64"/>
      <c r="BE227" s="64"/>
      <c r="BF227" s="64"/>
      <c r="BG227" s="1"/>
      <c r="BH227" s="1"/>
      <c r="BI227" s="64"/>
    </row>
    <row r="228" spans="1:61" ht="15.75" customHeight="1">
      <c r="A228" s="1"/>
      <c r="B228" s="64"/>
      <c r="C228" s="64"/>
      <c r="D228" s="64"/>
      <c r="E228" s="64"/>
      <c r="F228" s="64"/>
      <c r="G228" s="64"/>
      <c r="H228" s="64"/>
      <c r="I228" s="64"/>
      <c r="J228" s="64"/>
      <c r="K228" s="64"/>
      <c r="L228" s="183"/>
      <c r="M228" s="64"/>
      <c r="N228" s="64"/>
      <c r="O228" s="64"/>
      <c r="P228" s="64"/>
      <c r="Q228" s="64"/>
      <c r="R228" s="64"/>
      <c r="S228" s="64"/>
      <c r="T228" s="64"/>
      <c r="U228" s="64"/>
      <c r="V228" s="64"/>
      <c r="W228" s="48"/>
      <c r="X228" s="48"/>
      <c r="Y228" s="48"/>
      <c r="Z228" s="48"/>
      <c r="AA228" s="48"/>
      <c r="AB228" s="48"/>
      <c r="AC228" s="48"/>
      <c r="AD228" s="48"/>
      <c r="AE228" s="48"/>
      <c r="AF228" s="48"/>
      <c r="AG228" s="64"/>
      <c r="AH228" s="48"/>
      <c r="AI228" s="48"/>
      <c r="AJ228" s="48"/>
      <c r="AK228" s="48"/>
      <c r="AL228" s="48"/>
      <c r="AM228" s="48"/>
      <c r="AN228" s="48"/>
      <c r="AO228" s="48"/>
      <c r="AP228" s="64"/>
      <c r="AQ228" s="48"/>
      <c r="AR228" s="48"/>
      <c r="AS228" s="48"/>
      <c r="AT228" s="48"/>
      <c r="AU228" s="48"/>
      <c r="AV228" s="48"/>
      <c r="AW228" s="48"/>
      <c r="AX228" s="48"/>
      <c r="AY228" s="48"/>
      <c r="AZ228" s="48"/>
      <c r="BA228" s="48"/>
      <c r="BB228" s="64"/>
      <c r="BC228" s="64"/>
      <c r="BD228" s="64"/>
      <c r="BE228" s="64"/>
      <c r="BF228" s="64"/>
      <c r="BG228" s="1"/>
      <c r="BH228" s="1"/>
      <c r="BI228" s="64"/>
    </row>
    <row r="229" spans="1:61" ht="15.75" customHeight="1">
      <c r="A229" s="1"/>
      <c r="B229" s="64"/>
      <c r="C229" s="64"/>
      <c r="D229" s="64"/>
      <c r="E229" s="64"/>
      <c r="F229" s="64"/>
      <c r="G229" s="64"/>
      <c r="H229" s="64"/>
      <c r="I229" s="64"/>
      <c r="J229" s="64"/>
      <c r="K229" s="64"/>
      <c r="L229" s="183"/>
      <c r="M229" s="64"/>
      <c r="N229" s="64"/>
      <c r="O229" s="64"/>
      <c r="P229" s="64"/>
      <c r="Q229" s="64"/>
      <c r="R229" s="64"/>
      <c r="S229" s="64"/>
      <c r="T229" s="64"/>
      <c r="U229" s="64"/>
      <c r="V229" s="64"/>
      <c r="W229" s="48"/>
      <c r="X229" s="48"/>
      <c r="Y229" s="48"/>
      <c r="Z229" s="48"/>
      <c r="AA229" s="48"/>
      <c r="AB229" s="48"/>
      <c r="AC229" s="48"/>
      <c r="AD229" s="48"/>
      <c r="AE229" s="48"/>
      <c r="AF229" s="48"/>
      <c r="AG229" s="64"/>
      <c r="AH229" s="48"/>
      <c r="AI229" s="48"/>
      <c r="AJ229" s="48"/>
      <c r="AK229" s="48"/>
      <c r="AL229" s="48"/>
      <c r="AM229" s="48"/>
      <c r="AN229" s="48"/>
      <c r="AO229" s="48"/>
      <c r="AP229" s="64"/>
      <c r="AQ229" s="48"/>
      <c r="AR229" s="48"/>
      <c r="AS229" s="48"/>
      <c r="AT229" s="48"/>
      <c r="AU229" s="48"/>
      <c r="AV229" s="48"/>
      <c r="AW229" s="48"/>
      <c r="AX229" s="48"/>
      <c r="AY229" s="48"/>
      <c r="AZ229" s="48"/>
      <c r="BA229" s="48"/>
      <c r="BB229" s="64"/>
      <c r="BC229" s="64"/>
      <c r="BD229" s="64"/>
      <c r="BE229" s="64"/>
      <c r="BF229" s="64"/>
      <c r="BG229" s="1"/>
      <c r="BH229" s="1"/>
      <c r="BI229" s="64"/>
    </row>
    <row r="230" spans="1:61" ht="15.75" customHeight="1">
      <c r="A230" s="1"/>
      <c r="B230" s="64"/>
      <c r="C230" s="64"/>
      <c r="D230" s="64"/>
      <c r="E230" s="64"/>
      <c r="F230" s="64"/>
      <c r="G230" s="64"/>
      <c r="H230" s="64"/>
      <c r="I230" s="64"/>
      <c r="J230" s="64"/>
      <c r="K230" s="64"/>
      <c r="L230" s="183"/>
      <c r="M230" s="64"/>
      <c r="N230" s="64"/>
      <c r="O230" s="64"/>
      <c r="P230" s="64"/>
      <c r="Q230" s="64"/>
      <c r="R230" s="64"/>
      <c r="S230" s="64"/>
      <c r="T230" s="64"/>
      <c r="U230" s="64"/>
      <c r="V230" s="64"/>
      <c r="W230" s="48"/>
      <c r="X230" s="48"/>
      <c r="Y230" s="48"/>
      <c r="Z230" s="48"/>
      <c r="AA230" s="48"/>
      <c r="AB230" s="48"/>
      <c r="AC230" s="48"/>
      <c r="AD230" s="48"/>
      <c r="AE230" s="48"/>
      <c r="AF230" s="48"/>
      <c r="AG230" s="64"/>
      <c r="AH230" s="48"/>
      <c r="AI230" s="48"/>
      <c r="AJ230" s="48"/>
      <c r="AK230" s="48"/>
      <c r="AL230" s="48"/>
      <c r="AM230" s="48"/>
      <c r="AN230" s="48"/>
      <c r="AO230" s="48"/>
      <c r="AP230" s="64"/>
      <c r="AQ230" s="48"/>
      <c r="AR230" s="48"/>
      <c r="AS230" s="48"/>
      <c r="AT230" s="48"/>
      <c r="AU230" s="48"/>
      <c r="AV230" s="48"/>
      <c r="AW230" s="48"/>
      <c r="AX230" s="48"/>
      <c r="AY230" s="48"/>
      <c r="AZ230" s="48"/>
      <c r="BA230" s="48"/>
      <c r="BB230" s="64"/>
      <c r="BC230" s="64"/>
      <c r="BD230" s="64"/>
      <c r="BE230" s="64"/>
      <c r="BF230" s="64"/>
      <c r="BG230" s="1"/>
      <c r="BH230" s="1"/>
      <c r="BI230" s="64"/>
    </row>
    <row r="231" spans="1:61" ht="15.75" customHeight="1">
      <c r="A231" s="1"/>
      <c r="B231" s="64"/>
      <c r="C231" s="64"/>
      <c r="D231" s="64"/>
      <c r="E231" s="64"/>
      <c r="F231" s="64"/>
      <c r="G231" s="64"/>
      <c r="H231" s="64"/>
      <c r="I231" s="64"/>
      <c r="J231" s="64"/>
      <c r="K231" s="64"/>
      <c r="L231" s="183"/>
      <c r="M231" s="64"/>
      <c r="N231" s="64"/>
      <c r="O231" s="64"/>
      <c r="P231" s="64"/>
      <c r="Q231" s="64"/>
      <c r="R231" s="64"/>
      <c r="S231" s="64"/>
      <c r="T231" s="64"/>
      <c r="U231" s="64"/>
      <c r="V231" s="64"/>
      <c r="W231" s="48"/>
      <c r="X231" s="48"/>
      <c r="Y231" s="48"/>
      <c r="Z231" s="48"/>
      <c r="AA231" s="48"/>
      <c r="AB231" s="48"/>
      <c r="AC231" s="48"/>
      <c r="AD231" s="48"/>
      <c r="AE231" s="48"/>
      <c r="AF231" s="48"/>
      <c r="AG231" s="64"/>
      <c r="AH231" s="48"/>
      <c r="AI231" s="48"/>
      <c r="AJ231" s="48"/>
      <c r="AK231" s="48"/>
      <c r="AL231" s="48"/>
      <c r="AM231" s="48"/>
      <c r="AN231" s="48"/>
      <c r="AO231" s="48"/>
      <c r="AP231" s="64"/>
      <c r="AQ231" s="48"/>
      <c r="AR231" s="48"/>
      <c r="AS231" s="48"/>
      <c r="AT231" s="48"/>
      <c r="AU231" s="48"/>
      <c r="AV231" s="48"/>
      <c r="AW231" s="48"/>
      <c r="AX231" s="48"/>
      <c r="AY231" s="48"/>
      <c r="AZ231" s="48"/>
      <c r="BA231" s="48"/>
      <c r="BB231" s="64"/>
      <c r="BC231" s="64"/>
      <c r="BD231" s="64"/>
      <c r="BE231" s="64"/>
      <c r="BF231" s="64"/>
      <c r="BG231" s="1"/>
      <c r="BH231" s="1"/>
      <c r="BI231" s="64"/>
    </row>
    <row r="232" spans="1:61" ht="15.75" customHeight="1">
      <c r="A232" s="1"/>
      <c r="B232" s="64"/>
      <c r="C232" s="64"/>
      <c r="D232" s="64"/>
      <c r="E232" s="64"/>
      <c r="F232" s="64"/>
      <c r="G232" s="64"/>
      <c r="H232" s="64"/>
      <c r="I232" s="64"/>
      <c r="J232" s="64"/>
      <c r="K232" s="64"/>
      <c r="L232" s="183"/>
      <c r="M232" s="64"/>
      <c r="N232" s="64"/>
      <c r="O232" s="64"/>
      <c r="P232" s="64"/>
      <c r="Q232" s="64"/>
      <c r="R232" s="64"/>
      <c r="S232" s="64"/>
      <c r="T232" s="64"/>
      <c r="U232" s="64"/>
      <c r="V232" s="64"/>
      <c r="W232" s="48"/>
      <c r="X232" s="48"/>
      <c r="Y232" s="48"/>
      <c r="Z232" s="48"/>
      <c r="AA232" s="48"/>
      <c r="AB232" s="48"/>
      <c r="AC232" s="48"/>
      <c r="AD232" s="48"/>
      <c r="AE232" s="48"/>
      <c r="AF232" s="48"/>
      <c r="AG232" s="64"/>
      <c r="AH232" s="48"/>
      <c r="AI232" s="48"/>
      <c r="AJ232" s="48"/>
      <c r="AK232" s="48"/>
      <c r="AL232" s="48"/>
      <c r="AM232" s="48"/>
      <c r="AN232" s="48"/>
      <c r="AO232" s="48"/>
      <c r="AP232" s="64"/>
      <c r="AQ232" s="48"/>
      <c r="AR232" s="48"/>
      <c r="AS232" s="48"/>
      <c r="AT232" s="48"/>
      <c r="AU232" s="48"/>
      <c r="AV232" s="48"/>
      <c r="AW232" s="48"/>
      <c r="AX232" s="48"/>
      <c r="AY232" s="48"/>
      <c r="AZ232" s="48"/>
      <c r="BA232" s="48"/>
      <c r="BB232" s="64"/>
      <c r="BC232" s="64"/>
      <c r="BD232" s="64"/>
      <c r="BE232" s="64"/>
      <c r="BF232" s="64"/>
      <c r="BG232" s="1"/>
      <c r="BH232" s="1"/>
      <c r="BI232" s="64"/>
    </row>
    <row r="233" spans="1:61" ht="15.75" customHeight="1">
      <c r="A233" s="1"/>
      <c r="B233" s="64"/>
      <c r="C233" s="64"/>
      <c r="D233" s="64"/>
      <c r="E233" s="64"/>
      <c r="F233" s="64"/>
      <c r="G233" s="64"/>
      <c r="H233" s="64"/>
      <c r="I233" s="64"/>
      <c r="J233" s="64"/>
      <c r="K233" s="64"/>
      <c r="L233" s="183"/>
      <c r="M233" s="64"/>
      <c r="N233" s="64"/>
      <c r="O233" s="64"/>
      <c r="P233" s="64"/>
      <c r="Q233" s="64"/>
      <c r="R233" s="64"/>
      <c r="S233" s="64"/>
      <c r="T233" s="64"/>
      <c r="U233" s="64"/>
      <c r="V233" s="64"/>
      <c r="W233" s="48"/>
      <c r="X233" s="48"/>
      <c r="Y233" s="48"/>
      <c r="Z233" s="48"/>
      <c r="AA233" s="48"/>
      <c r="AB233" s="48"/>
      <c r="AC233" s="48"/>
      <c r="AD233" s="48"/>
      <c r="AE233" s="48"/>
      <c r="AF233" s="48"/>
      <c r="AG233" s="64"/>
      <c r="AH233" s="48"/>
      <c r="AI233" s="48"/>
      <c r="AJ233" s="48"/>
      <c r="AK233" s="48"/>
      <c r="AL233" s="48"/>
      <c r="AM233" s="48"/>
      <c r="AN233" s="48"/>
      <c r="AO233" s="48"/>
      <c r="AP233" s="64"/>
      <c r="AQ233" s="48"/>
      <c r="AR233" s="48"/>
      <c r="AS233" s="48"/>
      <c r="AT233" s="48"/>
      <c r="AU233" s="48"/>
      <c r="AV233" s="48"/>
      <c r="AW233" s="48"/>
      <c r="AX233" s="48"/>
      <c r="AY233" s="48"/>
      <c r="AZ233" s="48"/>
      <c r="BA233" s="48"/>
      <c r="BB233" s="64"/>
      <c r="BC233" s="64"/>
      <c r="BD233" s="64"/>
      <c r="BE233" s="64"/>
      <c r="BF233" s="64"/>
      <c r="BG233" s="1"/>
      <c r="BH233" s="1"/>
      <c r="BI233" s="64"/>
    </row>
    <row r="234" spans="1:61" ht="15.75" customHeight="1">
      <c r="A234" s="1"/>
      <c r="B234" s="64"/>
      <c r="C234" s="64"/>
      <c r="D234" s="64"/>
      <c r="E234" s="64"/>
      <c r="F234" s="64"/>
      <c r="G234" s="64"/>
      <c r="H234" s="64"/>
      <c r="I234" s="64"/>
      <c r="J234" s="64"/>
      <c r="K234" s="64"/>
      <c r="L234" s="183"/>
      <c r="M234" s="64"/>
      <c r="N234" s="64"/>
      <c r="O234" s="64"/>
      <c r="P234" s="64"/>
      <c r="Q234" s="64"/>
      <c r="R234" s="64"/>
      <c r="S234" s="64"/>
      <c r="T234" s="64"/>
      <c r="U234" s="64"/>
      <c r="V234" s="64"/>
      <c r="W234" s="48"/>
      <c r="X234" s="48"/>
      <c r="Y234" s="48"/>
      <c r="Z234" s="48"/>
      <c r="AA234" s="48"/>
      <c r="AB234" s="48"/>
      <c r="AC234" s="48"/>
      <c r="AD234" s="48"/>
      <c r="AE234" s="48"/>
      <c r="AF234" s="48"/>
      <c r="AG234" s="64"/>
      <c r="AH234" s="48"/>
      <c r="AI234" s="48"/>
      <c r="AJ234" s="48"/>
      <c r="AK234" s="48"/>
      <c r="AL234" s="48"/>
      <c r="AM234" s="48"/>
      <c r="AN234" s="48"/>
      <c r="AO234" s="48"/>
      <c r="AP234" s="64"/>
      <c r="AQ234" s="48"/>
      <c r="AR234" s="48"/>
      <c r="AS234" s="48"/>
      <c r="AT234" s="48"/>
      <c r="AU234" s="48"/>
      <c r="AV234" s="48"/>
      <c r="AW234" s="48"/>
      <c r="AX234" s="48"/>
      <c r="AY234" s="48"/>
      <c r="AZ234" s="48"/>
      <c r="BA234" s="48"/>
      <c r="BB234" s="64"/>
      <c r="BC234" s="64"/>
      <c r="BD234" s="64"/>
      <c r="BE234" s="64"/>
      <c r="BF234" s="64"/>
      <c r="BG234" s="1"/>
      <c r="BH234" s="1"/>
      <c r="BI234" s="64"/>
    </row>
    <row r="235" spans="1:61" ht="15.75" customHeight="1">
      <c r="A235" s="1"/>
      <c r="B235" s="64"/>
      <c r="C235" s="64"/>
      <c r="D235" s="64"/>
      <c r="E235" s="64"/>
      <c r="F235" s="64"/>
      <c r="G235" s="64"/>
      <c r="H235" s="64"/>
      <c r="I235" s="64"/>
      <c r="J235" s="64"/>
      <c r="K235" s="64"/>
      <c r="L235" s="183"/>
      <c r="M235" s="64"/>
      <c r="N235" s="64"/>
      <c r="O235" s="64"/>
      <c r="P235" s="64"/>
      <c r="Q235" s="64"/>
      <c r="R235" s="64"/>
      <c r="S235" s="64"/>
      <c r="T235" s="64"/>
      <c r="U235" s="64"/>
      <c r="V235" s="64"/>
      <c r="W235" s="48"/>
      <c r="X235" s="48"/>
      <c r="Y235" s="48"/>
      <c r="Z235" s="48"/>
      <c r="AA235" s="48"/>
      <c r="AB235" s="48"/>
      <c r="AC235" s="48"/>
      <c r="AD235" s="48"/>
      <c r="AE235" s="48"/>
      <c r="AF235" s="48"/>
      <c r="AG235" s="64"/>
      <c r="AH235" s="48"/>
      <c r="AI235" s="48"/>
      <c r="AJ235" s="48"/>
      <c r="AK235" s="48"/>
      <c r="AL235" s="48"/>
      <c r="AM235" s="48"/>
      <c r="AN235" s="48"/>
      <c r="AO235" s="48"/>
      <c r="AP235" s="64"/>
      <c r="AQ235" s="48"/>
      <c r="AR235" s="48"/>
      <c r="AS235" s="48"/>
      <c r="AT235" s="48"/>
      <c r="AU235" s="48"/>
      <c r="AV235" s="48"/>
      <c r="AW235" s="48"/>
      <c r="AX235" s="48"/>
      <c r="AY235" s="48"/>
      <c r="AZ235" s="48"/>
      <c r="BA235" s="48"/>
      <c r="BB235" s="64"/>
      <c r="BC235" s="64"/>
      <c r="BD235" s="64"/>
      <c r="BE235" s="64"/>
      <c r="BF235" s="64"/>
      <c r="BG235" s="1"/>
      <c r="BH235" s="1"/>
      <c r="BI235" s="64"/>
    </row>
    <row r="236" spans="1:61" ht="15.75" customHeight="1">
      <c r="A236" s="1"/>
      <c r="B236" s="64"/>
      <c r="C236" s="64"/>
      <c r="D236" s="64"/>
      <c r="E236" s="64"/>
      <c r="F236" s="64"/>
      <c r="G236" s="64"/>
      <c r="H236" s="64"/>
      <c r="I236" s="64"/>
      <c r="J236" s="64"/>
      <c r="K236" s="64"/>
      <c r="L236" s="183"/>
      <c r="M236" s="64"/>
      <c r="N236" s="64"/>
      <c r="O236" s="64"/>
      <c r="P236" s="64"/>
      <c r="Q236" s="64"/>
      <c r="R236" s="64"/>
      <c r="S236" s="64"/>
      <c r="T236" s="64"/>
      <c r="U236" s="64"/>
      <c r="V236" s="64"/>
      <c r="W236" s="48"/>
      <c r="X236" s="48"/>
      <c r="Y236" s="48"/>
      <c r="Z236" s="48"/>
      <c r="AA236" s="48"/>
      <c r="AB236" s="48"/>
      <c r="AC236" s="48"/>
      <c r="AD236" s="48"/>
      <c r="AE236" s="48"/>
      <c r="AF236" s="48"/>
      <c r="AG236" s="64"/>
      <c r="AH236" s="48"/>
      <c r="AI236" s="48"/>
      <c r="AJ236" s="48"/>
      <c r="AK236" s="48"/>
      <c r="AL236" s="48"/>
      <c r="AM236" s="48"/>
      <c r="AN236" s="48"/>
      <c r="AO236" s="48"/>
      <c r="AP236" s="64"/>
      <c r="AQ236" s="48"/>
      <c r="AR236" s="48"/>
      <c r="AS236" s="48"/>
      <c r="AT236" s="48"/>
      <c r="AU236" s="48"/>
      <c r="AV236" s="48"/>
      <c r="AW236" s="48"/>
      <c r="AX236" s="48"/>
      <c r="AY236" s="48"/>
      <c r="AZ236" s="48"/>
      <c r="BA236" s="48"/>
      <c r="BB236" s="64"/>
      <c r="BC236" s="64"/>
      <c r="BD236" s="64"/>
      <c r="BE236" s="64"/>
      <c r="BF236" s="64"/>
      <c r="BG236" s="1"/>
      <c r="BH236" s="1"/>
      <c r="BI236" s="64"/>
    </row>
    <row r="237" spans="1:61" ht="15.75" customHeight="1">
      <c r="A237" s="1"/>
      <c r="B237" s="64"/>
      <c r="C237" s="64"/>
      <c r="D237" s="64"/>
      <c r="E237" s="64"/>
      <c r="F237" s="64"/>
      <c r="G237" s="64"/>
      <c r="H237" s="64"/>
      <c r="I237" s="64"/>
      <c r="J237" s="64"/>
      <c r="K237" s="64"/>
      <c r="L237" s="183"/>
      <c r="M237" s="64"/>
      <c r="N237" s="64"/>
      <c r="O237" s="64"/>
      <c r="P237" s="64"/>
      <c r="Q237" s="64"/>
      <c r="R237" s="64"/>
      <c r="S237" s="64"/>
      <c r="T237" s="64"/>
      <c r="U237" s="64"/>
      <c r="V237" s="64"/>
      <c r="W237" s="48"/>
      <c r="X237" s="48"/>
      <c r="Y237" s="48"/>
      <c r="Z237" s="48"/>
      <c r="AA237" s="48"/>
      <c r="AB237" s="48"/>
      <c r="AC237" s="48"/>
      <c r="AD237" s="48"/>
      <c r="AE237" s="48"/>
      <c r="AF237" s="48"/>
      <c r="AG237" s="64"/>
      <c r="AH237" s="48"/>
      <c r="AI237" s="48"/>
      <c r="AJ237" s="48"/>
      <c r="AK237" s="48"/>
      <c r="AL237" s="48"/>
      <c r="AM237" s="48"/>
      <c r="AN237" s="48"/>
      <c r="AO237" s="48"/>
      <c r="AP237" s="64"/>
      <c r="AQ237" s="48"/>
      <c r="AR237" s="48"/>
      <c r="AS237" s="48"/>
      <c r="AT237" s="48"/>
      <c r="AU237" s="48"/>
      <c r="AV237" s="48"/>
      <c r="AW237" s="48"/>
      <c r="AX237" s="48"/>
      <c r="AY237" s="48"/>
      <c r="AZ237" s="48"/>
      <c r="BA237" s="48"/>
      <c r="BB237" s="64"/>
      <c r="BC237" s="64"/>
      <c r="BD237" s="64"/>
      <c r="BE237" s="64"/>
      <c r="BF237" s="64"/>
      <c r="BG237" s="1"/>
      <c r="BH237" s="1"/>
      <c r="BI237" s="64"/>
    </row>
    <row r="238" spans="1:61" ht="15.75" customHeight="1">
      <c r="A238" s="1"/>
      <c r="B238" s="64"/>
      <c r="C238" s="64"/>
      <c r="D238" s="64"/>
      <c r="E238" s="64"/>
      <c r="F238" s="64"/>
      <c r="G238" s="64"/>
      <c r="H238" s="64"/>
      <c r="I238" s="64"/>
      <c r="J238" s="64"/>
      <c r="K238" s="64"/>
      <c r="L238" s="183"/>
      <c r="M238" s="64"/>
      <c r="N238" s="64"/>
      <c r="O238" s="64"/>
      <c r="P238" s="64"/>
      <c r="Q238" s="64"/>
      <c r="R238" s="64"/>
      <c r="S238" s="64"/>
      <c r="T238" s="64"/>
      <c r="U238" s="64"/>
      <c r="V238" s="64"/>
      <c r="W238" s="48"/>
      <c r="X238" s="48"/>
      <c r="Y238" s="48"/>
      <c r="Z238" s="48"/>
      <c r="AA238" s="48"/>
      <c r="AB238" s="48"/>
      <c r="AC238" s="48"/>
      <c r="AD238" s="48"/>
      <c r="AE238" s="48"/>
      <c r="AF238" s="48"/>
      <c r="AG238" s="64"/>
      <c r="AH238" s="48"/>
      <c r="AI238" s="48"/>
      <c r="AJ238" s="48"/>
      <c r="AK238" s="48"/>
      <c r="AL238" s="48"/>
      <c r="AM238" s="48"/>
      <c r="AN238" s="48"/>
      <c r="AO238" s="48"/>
      <c r="AP238" s="64"/>
      <c r="AQ238" s="48"/>
      <c r="AR238" s="48"/>
      <c r="AS238" s="48"/>
      <c r="AT238" s="48"/>
      <c r="AU238" s="48"/>
      <c r="AV238" s="48"/>
      <c r="AW238" s="48"/>
      <c r="AX238" s="48"/>
      <c r="AY238" s="48"/>
      <c r="AZ238" s="48"/>
      <c r="BA238" s="48"/>
      <c r="BB238" s="64"/>
      <c r="BC238" s="64"/>
      <c r="BD238" s="64"/>
      <c r="BE238" s="64"/>
      <c r="BF238" s="64"/>
      <c r="BG238" s="1"/>
      <c r="BH238" s="1"/>
      <c r="BI238" s="64"/>
    </row>
    <row r="239" spans="1:61" ht="15.75" customHeight="1">
      <c r="A239" s="1"/>
      <c r="B239" s="64"/>
      <c r="C239" s="64"/>
      <c r="D239" s="64"/>
      <c r="E239" s="64"/>
      <c r="F239" s="64"/>
      <c r="G239" s="64"/>
      <c r="H239" s="64"/>
      <c r="I239" s="64"/>
      <c r="J239" s="64"/>
      <c r="K239" s="64"/>
      <c r="L239" s="183"/>
      <c r="M239" s="64"/>
      <c r="N239" s="64"/>
      <c r="O239" s="64"/>
      <c r="P239" s="64"/>
      <c r="Q239" s="64"/>
      <c r="R239" s="64"/>
      <c r="S239" s="64"/>
      <c r="T239" s="64"/>
      <c r="U239" s="64"/>
      <c r="V239" s="64"/>
      <c r="W239" s="48"/>
      <c r="X239" s="48"/>
      <c r="Y239" s="48"/>
      <c r="Z239" s="48"/>
      <c r="AA239" s="48"/>
      <c r="AB239" s="48"/>
      <c r="AC239" s="48"/>
      <c r="AD239" s="48"/>
      <c r="AE239" s="48"/>
      <c r="AF239" s="48"/>
      <c r="AG239" s="64"/>
      <c r="AH239" s="48"/>
      <c r="AI239" s="48"/>
      <c r="AJ239" s="48"/>
      <c r="AK239" s="48"/>
      <c r="AL239" s="48"/>
      <c r="AM239" s="48"/>
      <c r="AN239" s="48"/>
      <c r="AO239" s="48"/>
      <c r="AP239" s="64"/>
      <c r="AQ239" s="48"/>
      <c r="AR239" s="48"/>
      <c r="AS239" s="48"/>
      <c r="AT239" s="48"/>
      <c r="AU239" s="48"/>
      <c r="AV239" s="48"/>
      <c r="AW239" s="48"/>
      <c r="AX239" s="48"/>
      <c r="AY239" s="48"/>
      <c r="AZ239" s="48"/>
      <c r="BA239" s="48"/>
      <c r="BB239" s="64"/>
      <c r="BC239" s="64"/>
      <c r="BD239" s="64"/>
      <c r="BE239" s="64"/>
      <c r="BF239" s="64"/>
      <c r="BG239" s="1"/>
      <c r="BH239" s="1"/>
      <c r="BI239" s="64"/>
    </row>
    <row r="240" spans="1:61" ht="15.75" customHeight="1">
      <c r="A240" s="1"/>
      <c r="B240" s="64"/>
      <c r="C240" s="64"/>
      <c r="D240" s="64"/>
      <c r="E240" s="64"/>
      <c r="F240" s="64"/>
      <c r="G240" s="64"/>
      <c r="H240" s="64"/>
      <c r="I240" s="64"/>
      <c r="J240" s="64"/>
      <c r="K240" s="64"/>
      <c r="L240" s="183"/>
      <c r="M240" s="64"/>
      <c r="N240" s="64"/>
      <c r="O240" s="64"/>
      <c r="P240" s="64"/>
      <c r="Q240" s="64"/>
      <c r="R240" s="64"/>
      <c r="S240" s="64"/>
      <c r="T240" s="64"/>
      <c r="U240" s="64"/>
      <c r="V240" s="64"/>
      <c r="W240" s="48"/>
      <c r="X240" s="48"/>
      <c r="Y240" s="48"/>
      <c r="Z240" s="48"/>
      <c r="AA240" s="48"/>
      <c r="AB240" s="48"/>
      <c r="AC240" s="48"/>
      <c r="AD240" s="48"/>
      <c r="AE240" s="48"/>
      <c r="AF240" s="48"/>
      <c r="AG240" s="64"/>
      <c r="AH240" s="48"/>
      <c r="AI240" s="48"/>
      <c r="AJ240" s="48"/>
      <c r="AK240" s="48"/>
      <c r="AL240" s="48"/>
      <c r="AM240" s="48"/>
      <c r="AN240" s="48"/>
      <c r="AO240" s="48"/>
      <c r="AP240" s="64"/>
      <c r="AQ240" s="48"/>
      <c r="AR240" s="48"/>
      <c r="AS240" s="48"/>
      <c r="AT240" s="48"/>
      <c r="AU240" s="48"/>
      <c r="AV240" s="48"/>
      <c r="AW240" s="48"/>
      <c r="AX240" s="48"/>
      <c r="AY240" s="48"/>
      <c r="AZ240" s="48"/>
      <c r="BA240" s="48"/>
      <c r="BB240" s="64"/>
      <c r="BC240" s="64"/>
      <c r="BD240" s="64"/>
      <c r="BE240" s="64"/>
      <c r="BF240" s="64"/>
      <c r="BG240" s="1"/>
      <c r="BH240" s="1"/>
      <c r="BI240" s="64"/>
    </row>
    <row r="241" spans="1:61" ht="15.75" customHeight="1">
      <c r="A241" s="1"/>
      <c r="B241" s="64"/>
      <c r="C241" s="64"/>
      <c r="D241" s="64"/>
      <c r="E241" s="64"/>
      <c r="F241" s="64"/>
      <c r="G241" s="64"/>
      <c r="H241" s="64"/>
      <c r="I241" s="64"/>
      <c r="J241" s="64"/>
      <c r="K241" s="64"/>
      <c r="L241" s="183"/>
      <c r="M241" s="64"/>
      <c r="N241" s="64"/>
      <c r="O241" s="64"/>
      <c r="P241" s="64"/>
      <c r="Q241" s="64"/>
      <c r="R241" s="64"/>
      <c r="S241" s="64"/>
      <c r="T241" s="64"/>
      <c r="U241" s="64"/>
      <c r="V241" s="64"/>
      <c r="W241" s="48"/>
      <c r="X241" s="48"/>
      <c r="Y241" s="48"/>
      <c r="Z241" s="48"/>
      <c r="AA241" s="48"/>
      <c r="AB241" s="48"/>
      <c r="AC241" s="48"/>
      <c r="AD241" s="48"/>
      <c r="AE241" s="48"/>
      <c r="AF241" s="48"/>
      <c r="AG241" s="64"/>
      <c r="AH241" s="48"/>
      <c r="AI241" s="48"/>
      <c r="AJ241" s="48"/>
      <c r="AK241" s="48"/>
      <c r="AL241" s="48"/>
      <c r="AM241" s="48"/>
      <c r="AN241" s="48"/>
      <c r="AO241" s="48"/>
      <c r="AP241" s="64"/>
      <c r="AQ241" s="48"/>
      <c r="AR241" s="48"/>
      <c r="AS241" s="48"/>
      <c r="AT241" s="48"/>
      <c r="AU241" s="48"/>
      <c r="AV241" s="48"/>
      <c r="AW241" s="48"/>
      <c r="AX241" s="48"/>
      <c r="AY241" s="48"/>
      <c r="AZ241" s="48"/>
      <c r="BA241" s="48"/>
      <c r="BB241" s="64"/>
      <c r="BC241" s="64"/>
      <c r="BD241" s="64"/>
      <c r="BE241" s="64"/>
      <c r="BF241" s="64"/>
      <c r="BG241" s="1"/>
      <c r="BH241" s="1"/>
      <c r="BI241" s="64"/>
    </row>
    <row r="242" spans="1:61" ht="15.75" customHeight="1">
      <c r="A242" s="1"/>
      <c r="B242" s="64"/>
      <c r="C242" s="64"/>
      <c r="D242" s="64"/>
      <c r="E242" s="64"/>
      <c r="F242" s="64"/>
      <c r="G242" s="64"/>
      <c r="H242" s="64"/>
      <c r="I242" s="64"/>
      <c r="J242" s="64"/>
      <c r="K242" s="64"/>
      <c r="L242" s="183"/>
      <c r="M242" s="64"/>
      <c r="N242" s="64"/>
      <c r="O242" s="64"/>
      <c r="P242" s="64"/>
      <c r="Q242" s="64"/>
      <c r="R242" s="64"/>
      <c r="S242" s="64"/>
      <c r="T242" s="64"/>
      <c r="U242" s="64"/>
      <c r="V242" s="64"/>
      <c r="W242" s="48"/>
      <c r="X242" s="48"/>
      <c r="Y242" s="48"/>
      <c r="Z242" s="48"/>
      <c r="AA242" s="48"/>
      <c r="AB242" s="48"/>
      <c r="AC242" s="48"/>
      <c r="AD242" s="48"/>
      <c r="AE242" s="48"/>
      <c r="AF242" s="48"/>
      <c r="AG242" s="64"/>
      <c r="AH242" s="48"/>
      <c r="AI242" s="48"/>
      <c r="AJ242" s="48"/>
      <c r="AK242" s="48"/>
      <c r="AL242" s="48"/>
      <c r="AM242" s="48"/>
      <c r="AN242" s="48"/>
      <c r="AO242" s="48"/>
      <c r="AP242" s="64"/>
      <c r="AQ242" s="48"/>
      <c r="AR242" s="48"/>
      <c r="AS242" s="48"/>
      <c r="AT242" s="48"/>
      <c r="AU242" s="48"/>
      <c r="AV242" s="48"/>
      <c r="AW242" s="48"/>
      <c r="AX242" s="48"/>
      <c r="AY242" s="48"/>
      <c r="AZ242" s="48"/>
      <c r="BA242" s="48"/>
      <c r="BB242" s="64"/>
      <c r="BC242" s="64"/>
      <c r="BD242" s="64"/>
      <c r="BE242" s="64"/>
      <c r="BF242" s="64"/>
      <c r="BG242" s="1"/>
      <c r="BH242" s="1"/>
      <c r="BI242" s="64"/>
    </row>
    <row r="243" spans="1:61" ht="15.75" customHeight="1">
      <c r="A243" s="1"/>
      <c r="B243" s="64"/>
      <c r="C243" s="64"/>
      <c r="D243" s="64"/>
      <c r="E243" s="64"/>
      <c r="F243" s="64"/>
      <c r="G243" s="64"/>
      <c r="H243" s="64"/>
      <c r="I243" s="64"/>
      <c r="J243" s="64"/>
      <c r="K243" s="64"/>
      <c r="L243" s="183"/>
      <c r="M243" s="64"/>
      <c r="N243" s="64"/>
      <c r="O243" s="64"/>
      <c r="P243" s="64"/>
      <c r="Q243" s="64"/>
      <c r="R243" s="64"/>
      <c r="S243" s="64"/>
      <c r="T243" s="64"/>
      <c r="U243" s="64"/>
      <c r="V243" s="64"/>
      <c r="W243" s="48"/>
      <c r="X243" s="48"/>
      <c r="Y243" s="48"/>
      <c r="Z243" s="48"/>
      <c r="AA243" s="48"/>
      <c r="AB243" s="48"/>
      <c r="AC243" s="48"/>
      <c r="AD243" s="48"/>
      <c r="AE243" s="48"/>
      <c r="AF243" s="48"/>
      <c r="AG243" s="64"/>
      <c r="AH243" s="48"/>
      <c r="AI243" s="48"/>
      <c r="AJ243" s="48"/>
      <c r="AK243" s="48"/>
      <c r="AL243" s="48"/>
      <c r="AM243" s="48"/>
      <c r="AN243" s="48"/>
      <c r="AO243" s="48"/>
      <c r="AP243" s="64"/>
      <c r="AQ243" s="48"/>
      <c r="AR243" s="48"/>
      <c r="AS243" s="48"/>
      <c r="AT243" s="48"/>
      <c r="AU243" s="48"/>
      <c r="AV243" s="48"/>
      <c r="AW243" s="48"/>
      <c r="AX243" s="48"/>
      <c r="AY243" s="48"/>
      <c r="AZ243" s="48"/>
      <c r="BA243" s="48"/>
      <c r="BB243" s="64"/>
      <c r="BC243" s="64"/>
      <c r="BD243" s="64"/>
      <c r="BE243" s="64"/>
      <c r="BF243" s="64"/>
      <c r="BG243" s="1"/>
      <c r="BH243" s="1"/>
      <c r="BI243" s="64"/>
    </row>
    <row r="244" spans="1:61" ht="15.75" customHeight="1">
      <c r="A244" s="1"/>
      <c r="B244" s="64"/>
      <c r="C244" s="64"/>
      <c r="D244" s="64"/>
      <c r="E244" s="64"/>
      <c r="F244" s="64"/>
      <c r="G244" s="64"/>
      <c r="H244" s="64"/>
      <c r="I244" s="64"/>
      <c r="J244" s="64"/>
      <c r="K244" s="64"/>
      <c r="L244" s="183"/>
      <c r="M244" s="64"/>
      <c r="N244" s="64"/>
      <c r="O244" s="64"/>
      <c r="P244" s="64"/>
      <c r="Q244" s="64"/>
      <c r="R244" s="64"/>
      <c r="S244" s="64"/>
      <c r="T244" s="64"/>
      <c r="U244" s="64"/>
      <c r="V244" s="64"/>
      <c r="W244" s="48"/>
      <c r="X244" s="48"/>
      <c r="Y244" s="48"/>
      <c r="Z244" s="48"/>
      <c r="AA244" s="48"/>
      <c r="AB244" s="48"/>
      <c r="AC244" s="48"/>
      <c r="AD244" s="48"/>
      <c r="AE244" s="48"/>
      <c r="AF244" s="48"/>
      <c r="AG244" s="64"/>
      <c r="AH244" s="48"/>
      <c r="AI244" s="48"/>
      <c r="AJ244" s="48"/>
      <c r="AK244" s="48"/>
      <c r="AL244" s="48"/>
      <c r="AM244" s="48"/>
      <c r="AN244" s="48"/>
      <c r="AO244" s="48"/>
      <c r="AP244" s="64"/>
      <c r="AQ244" s="48"/>
      <c r="AR244" s="48"/>
      <c r="AS244" s="48"/>
      <c r="AT244" s="48"/>
      <c r="AU244" s="48"/>
      <c r="AV244" s="48"/>
      <c r="AW244" s="48"/>
      <c r="AX244" s="48"/>
      <c r="AY244" s="48"/>
      <c r="AZ244" s="48"/>
      <c r="BA244" s="48"/>
      <c r="BB244" s="64"/>
      <c r="BC244" s="64"/>
      <c r="BD244" s="64"/>
      <c r="BE244" s="64"/>
      <c r="BF244" s="64"/>
      <c r="BG244" s="1"/>
      <c r="BH244" s="1"/>
      <c r="BI244" s="64"/>
    </row>
    <row r="245" spans="1:61" ht="15.75" customHeight="1">
      <c r="A245" s="1"/>
      <c r="B245" s="64"/>
      <c r="C245" s="64"/>
      <c r="D245" s="64"/>
      <c r="E245" s="64"/>
      <c r="F245" s="64"/>
      <c r="G245" s="64"/>
      <c r="H245" s="64"/>
      <c r="I245" s="64"/>
      <c r="J245" s="64"/>
      <c r="K245" s="64"/>
      <c r="L245" s="183"/>
      <c r="M245" s="64"/>
      <c r="N245" s="64"/>
      <c r="O245" s="64"/>
      <c r="P245" s="64"/>
      <c r="Q245" s="64"/>
      <c r="R245" s="64"/>
      <c r="S245" s="64"/>
      <c r="T245" s="64"/>
      <c r="U245" s="64"/>
      <c r="V245" s="64"/>
      <c r="W245" s="48"/>
      <c r="X245" s="48"/>
      <c r="Y245" s="48"/>
      <c r="Z245" s="48"/>
      <c r="AA245" s="48"/>
      <c r="AB245" s="48"/>
      <c r="AC245" s="48"/>
      <c r="AD245" s="48"/>
      <c r="AE245" s="48"/>
      <c r="AF245" s="48"/>
      <c r="AG245" s="64"/>
      <c r="AH245" s="48"/>
      <c r="AI245" s="48"/>
      <c r="AJ245" s="48"/>
      <c r="AK245" s="48"/>
      <c r="AL245" s="48"/>
      <c r="AM245" s="48"/>
      <c r="AN245" s="48"/>
      <c r="AO245" s="48"/>
      <c r="AP245" s="64"/>
      <c r="AQ245" s="48"/>
      <c r="AR245" s="48"/>
      <c r="AS245" s="48"/>
      <c r="AT245" s="48"/>
      <c r="AU245" s="48"/>
      <c r="AV245" s="48"/>
      <c r="AW245" s="48"/>
      <c r="AX245" s="48"/>
      <c r="AY245" s="48"/>
      <c r="AZ245" s="48"/>
      <c r="BA245" s="48"/>
      <c r="BB245" s="64"/>
      <c r="BC245" s="64"/>
      <c r="BD245" s="64"/>
      <c r="BE245" s="64"/>
      <c r="BF245" s="64"/>
      <c r="BG245" s="1"/>
      <c r="BH245" s="1"/>
      <c r="BI245" s="64"/>
    </row>
    <row r="246" spans="1:61" ht="15.75" customHeight="1">
      <c r="A246" s="1"/>
      <c r="B246" s="64"/>
      <c r="C246" s="64"/>
      <c r="D246" s="64"/>
      <c r="E246" s="64"/>
      <c r="F246" s="64"/>
      <c r="G246" s="64"/>
      <c r="H246" s="64"/>
      <c r="I246" s="64"/>
      <c r="J246" s="64"/>
      <c r="K246" s="64"/>
      <c r="L246" s="183"/>
      <c r="M246" s="64"/>
      <c r="N246" s="64"/>
      <c r="O246" s="64"/>
      <c r="P246" s="64"/>
      <c r="Q246" s="64"/>
      <c r="R246" s="64"/>
      <c r="S246" s="64"/>
      <c r="T246" s="64"/>
      <c r="U246" s="64"/>
      <c r="V246" s="64"/>
      <c r="W246" s="48"/>
      <c r="X246" s="48"/>
      <c r="Y246" s="48"/>
      <c r="Z246" s="48"/>
      <c r="AA246" s="48"/>
      <c r="AB246" s="48"/>
      <c r="AC246" s="48"/>
      <c r="AD246" s="48"/>
      <c r="AE246" s="48"/>
      <c r="AF246" s="48"/>
      <c r="AG246" s="64"/>
      <c r="AH246" s="48"/>
      <c r="AI246" s="48"/>
      <c r="AJ246" s="48"/>
      <c r="AK246" s="48"/>
      <c r="AL246" s="48"/>
      <c r="AM246" s="48"/>
      <c r="AN246" s="48"/>
      <c r="AO246" s="48"/>
      <c r="AP246" s="64"/>
      <c r="AQ246" s="48"/>
      <c r="AR246" s="48"/>
      <c r="AS246" s="48"/>
      <c r="AT246" s="48"/>
      <c r="AU246" s="48"/>
      <c r="AV246" s="48"/>
      <c r="AW246" s="48"/>
      <c r="AX246" s="48"/>
      <c r="AY246" s="48"/>
      <c r="AZ246" s="48"/>
      <c r="BA246" s="48"/>
      <c r="BB246" s="64"/>
      <c r="BC246" s="64"/>
      <c r="BD246" s="64"/>
      <c r="BE246" s="64"/>
      <c r="BF246" s="64"/>
      <c r="BG246" s="1"/>
      <c r="BH246" s="1"/>
      <c r="BI246" s="64"/>
    </row>
    <row r="247" spans="1:61" ht="15.75" customHeight="1">
      <c r="A247" s="1"/>
      <c r="B247" s="64"/>
      <c r="C247" s="64"/>
      <c r="D247" s="64"/>
      <c r="E247" s="64"/>
      <c r="F247" s="64"/>
      <c r="G247" s="64"/>
      <c r="H247" s="64"/>
      <c r="I247" s="64"/>
      <c r="J247" s="64"/>
      <c r="K247" s="64"/>
      <c r="L247" s="183"/>
      <c r="M247" s="64"/>
      <c r="N247" s="64"/>
      <c r="O247" s="64"/>
      <c r="P247" s="64"/>
      <c r="Q247" s="64"/>
      <c r="R247" s="64"/>
      <c r="S247" s="64"/>
      <c r="T247" s="64"/>
      <c r="U247" s="64"/>
      <c r="V247" s="64"/>
      <c r="W247" s="48"/>
      <c r="X247" s="48"/>
      <c r="Y247" s="48"/>
      <c r="Z247" s="48"/>
      <c r="AA247" s="48"/>
      <c r="AB247" s="48"/>
      <c r="AC247" s="48"/>
      <c r="AD247" s="48"/>
      <c r="AE247" s="48"/>
      <c r="AF247" s="48"/>
      <c r="AG247" s="64"/>
      <c r="AH247" s="48"/>
      <c r="AI247" s="48"/>
      <c r="AJ247" s="48"/>
      <c r="AK247" s="48"/>
      <c r="AL247" s="48"/>
      <c r="AM247" s="48"/>
      <c r="AN247" s="48"/>
      <c r="AO247" s="48"/>
      <c r="AP247" s="64"/>
      <c r="AQ247" s="48"/>
      <c r="AR247" s="48"/>
      <c r="AS247" s="48"/>
      <c r="AT247" s="48"/>
      <c r="AU247" s="48"/>
      <c r="AV247" s="48"/>
      <c r="AW247" s="48"/>
      <c r="AX247" s="48"/>
      <c r="AY247" s="48"/>
      <c r="AZ247" s="48"/>
      <c r="BA247" s="48"/>
      <c r="BB247" s="64"/>
      <c r="BC247" s="64"/>
      <c r="BD247" s="64"/>
      <c r="BE247" s="64"/>
      <c r="BF247" s="64"/>
      <c r="BG247" s="1"/>
      <c r="BH247" s="1"/>
      <c r="BI247" s="64"/>
    </row>
    <row r="248" spans="1:61" ht="15.75" customHeight="1">
      <c r="A248" s="1"/>
      <c r="B248" s="64"/>
      <c r="C248" s="64"/>
      <c r="D248" s="64"/>
      <c r="E248" s="64"/>
      <c r="F248" s="64"/>
      <c r="G248" s="64"/>
      <c r="H248" s="64"/>
      <c r="I248" s="64"/>
      <c r="J248" s="64"/>
      <c r="K248" s="64"/>
      <c r="L248" s="183"/>
      <c r="M248" s="64"/>
      <c r="N248" s="64"/>
      <c r="O248" s="64"/>
      <c r="P248" s="64"/>
      <c r="Q248" s="64"/>
      <c r="R248" s="64"/>
      <c r="S248" s="64"/>
      <c r="T248" s="64"/>
      <c r="U248" s="64"/>
      <c r="V248" s="64"/>
      <c r="W248" s="48"/>
      <c r="X248" s="48"/>
      <c r="Y248" s="48"/>
      <c r="Z248" s="48"/>
      <c r="AA248" s="48"/>
      <c r="AB248" s="48"/>
      <c r="AC248" s="48"/>
      <c r="AD248" s="48"/>
      <c r="AE248" s="48"/>
      <c r="AF248" s="48"/>
      <c r="AG248" s="64"/>
      <c r="AH248" s="48"/>
      <c r="AI248" s="48"/>
      <c r="AJ248" s="48"/>
      <c r="AK248" s="48"/>
      <c r="AL248" s="48"/>
      <c r="AM248" s="48"/>
      <c r="AN248" s="48"/>
      <c r="AO248" s="48"/>
      <c r="AP248" s="64"/>
      <c r="AQ248" s="48"/>
      <c r="AR248" s="48"/>
      <c r="AS248" s="48"/>
      <c r="AT248" s="48"/>
      <c r="AU248" s="48"/>
      <c r="AV248" s="48"/>
      <c r="AW248" s="48"/>
      <c r="AX248" s="48"/>
      <c r="AY248" s="48"/>
      <c r="AZ248" s="48"/>
      <c r="BA248" s="48"/>
      <c r="BB248" s="64"/>
      <c r="BC248" s="64"/>
      <c r="BD248" s="64"/>
      <c r="BE248" s="64"/>
      <c r="BF248" s="64"/>
      <c r="BG248" s="1"/>
      <c r="BH248" s="1"/>
      <c r="BI248" s="64"/>
    </row>
    <row r="249" spans="1:61" ht="15.75" customHeight="1">
      <c r="A249" s="1"/>
      <c r="B249" s="64"/>
      <c r="C249" s="64"/>
      <c r="D249" s="64"/>
      <c r="E249" s="64"/>
      <c r="F249" s="64"/>
      <c r="G249" s="64"/>
      <c r="H249" s="64"/>
      <c r="I249" s="64"/>
      <c r="J249" s="64"/>
      <c r="K249" s="64"/>
      <c r="L249" s="183"/>
      <c r="M249" s="64"/>
      <c r="N249" s="64"/>
      <c r="O249" s="64"/>
      <c r="P249" s="64"/>
      <c r="Q249" s="64"/>
      <c r="R249" s="64"/>
      <c r="S249" s="64"/>
      <c r="T249" s="64"/>
      <c r="U249" s="64"/>
      <c r="V249" s="64"/>
      <c r="W249" s="48"/>
      <c r="X249" s="48"/>
      <c r="Y249" s="48"/>
      <c r="Z249" s="48"/>
      <c r="AA249" s="48"/>
      <c r="AB249" s="48"/>
      <c r="AC249" s="48"/>
      <c r="AD249" s="48"/>
      <c r="AE249" s="48"/>
      <c r="AF249" s="48"/>
      <c r="AG249" s="64"/>
      <c r="AH249" s="48"/>
      <c r="AI249" s="48"/>
      <c r="AJ249" s="48"/>
      <c r="AK249" s="48"/>
      <c r="AL249" s="48"/>
      <c r="AM249" s="48"/>
      <c r="AN249" s="48"/>
      <c r="AO249" s="48"/>
      <c r="AP249" s="64"/>
      <c r="AQ249" s="48"/>
      <c r="AR249" s="48"/>
      <c r="AS249" s="48"/>
      <c r="AT249" s="48"/>
      <c r="AU249" s="48"/>
      <c r="AV249" s="48"/>
      <c r="AW249" s="48"/>
      <c r="AX249" s="48"/>
      <c r="AY249" s="48"/>
      <c r="AZ249" s="48"/>
      <c r="BA249" s="48"/>
      <c r="BB249" s="64"/>
      <c r="BC249" s="64"/>
      <c r="BD249" s="64"/>
      <c r="BE249" s="64"/>
      <c r="BF249" s="64"/>
      <c r="BG249" s="1"/>
      <c r="BH249" s="1"/>
      <c r="BI249" s="64"/>
    </row>
    <row r="250" spans="1:61" ht="15.75" customHeight="1">
      <c r="A250" s="1"/>
      <c r="B250" s="64"/>
      <c r="C250" s="64"/>
      <c r="D250" s="64"/>
      <c r="E250" s="64"/>
      <c r="F250" s="64"/>
      <c r="G250" s="64"/>
      <c r="H250" s="64"/>
      <c r="I250" s="64"/>
      <c r="J250" s="64"/>
      <c r="K250" s="64"/>
      <c r="L250" s="183"/>
      <c r="M250" s="64"/>
      <c r="N250" s="64"/>
      <c r="O250" s="64"/>
      <c r="P250" s="64"/>
      <c r="Q250" s="64"/>
      <c r="R250" s="64"/>
      <c r="S250" s="64"/>
      <c r="T250" s="64"/>
      <c r="U250" s="64"/>
      <c r="V250" s="64"/>
      <c r="W250" s="48"/>
      <c r="X250" s="48"/>
      <c r="Y250" s="48"/>
      <c r="Z250" s="48"/>
      <c r="AA250" s="48"/>
      <c r="AB250" s="48"/>
      <c r="AC250" s="48"/>
      <c r="AD250" s="48"/>
      <c r="AE250" s="48"/>
      <c r="AF250" s="48"/>
      <c r="AG250" s="64"/>
      <c r="AH250" s="48"/>
      <c r="AI250" s="48"/>
      <c r="AJ250" s="48"/>
      <c r="AK250" s="48"/>
      <c r="AL250" s="48"/>
      <c r="AM250" s="48"/>
      <c r="AN250" s="48"/>
      <c r="AO250" s="48"/>
      <c r="AP250" s="64"/>
      <c r="AQ250" s="48"/>
      <c r="AR250" s="48"/>
      <c r="AS250" s="48"/>
      <c r="AT250" s="48"/>
      <c r="AU250" s="48"/>
      <c r="AV250" s="48"/>
      <c r="AW250" s="48"/>
      <c r="AX250" s="48"/>
      <c r="AY250" s="48"/>
      <c r="AZ250" s="48"/>
      <c r="BA250" s="48"/>
      <c r="BB250" s="64"/>
      <c r="BC250" s="64"/>
      <c r="BD250" s="64"/>
      <c r="BE250" s="64"/>
      <c r="BF250" s="64"/>
      <c r="BG250" s="1"/>
      <c r="BH250" s="1"/>
      <c r="BI250" s="64"/>
    </row>
    <row r="251" spans="1:61" ht="15.75" customHeight="1">
      <c r="A251" s="1"/>
      <c r="B251" s="64"/>
      <c r="C251" s="64"/>
      <c r="D251" s="64"/>
      <c r="E251" s="64"/>
      <c r="F251" s="64"/>
      <c r="G251" s="64"/>
      <c r="H251" s="64"/>
      <c r="I251" s="64"/>
      <c r="J251" s="64"/>
      <c r="K251" s="64"/>
      <c r="L251" s="183"/>
      <c r="M251" s="64"/>
      <c r="N251" s="64"/>
      <c r="O251" s="64"/>
      <c r="P251" s="64"/>
      <c r="Q251" s="64"/>
      <c r="R251" s="64"/>
      <c r="S251" s="64"/>
      <c r="T251" s="64"/>
      <c r="U251" s="64"/>
      <c r="V251" s="64"/>
      <c r="W251" s="48"/>
      <c r="X251" s="48"/>
      <c r="Y251" s="48"/>
      <c r="Z251" s="48"/>
      <c r="AA251" s="48"/>
      <c r="AB251" s="48"/>
      <c r="AC251" s="48"/>
      <c r="AD251" s="48"/>
      <c r="AE251" s="48"/>
      <c r="AF251" s="48"/>
      <c r="AG251" s="64"/>
      <c r="AH251" s="48"/>
      <c r="AI251" s="48"/>
      <c r="AJ251" s="48"/>
      <c r="AK251" s="48"/>
      <c r="AL251" s="48"/>
      <c r="AM251" s="48"/>
      <c r="AN251" s="48"/>
      <c r="AO251" s="48"/>
      <c r="AP251" s="64"/>
      <c r="AQ251" s="48"/>
      <c r="AR251" s="48"/>
      <c r="AS251" s="48"/>
      <c r="AT251" s="48"/>
      <c r="AU251" s="48"/>
      <c r="AV251" s="48"/>
      <c r="AW251" s="48"/>
      <c r="AX251" s="48"/>
      <c r="AY251" s="48"/>
      <c r="AZ251" s="48"/>
      <c r="BA251" s="48"/>
      <c r="BB251" s="64"/>
      <c r="BC251" s="64"/>
      <c r="BD251" s="64"/>
      <c r="BE251" s="64"/>
      <c r="BF251" s="64"/>
      <c r="BG251" s="1"/>
      <c r="BH251" s="1"/>
      <c r="BI251" s="64"/>
    </row>
    <row r="252" spans="1:61" ht="15.75" customHeight="1">
      <c r="A252" s="1"/>
      <c r="B252" s="64"/>
      <c r="C252" s="64"/>
      <c r="D252" s="64"/>
      <c r="E252" s="64"/>
      <c r="F252" s="64"/>
      <c r="G252" s="64"/>
      <c r="H252" s="64"/>
      <c r="I252" s="64"/>
      <c r="J252" s="64"/>
      <c r="K252" s="64"/>
      <c r="L252" s="183"/>
      <c r="M252" s="64"/>
      <c r="N252" s="64"/>
      <c r="O252" s="64"/>
      <c r="P252" s="64"/>
      <c r="Q252" s="64"/>
      <c r="R252" s="64"/>
      <c r="S252" s="64"/>
      <c r="T252" s="64"/>
      <c r="U252" s="64"/>
      <c r="V252" s="64"/>
      <c r="W252" s="48"/>
      <c r="X252" s="48"/>
      <c r="Y252" s="48"/>
      <c r="Z252" s="48"/>
      <c r="AA252" s="48"/>
      <c r="AB252" s="48"/>
      <c r="AC252" s="48"/>
      <c r="AD252" s="48"/>
      <c r="AE252" s="48"/>
      <c r="AF252" s="48"/>
      <c r="AG252" s="64"/>
      <c r="AH252" s="48"/>
      <c r="AI252" s="48"/>
      <c r="AJ252" s="48"/>
      <c r="AK252" s="48"/>
      <c r="AL252" s="48"/>
      <c r="AM252" s="48"/>
      <c r="AN252" s="48"/>
      <c r="AO252" s="48"/>
      <c r="AP252" s="64"/>
      <c r="AQ252" s="48"/>
      <c r="AR252" s="48"/>
      <c r="AS252" s="48"/>
      <c r="AT252" s="48"/>
      <c r="AU252" s="48"/>
      <c r="AV252" s="48"/>
      <c r="AW252" s="48"/>
      <c r="AX252" s="48"/>
      <c r="AY252" s="48"/>
      <c r="AZ252" s="48"/>
      <c r="BA252" s="48"/>
      <c r="BB252" s="64"/>
      <c r="BC252" s="64"/>
      <c r="BD252" s="64"/>
      <c r="BE252" s="64"/>
      <c r="BF252" s="64"/>
      <c r="BG252" s="1"/>
      <c r="BH252" s="1"/>
      <c r="BI252" s="64"/>
    </row>
    <row r="253" spans="1:61" ht="15.75" customHeight="1">
      <c r="A253" s="1"/>
      <c r="B253" s="64"/>
      <c r="C253" s="64"/>
      <c r="D253" s="64"/>
      <c r="E253" s="64"/>
      <c r="F253" s="64"/>
      <c r="G253" s="64"/>
      <c r="H253" s="64"/>
      <c r="I253" s="64"/>
      <c r="J253" s="64"/>
      <c r="K253" s="64"/>
      <c r="L253" s="183"/>
      <c r="M253" s="64"/>
      <c r="N253" s="64"/>
      <c r="O253" s="64"/>
      <c r="P253" s="64"/>
      <c r="Q253" s="64"/>
      <c r="R253" s="64"/>
      <c r="S253" s="64"/>
      <c r="T253" s="64"/>
      <c r="U253" s="64"/>
      <c r="V253" s="64"/>
      <c r="W253" s="48"/>
      <c r="X253" s="48"/>
      <c r="Y253" s="48"/>
      <c r="Z253" s="48"/>
      <c r="AA253" s="48"/>
      <c r="AB253" s="48"/>
      <c r="AC253" s="48"/>
      <c r="AD253" s="48"/>
      <c r="AE253" s="48"/>
      <c r="AF253" s="48"/>
      <c r="AG253" s="64"/>
      <c r="AH253" s="48"/>
      <c r="AI253" s="48"/>
      <c r="AJ253" s="48"/>
      <c r="AK253" s="48"/>
      <c r="AL253" s="48"/>
      <c r="AM253" s="48"/>
      <c r="AN253" s="48"/>
      <c r="AO253" s="48"/>
      <c r="AP253" s="64"/>
      <c r="AQ253" s="48"/>
      <c r="AR253" s="48"/>
      <c r="AS253" s="48"/>
      <c r="AT253" s="48"/>
      <c r="AU253" s="48"/>
      <c r="AV253" s="48"/>
      <c r="AW253" s="48"/>
      <c r="AX253" s="48"/>
      <c r="AY253" s="48"/>
      <c r="AZ253" s="48"/>
      <c r="BA253" s="48"/>
      <c r="BB253" s="64"/>
      <c r="BC253" s="64"/>
      <c r="BD253" s="64"/>
      <c r="BE253" s="64"/>
      <c r="BF253" s="64"/>
      <c r="BG253" s="1"/>
      <c r="BH253" s="1"/>
      <c r="BI253" s="64"/>
    </row>
    <row r="254" spans="1:61" ht="15.75" customHeight="1">
      <c r="A254" s="1"/>
      <c r="B254" s="64"/>
      <c r="C254" s="64"/>
      <c r="D254" s="64"/>
      <c r="E254" s="64"/>
      <c r="F254" s="64"/>
      <c r="G254" s="64"/>
      <c r="H254" s="64"/>
      <c r="I254" s="64"/>
      <c r="J254" s="64"/>
      <c r="K254" s="64"/>
      <c r="L254" s="183"/>
      <c r="M254" s="64"/>
      <c r="N254" s="64"/>
      <c r="O254" s="64"/>
      <c r="P254" s="64"/>
      <c r="Q254" s="64"/>
      <c r="R254" s="64"/>
      <c r="S254" s="64"/>
      <c r="T254" s="64"/>
      <c r="U254" s="64"/>
      <c r="V254" s="64"/>
      <c r="W254" s="48"/>
      <c r="X254" s="48"/>
      <c r="Y254" s="48"/>
      <c r="Z254" s="48"/>
      <c r="AA254" s="48"/>
      <c r="AB254" s="48"/>
      <c r="AC254" s="48"/>
      <c r="AD254" s="48"/>
      <c r="AE254" s="48"/>
      <c r="AF254" s="48"/>
      <c r="AG254" s="64"/>
      <c r="AH254" s="48"/>
      <c r="AI254" s="48"/>
      <c r="AJ254" s="48"/>
      <c r="AK254" s="48"/>
      <c r="AL254" s="48"/>
      <c r="AM254" s="48"/>
      <c r="AN254" s="48"/>
      <c r="AO254" s="48"/>
      <c r="AP254" s="64"/>
      <c r="AQ254" s="48"/>
      <c r="AR254" s="48"/>
      <c r="AS254" s="48"/>
      <c r="AT254" s="48"/>
      <c r="AU254" s="48"/>
      <c r="AV254" s="48"/>
      <c r="AW254" s="48"/>
      <c r="AX254" s="48"/>
      <c r="AY254" s="48"/>
      <c r="AZ254" s="48"/>
      <c r="BA254" s="48"/>
      <c r="BB254" s="64"/>
      <c r="BC254" s="64"/>
      <c r="BD254" s="64"/>
      <c r="BE254" s="64"/>
      <c r="BF254" s="64"/>
      <c r="BG254" s="1"/>
      <c r="BH254" s="1"/>
      <c r="BI254" s="64"/>
    </row>
    <row r="255" spans="1:61" ht="15.75" customHeight="1">
      <c r="A255" s="1"/>
      <c r="B255" s="64"/>
      <c r="C255" s="64"/>
      <c r="D255" s="64"/>
      <c r="E255" s="64"/>
      <c r="F255" s="64"/>
      <c r="G255" s="64"/>
      <c r="H255" s="64"/>
      <c r="I255" s="64"/>
      <c r="J255" s="64"/>
      <c r="K255" s="64"/>
      <c r="L255" s="183"/>
      <c r="M255" s="64"/>
      <c r="N255" s="64"/>
      <c r="O255" s="64"/>
      <c r="P255" s="64"/>
      <c r="Q255" s="64"/>
      <c r="R255" s="64"/>
      <c r="S255" s="64"/>
      <c r="T255" s="64"/>
      <c r="U255" s="64"/>
      <c r="V255" s="64"/>
      <c r="W255" s="48"/>
      <c r="X255" s="48"/>
      <c r="Y255" s="48"/>
      <c r="Z255" s="48"/>
      <c r="AA255" s="48"/>
      <c r="AB255" s="48"/>
      <c r="AC255" s="48"/>
      <c r="AD255" s="48"/>
      <c r="AE255" s="48"/>
      <c r="AF255" s="48"/>
      <c r="AG255" s="64"/>
      <c r="AH255" s="48"/>
      <c r="AI255" s="48"/>
      <c r="AJ255" s="48"/>
      <c r="AK255" s="48"/>
      <c r="AL255" s="48"/>
      <c r="AM255" s="48"/>
      <c r="AN255" s="48"/>
      <c r="AO255" s="48"/>
      <c r="AP255" s="64"/>
      <c r="AQ255" s="48"/>
      <c r="AR255" s="48"/>
      <c r="AS255" s="48"/>
      <c r="AT255" s="48"/>
      <c r="AU255" s="48"/>
      <c r="AV255" s="48"/>
      <c r="AW255" s="48"/>
      <c r="AX255" s="48"/>
      <c r="AY255" s="48"/>
      <c r="AZ255" s="48"/>
      <c r="BA255" s="48"/>
      <c r="BB255" s="64"/>
      <c r="BC255" s="64"/>
      <c r="BD255" s="64"/>
      <c r="BE255" s="64"/>
      <c r="BF255" s="64"/>
      <c r="BG255" s="1"/>
      <c r="BH255" s="1"/>
      <c r="BI255" s="64"/>
    </row>
    <row r="256" spans="1:61" ht="15.75" customHeight="1">
      <c r="A256" s="1"/>
      <c r="B256" s="64"/>
      <c r="C256" s="64"/>
      <c r="D256" s="64"/>
      <c r="E256" s="64"/>
      <c r="F256" s="64"/>
      <c r="G256" s="64"/>
      <c r="H256" s="64"/>
      <c r="I256" s="64"/>
      <c r="J256" s="64"/>
      <c r="K256" s="64"/>
      <c r="L256" s="183"/>
      <c r="M256" s="64"/>
      <c r="N256" s="64"/>
      <c r="O256" s="64"/>
      <c r="P256" s="64"/>
      <c r="Q256" s="64"/>
      <c r="R256" s="64"/>
      <c r="S256" s="64"/>
      <c r="T256" s="64"/>
      <c r="U256" s="64"/>
      <c r="V256" s="64"/>
      <c r="W256" s="48"/>
      <c r="X256" s="48"/>
      <c r="Y256" s="48"/>
      <c r="Z256" s="48"/>
      <c r="AA256" s="48"/>
      <c r="AB256" s="48"/>
      <c r="AC256" s="48"/>
      <c r="AD256" s="48"/>
      <c r="AE256" s="48"/>
      <c r="AF256" s="48"/>
      <c r="AG256" s="64"/>
      <c r="AH256" s="48"/>
      <c r="AI256" s="48"/>
      <c r="AJ256" s="48"/>
      <c r="AK256" s="48"/>
      <c r="AL256" s="48"/>
      <c r="AM256" s="48"/>
      <c r="AN256" s="48"/>
      <c r="AO256" s="48"/>
      <c r="AP256" s="64"/>
      <c r="AQ256" s="48"/>
      <c r="AR256" s="48"/>
      <c r="AS256" s="48"/>
      <c r="AT256" s="48"/>
      <c r="AU256" s="48"/>
      <c r="AV256" s="48"/>
      <c r="AW256" s="48"/>
      <c r="AX256" s="48"/>
      <c r="AY256" s="48"/>
      <c r="AZ256" s="48"/>
      <c r="BA256" s="48"/>
      <c r="BB256" s="64"/>
      <c r="BC256" s="64"/>
      <c r="BD256" s="64"/>
      <c r="BE256" s="64"/>
      <c r="BF256" s="64"/>
      <c r="BG256" s="1"/>
      <c r="BH256" s="1"/>
      <c r="BI256" s="64"/>
    </row>
    <row r="257" spans="1:61" ht="15.75" customHeight="1">
      <c r="A257" s="1"/>
      <c r="B257" s="64"/>
      <c r="C257" s="64"/>
      <c r="D257" s="64"/>
      <c r="E257" s="64"/>
      <c r="F257" s="64"/>
      <c r="G257" s="64"/>
      <c r="H257" s="64"/>
      <c r="I257" s="64"/>
      <c r="J257" s="64"/>
      <c r="K257" s="64"/>
      <c r="L257" s="183"/>
      <c r="M257" s="64"/>
      <c r="N257" s="64"/>
      <c r="O257" s="64"/>
      <c r="P257" s="64"/>
      <c r="Q257" s="64"/>
      <c r="R257" s="64"/>
      <c r="S257" s="64"/>
      <c r="T257" s="64"/>
      <c r="U257" s="64"/>
      <c r="V257" s="64"/>
      <c r="W257" s="48"/>
      <c r="X257" s="48"/>
      <c r="Y257" s="48"/>
      <c r="Z257" s="48"/>
      <c r="AA257" s="48"/>
      <c r="AB257" s="48"/>
      <c r="AC257" s="48"/>
      <c r="AD257" s="48"/>
      <c r="AE257" s="48"/>
      <c r="AF257" s="48"/>
      <c r="AG257" s="64"/>
      <c r="AH257" s="48"/>
      <c r="AI257" s="48"/>
      <c r="AJ257" s="48"/>
      <c r="AK257" s="48"/>
      <c r="AL257" s="48"/>
      <c r="AM257" s="48"/>
      <c r="AN257" s="48"/>
      <c r="AO257" s="48"/>
      <c r="AP257" s="64"/>
      <c r="AQ257" s="48"/>
      <c r="AR257" s="48"/>
      <c r="AS257" s="48"/>
      <c r="AT257" s="48"/>
      <c r="AU257" s="48"/>
      <c r="AV257" s="48"/>
      <c r="AW257" s="48"/>
      <c r="AX257" s="48"/>
      <c r="AY257" s="48"/>
      <c r="AZ257" s="48"/>
      <c r="BA257" s="48"/>
      <c r="BB257" s="64"/>
      <c r="BC257" s="64"/>
      <c r="BD257" s="64"/>
      <c r="BE257" s="64"/>
      <c r="BF257" s="64"/>
      <c r="BG257" s="1"/>
      <c r="BH257" s="1"/>
      <c r="BI257" s="64"/>
    </row>
    <row r="258" spans="1:61" ht="15.75" customHeight="1">
      <c r="A258" s="1"/>
      <c r="B258" s="64"/>
      <c r="C258" s="64"/>
      <c r="D258" s="64"/>
      <c r="E258" s="64"/>
      <c r="F258" s="64"/>
      <c r="G258" s="64"/>
      <c r="H258" s="64"/>
      <c r="I258" s="64"/>
      <c r="J258" s="64"/>
      <c r="K258" s="64"/>
      <c r="L258" s="183"/>
      <c r="M258" s="64"/>
      <c r="N258" s="64"/>
      <c r="O258" s="64"/>
      <c r="P258" s="64"/>
      <c r="Q258" s="64"/>
      <c r="R258" s="64"/>
      <c r="S258" s="64"/>
      <c r="T258" s="64"/>
      <c r="U258" s="64"/>
      <c r="V258" s="64"/>
      <c r="W258" s="48"/>
      <c r="X258" s="48"/>
      <c r="Y258" s="48"/>
      <c r="Z258" s="48"/>
      <c r="AA258" s="48"/>
      <c r="AB258" s="48"/>
      <c r="AC258" s="48"/>
      <c r="AD258" s="48"/>
      <c r="AE258" s="48"/>
      <c r="AF258" s="48"/>
      <c r="AG258" s="64"/>
      <c r="AH258" s="48"/>
      <c r="AI258" s="48"/>
      <c r="AJ258" s="48"/>
      <c r="AK258" s="48"/>
      <c r="AL258" s="48"/>
      <c r="AM258" s="48"/>
      <c r="AN258" s="48"/>
      <c r="AO258" s="48"/>
      <c r="AP258" s="64"/>
      <c r="AQ258" s="48"/>
      <c r="AR258" s="48"/>
      <c r="AS258" s="48"/>
      <c r="AT258" s="48"/>
      <c r="AU258" s="48"/>
      <c r="AV258" s="48"/>
      <c r="AW258" s="48"/>
      <c r="AX258" s="48"/>
      <c r="AY258" s="48"/>
      <c r="AZ258" s="48"/>
      <c r="BA258" s="48"/>
      <c r="BB258" s="64"/>
      <c r="BC258" s="64"/>
      <c r="BD258" s="64"/>
      <c r="BE258" s="64"/>
      <c r="BF258" s="64"/>
      <c r="BG258" s="1"/>
      <c r="BH258" s="1"/>
      <c r="BI258" s="64"/>
    </row>
    <row r="259" spans="1:61" ht="15.75" customHeight="1">
      <c r="A259" s="1"/>
      <c r="B259" s="64"/>
      <c r="C259" s="64"/>
      <c r="D259" s="64"/>
      <c r="E259" s="64"/>
      <c r="F259" s="64"/>
      <c r="G259" s="64"/>
      <c r="H259" s="64"/>
      <c r="I259" s="64"/>
      <c r="J259" s="64"/>
      <c r="K259" s="64"/>
      <c r="L259" s="183"/>
      <c r="M259" s="64"/>
      <c r="N259" s="64"/>
      <c r="O259" s="64"/>
      <c r="P259" s="64"/>
      <c r="Q259" s="64"/>
      <c r="R259" s="64"/>
      <c r="S259" s="64"/>
      <c r="T259" s="64"/>
      <c r="U259" s="64"/>
      <c r="V259" s="64"/>
      <c r="W259" s="48"/>
      <c r="X259" s="48"/>
      <c r="Y259" s="48"/>
      <c r="Z259" s="48"/>
      <c r="AA259" s="48"/>
      <c r="AB259" s="48"/>
      <c r="AC259" s="48"/>
      <c r="AD259" s="48"/>
      <c r="AE259" s="48"/>
      <c r="AF259" s="48"/>
      <c r="AG259" s="64"/>
      <c r="AH259" s="48"/>
      <c r="AI259" s="48"/>
      <c r="AJ259" s="48"/>
      <c r="AK259" s="48"/>
      <c r="AL259" s="48"/>
      <c r="AM259" s="48"/>
      <c r="AN259" s="48"/>
      <c r="AO259" s="48"/>
      <c r="AP259" s="64"/>
      <c r="AQ259" s="48"/>
      <c r="AR259" s="48"/>
      <c r="AS259" s="48"/>
      <c r="AT259" s="48"/>
      <c r="AU259" s="48"/>
      <c r="AV259" s="48"/>
      <c r="AW259" s="48"/>
      <c r="AX259" s="48"/>
      <c r="AY259" s="48"/>
      <c r="AZ259" s="48"/>
      <c r="BA259" s="48"/>
      <c r="BB259" s="64"/>
      <c r="BC259" s="64"/>
      <c r="BD259" s="64"/>
      <c r="BE259" s="64"/>
      <c r="BF259" s="64"/>
      <c r="BG259" s="1"/>
      <c r="BH259" s="1"/>
      <c r="BI259" s="64"/>
    </row>
    <row r="260" spans="1:61" ht="15.75" customHeight="1">
      <c r="A260" s="1"/>
      <c r="B260" s="64"/>
      <c r="C260" s="64"/>
      <c r="D260" s="64"/>
      <c r="E260" s="64"/>
      <c r="F260" s="64"/>
      <c r="G260" s="64"/>
      <c r="H260" s="64"/>
      <c r="I260" s="64"/>
      <c r="J260" s="64"/>
      <c r="K260" s="64"/>
      <c r="L260" s="183"/>
      <c r="M260" s="64"/>
      <c r="N260" s="64"/>
      <c r="O260" s="64"/>
      <c r="P260" s="64"/>
      <c r="Q260" s="64"/>
      <c r="R260" s="64"/>
      <c r="S260" s="64"/>
      <c r="T260" s="64"/>
      <c r="U260" s="64"/>
      <c r="V260" s="64"/>
      <c r="W260" s="48"/>
      <c r="X260" s="48"/>
      <c r="Y260" s="48"/>
      <c r="Z260" s="48"/>
      <c r="AA260" s="48"/>
      <c r="AB260" s="48"/>
      <c r="AC260" s="48"/>
      <c r="AD260" s="48"/>
      <c r="AE260" s="48"/>
      <c r="AF260" s="48"/>
      <c r="AG260" s="64"/>
      <c r="AH260" s="48"/>
      <c r="AI260" s="48"/>
      <c r="AJ260" s="48"/>
      <c r="AK260" s="48"/>
      <c r="AL260" s="48"/>
      <c r="AM260" s="48"/>
      <c r="AN260" s="48"/>
      <c r="AO260" s="48"/>
      <c r="AP260" s="64"/>
      <c r="AQ260" s="48"/>
      <c r="AR260" s="48"/>
      <c r="AS260" s="48"/>
      <c r="AT260" s="48"/>
      <c r="AU260" s="48"/>
      <c r="AV260" s="48"/>
      <c r="AW260" s="48"/>
      <c r="AX260" s="48"/>
      <c r="AY260" s="48"/>
      <c r="AZ260" s="48"/>
      <c r="BA260" s="48"/>
      <c r="BB260" s="64"/>
      <c r="BC260" s="64"/>
      <c r="BD260" s="64"/>
      <c r="BE260" s="64"/>
      <c r="BF260" s="64"/>
      <c r="BG260" s="1"/>
      <c r="BH260" s="1"/>
      <c r="BI260" s="64"/>
    </row>
    <row r="261" spans="1:61" ht="15.75" customHeight="1">
      <c r="A261" s="1"/>
      <c r="B261" s="64"/>
      <c r="C261" s="64"/>
      <c r="D261" s="64"/>
      <c r="E261" s="64"/>
      <c r="F261" s="64"/>
      <c r="G261" s="64"/>
      <c r="H261" s="64"/>
      <c r="I261" s="64"/>
      <c r="J261" s="64"/>
      <c r="K261" s="64"/>
      <c r="L261" s="183"/>
      <c r="M261" s="64"/>
      <c r="N261" s="64"/>
      <c r="O261" s="64"/>
      <c r="P261" s="64"/>
      <c r="Q261" s="64"/>
      <c r="R261" s="64"/>
      <c r="S261" s="64"/>
      <c r="T261" s="64"/>
      <c r="U261" s="64"/>
      <c r="V261" s="64"/>
      <c r="W261" s="48"/>
      <c r="X261" s="48"/>
      <c r="Y261" s="48"/>
      <c r="Z261" s="48"/>
      <c r="AA261" s="48"/>
      <c r="AB261" s="48"/>
      <c r="AC261" s="48"/>
      <c r="AD261" s="48"/>
      <c r="AE261" s="48"/>
      <c r="AF261" s="48"/>
      <c r="AG261" s="64"/>
      <c r="AH261" s="48"/>
      <c r="AI261" s="48"/>
      <c r="AJ261" s="48"/>
      <c r="AK261" s="48"/>
      <c r="AL261" s="48"/>
      <c r="AM261" s="48"/>
      <c r="AN261" s="48"/>
      <c r="AO261" s="48"/>
      <c r="AP261" s="64"/>
      <c r="AQ261" s="48"/>
      <c r="AR261" s="48"/>
      <c r="AS261" s="48"/>
      <c r="AT261" s="48"/>
      <c r="AU261" s="48"/>
      <c r="AV261" s="48"/>
      <c r="AW261" s="48"/>
      <c r="AX261" s="48"/>
      <c r="AY261" s="48"/>
      <c r="AZ261" s="48"/>
      <c r="BA261" s="48"/>
      <c r="BB261" s="64"/>
      <c r="BC261" s="64"/>
      <c r="BD261" s="64"/>
      <c r="BE261" s="64"/>
      <c r="BF261" s="64"/>
      <c r="BG261" s="1"/>
      <c r="BH261" s="1"/>
      <c r="BI261" s="64"/>
    </row>
    <row r="262" spans="1:61" ht="15.75" customHeight="1">
      <c r="A262" s="1"/>
      <c r="B262" s="64"/>
      <c r="C262" s="64"/>
      <c r="D262" s="64"/>
      <c r="E262" s="64"/>
      <c r="F262" s="64"/>
      <c r="G262" s="64"/>
      <c r="H262" s="64"/>
      <c r="I262" s="64"/>
      <c r="J262" s="64"/>
      <c r="K262" s="64"/>
      <c r="L262" s="183"/>
      <c r="M262" s="64"/>
      <c r="N262" s="64"/>
      <c r="O262" s="64"/>
      <c r="P262" s="64"/>
      <c r="Q262" s="64"/>
      <c r="R262" s="64"/>
      <c r="S262" s="64"/>
      <c r="T262" s="64"/>
      <c r="U262" s="64"/>
      <c r="V262" s="64"/>
      <c r="W262" s="48"/>
      <c r="X262" s="48"/>
      <c r="Y262" s="48"/>
      <c r="Z262" s="48"/>
      <c r="AA262" s="48"/>
      <c r="AB262" s="48"/>
      <c r="AC262" s="48"/>
      <c r="AD262" s="48"/>
      <c r="AE262" s="48"/>
      <c r="AF262" s="48"/>
      <c r="AG262" s="64"/>
      <c r="AH262" s="48"/>
      <c r="AI262" s="48"/>
      <c r="AJ262" s="48"/>
      <c r="AK262" s="48"/>
      <c r="AL262" s="48"/>
      <c r="AM262" s="48"/>
      <c r="AN262" s="48"/>
      <c r="AO262" s="48"/>
      <c r="AP262" s="64"/>
      <c r="AQ262" s="48"/>
      <c r="AR262" s="48"/>
      <c r="AS262" s="48"/>
      <c r="AT262" s="48"/>
      <c r="AU262" s="48"/>
      <c r="AV262" s="48"/>
      <c r="AW262" s="48"/>
      <c r="AX262" s="48"/>
      <c r="AY262" s="48"/>
      <c r="AZ262" s="48"/>
      <c r="BA262" s="48"/>
      <c r="BB262" s="64"/>
      <c r="BC262" s="64"/>
      <c r="BD262" s="64"/>
      <c r="BE262" s="64"/>
      <c r="BF262" s="64"/>
      <c r="BG262" s="1"/>
      <c r="BH262" s="1"/>
      <c r="BI262" s="64"/>
    </row>
    <row r="263" spans="1:61" ht="15.75" customHeight="1">
      <c r="A263" s="1"/>
      <c r="B263" s="64"/>
      <c r="C263" s="64"/>
      <c r="D263" s="64"/>
      <c r="E263" s="64"/>
      <c r="F263" s="64"/>
      <c r="G263" s="64"/>
      <c r="H263" s="64"/>
      <c r="I263" s="64"/>
      <c r="J263" s="64"/>
      <c r="K263" s="64"/>
      <c r="L263" s="183"/>
      <c r="M263" s="64"/>
      <c r="N263" s="64"/>
      <c r="O263" s="64"/>
      <c r="P263" s="64"/>
      <c r="Q263" s="64"/>
      <c r="R263" s="64"/>
      <c r="S263" s="64"/>
      <c r="T263" s="64"/>
      <c r="U263" s="64"/>
      <c r="V263" s="64"/>
      <c r="W263" s="48"/>
      <c r="X263" s="48"/>
      <c r="Y263" s="48"/>
      <c r="Z263" s="48"/>
      <c r="AA263" s="48"/>
      <c r="AB263" s="48"/>
      <c r="AC263" s="48"/>
      <c r="AD263" s="48"/>
      <c r="AE263" s="48"/>
      <c r="AF263" s="48"/>
      <c r="AG263" s="64"/>
      <c r="AH263" s="48"/>
      <c r="AI263" s="48"/>
      <c r="AJ263" s="48"/>
      <c r="AK263" s="48"/>
      <c r="AL263" s="48"/>
      <c r="AM263" s="48"/>
      <c r="AN263" s="48"/>
      <c r="AO263" s="48"/>
      <c r="AP263" s="64"/>
      <c r="AQ263" s="48"/>
      <c r="AR263" s="48"/>
      <c r="AS263" s="48"/>
      <c r="AT263" s="48"/>
      <c r="AU263" s="48"/>
      <c r="AV263" s="48"/>
      <c r="AW263" s="48"/>
      <c r="AX263" s="48"/>
      <c r="AY263" s="48"/>
      <c r="AZ263" s="48"/>
      <c r="BA263" s="48"/>
      <c r="BB263" s="64"/>
      <c r="BC263" s="64"/>
      <c r="BD263" s="64"/>
      <c r="BE263" s="64"/>
      <c r="BF263" s="64"/>
      <c r="BG263" s="1"/>
      <c r="BH263" s="1"/>
      <c r="BI263" s="64"/>
    </row>
    <row r="264" spans="1:61" ht="15.75" customHeight="1">
      <c r="A264" s="1"/>
      <c r="B264" s="64"/>
      <c r="C264" s="64"/>
      <c r="D264" s="64"/>
      <c r="E264" s="64"/>
      <c r="F264" s="64"/>
      <c r="G264" s="64"/>
      <c r="H264" s="64"/>
      <c r="I264" s="64"/>
      <c r="J264" s="64"/>
      <c r="K264" s="64"/>
      <c r="L264" s="183"/>
      <c r="M264" s="64"/>
      <c r="N264" s="64"/>
      <c r="O264" s="64"/>
      <c r="P264" s="64"/>
      <c r="Q264" s="64"/>
      <c r="R264" s="64"/>
      <c r="S264" s="64"/>
      <c r="T264" s="64"/>
      <c r="U264" s="64"/>
      <c r="V264" s="64"/>
      <c r="W264" s="48"/>
      <c r="X264" s="48"/>
      <c r="Y264" s="48"/>
      <c r="Z264" s="48"/>
      <c r="AA264" s="48"/>
      <c r="AB264" s="48"/>
      <c r="AC264" s="48"/>
      <c r="AD264" s="48"/>
      <c r="AE264" s="48"/>
      <c r="AF264" s="48"/>
      <c r="AG264" s="64"/>
      <c r="AH264" s="48"/>
      <c r="AI264" s="48"/>
      <c r="AJ264" s="48"/>
      <c r="AK264" s="48"/>
      <c r="AL264" s="48"/>
      <c r="AM264" s="48"/>
      <c r="AN264" s="48"/>
      <c r="AO264" s="48"/>
      <c r="AP264" s="64"/>
      <c r="AQ264" s="48"/>
      <c r="AR264" s="48"/>
      <c r="AS264" s="48"/>
      <c r="AT264" s="48"/>
      <c r="AU264" s="48"/>
      <c r="AV264" s="48"/>
      <c r="AW264" s="48"/>
      <c r="AX264" s="48"/>
      <c r="AY264" s="48"/>
      <c r="AZ264" s="48"/>
      <c r="BA264" s="48"/>
      <c r="BB264" s="64"/>
      <c r="BC264" s="64"/>
      <c r="BD264" s="64"/>
      <c r="BE264" s="64"/>
      <c r="BF264" s="64"/>
      <c r="BG264" s="1"/>
      <c r="BH264" s="1"/>
      <c r="BI264" s="64"/>
    </row>
    <row r="265" spans="1:61" ht="15.75" customHeight="1">
      <c r="A265" s="1"/>
      <c r="B265" s="64"/>
      <c r="C265" s="64"/>
      <c r="D265" s="64"/>
      <c r="E265" s="64"/>
      <c r="F265" s="64"/>
      <c r="G265" s="64"/>
      <c r="H265" s="64"/>
      <c r="I265" s="64"/>
      <c r="J265" s="64"/>
      <c r="K265" s="64"/>
      <c r="L265" s="183"/>
      <c r="M265" s="64"/>
      <c r="N265" s="64"/>
      <c r="O265" s="64"/>
      <c r="P265" s="64"/>
      <c r="Q265" s="64"/>
      <c r="R265" s="64"/>
      <c r="S265" s="64"/>
      <c r="T265" s="64"/>
      <c r="U265" s="64"/>
      <c r="V265" s="64"/>
      <c r="W265" s="48"/>
      <c r="X265" s="48"/>
      <c r="Y265" s="48"/>
      <c r="Z265" s="48"/>
      <c r="AA265" s="48"/>
      <c r="AB265" s="48"/>
      <c r="AC265" s="48"/>
      <c r="AD265" s="48"/>
      <c r="AE265" s="48"/>
      <c r="AF265" s="48"/>
      <c r="AG265" s="64"/>
      <c r="AH265" s="48"/>
      <c r="AI265" s="48"/>
      <c r="AJ265" s="48"/>
      <c r="AK265" s="48"/>
      <c r="AL265" s="48"/>
      <c r="AM265" s="48"/>
      <c r="AN265" s="48"/>
      <c r="AO265" s="48"/>
      <c r="AP265" s="64"/>
      <c r="AQ265" s="48"/>
      <c r="AR265" s="48"/>
      <c r="AS265" s="48"/>
      <c r="AT265" s="48"/>
      <c r="AU265" s="48"/>
      <c r="AV265" s="48"/>
      <c r="AW265" s="48"/>
      <c r="AX265" s="48"/>
      <c r="AY265" s="48"/>
      <c r="AZ265" s="48"/>
      <c r="BA265" s="48"/>
      <c r="BB265" s="64"/>
      <c r="BC265" s="64"/>
      <c r="BD265" s="64"/>
      <c r="BE265" s="64"/>
      <c r="BF265" s="64"/>
      <c r="BG265" s="1"/>
      <c r="BH265" s="1"/>
      <c r="BI265" s="64"/>
    </row>
    <row r="266" spans="1:61" ht="15.75" customHeight="1">
      <c r="A266" s="1"/>
      <c r="B266" s="64"/>
      <c r="C266" s="64"/>
      <c r="D266" s="64"/>
      <c r="E266" s="64"/>
      <c r="F266" s="64"/>
      <c r="G266" s="64"/>
      <c r="H266" s="64"/>
      <c r="I266" s="64"/>
      <c r="J266" s="64"/>
      <c r="K266" s="64"/>
      <c r="L266" s="183"/>
      <c r="M266" s="64"/>
      <c r="N266" s="64"/>
      <c r="O266" s="64"/>
      <c r="P266" s="64"/>
      <c r="Q266" s="64"/>
      <c r="R266" s="64"/>
      <c r="S266" s="64"/>
      <c r="T266" s="64"/>
      <c r="U266" s="64"/>
      <c r="V266" s="64"/>
      <c r="W266" s="48"/>
      <c r="X266" s="48"/>
      <c r="Y266" s="48"/>
      <c r="Z266" s="48"/>
      <c r="AA266" s="48"/>
      <c r="AB266" s="48"/>
      <c r="AC266" s="48"/>
      <c r="AD266" s="48"/>
      <c r="AE266" s="48"/>
      <c r="AF266" s="48"/>
      <c r="AG266" s="64"/>
      <c r="AH266" s="48"/>
      <c r="AI266" s="48"/>
      <c r="AJ266" s="48"/>
      <c r="AK266" s="48"/>
      <c r="AL266" s="48"/>
      <c r="AM266" s="48"/>
      <c r="AN266" s="48"/>
      <c r="AO266" s="48"/>
      <c r="AP266" s="64"/>
      <c r="AQ266" s="48"/>
      <c r="AR266" s="48"/>
      <c r="AS266" s="48"/>
      <c r="AT266" s="48"/>
      <c r="AU266" s="48"/>
      <c r="AV266" s="48"/>
      <c r="AW266" s="48"/>
      <c r="AX266" s="48"/>
      <c r="AY266" s="48"/>
      <c r="AZ266" s="48"/>
      <c r="BA266" s="48"/>
      <c r="BB266" s="64"/>
      <c r="BC266" s="64"/>
      <c r="BD266" s="64"/>
      <c r="BE266" s="64"/>
      <c r="BF266" s="64"/>
      <c r="BG266" s="1"/>
      <c r="BH266" s="1"/>
      <c r="BI266" s="64"/>
    </row>
    <row r="267" spans="1:61" ht="15.75" customHeight="1">
      <c r="A267" s="1"/>
      <c r="B267" s="64"/>
      <c r="C267" s="64"/>
      <c r="D267" s="64"/>
      <c r="E267" s="64"/>
      <c r="F267" s="64"/>
      <c r="G267" s="64"/>
      <c r="H267" s="64"/>
      <c r="I267" s="64"/>
      <c r="J267" s="64"/>
      <c r="K267" s="64"/>
      <c r="L267" s="183"/>
      <c r="M267" s="64"/>
      <c r="N267" s="64"/>
      <c r="O267" s="64"/>
      <c r="P267" s="64"/>
      <c r="Q267" s="64"/>
      <c r="R267" s="64"/>
      <c r="S267" s="64"/>
      <c r="T267" s="64"/>
      <c r="U267" s="64"/>
      <c r="V267" s="64"/>
      <c r="W267" s="48"/>
      <c r="X267" s="48"/>
      <c r="Y267" s="48"/>
      <c r="Z267" s="48"/>
      <c r="AA267" s="48"/>
      <c r="AB267" s="48"/>
      <c r="AC267" s="48"/>
      <c r="AD267" s="48"/>
      <c r="AE267" s="48"/>
      <c r="AF267" s="48"/>
      <c r="AG267" s="64"/>
      <c r="AH267" s="48"/>
      <c r="AI267" s="48"/>
      <c r="AJ267" s="48"/>
      <c r="AK267" s="48"/>
      <c r="AL267" s="48"/>
      <c r="AM267" s="48"/>
      <c r="AN267" s="48"/>
      <c r="AO267" s="48"/>
      <c r="AP267" s="64"/>
      <c r="AQ267" s="48"/>
      <c r="AR267" s="48"/>
      <c r="AS267" s="48"/>
      <c r="AT267" s="48"/>
      <c r="AU267" s="48"/>
      <c r="AV267" s="48"/>
      <c r="AW267" s="48"/>
      <c r="AX267" s="48"/>
      <c r="AY267" s="48"/>
      <c r="AZ267" s="48"/>
      <c r="BA267" s="48"/>
      <c r="BB267" s="64"/>
      <c r="BC267" s="64"/>
      <c r="BD267" s="64"/>
      <c r="BE267" s="64"/>
      <c r="BF267" s="64"/>
      <c r="BG267" s="1"/>
      <c r="BH267" s="1"/>
      <c r="BI267" s="64"/>
    </row>
    <row r="268" spans="1:61" ht="15.75" customHeight="1">
      <c r="A268" s="1"/>
      <c r="B268" s="64"/>
      <c r="C268" s="64"/>
      <c r="D268" s="64"/>
      <c r="E268" s="64"/>
      <c r="F268" s="64"/>
      <c r="G268" s="64"/>
      <c r="H268" s="64"/>
      <c r="I268" s="64"/>
      <c r="J268" s="64"/>
      <c r="K268" s="64"/>
      <c r="L268" s="183"/>
      <c r="M268" s="64"/>
      <c r="N268" s="64"/>
      <c r="O268" s="64"/>
      <c r="P268" s="64"/>
      <c r="Q268" s="64"/>
      <c r="R268" s="64"/>
      <c r="S268" s="64"/>
      <c r="T268" s="64"/>
      <c r="U268" s="64"/>
      <c r="V268" s="64"/>
      <c r="W268" s="48"/>
      <c r="X268" s="48"/>
      <c r="Y268" s="48"/>
      <c r="Z268" s="48"/>
      <c r="AA268" s="48"/>
      <c r="AB268" s="48"/>
      <c r="AC268" s="48"/>
      <c r="AD268" s="48"/>
      <c r="AE268" s="48"/>
      <c r="AF268" s="48"/>
      <c r="AG268" s="64"/>
      <c r="AH268" s="48"/>
      <c r="AI268" s="48"/>
      <c r="AJ268" s="48"/>
      <c r="AK268" s="48"/>
      <c r="AL268" s="48"/>
      <c r="AM268" s="48"/>
      <c r="AN268" s="48"/>
      <c r="AO268" s="48"/>
      <c r="AP268" s="64"/>
      <c r="AQ268" s="48"/>
      <c r="AR268" s="48"/>
      <c r="AS268" s="48"/>
      <c r="AT268" s="48"/>
      <c r="AU268" s="48"/>
      <c r="AV268" s="48"/>
      <c r="AW268" s="48"/>
      <c r="AX268" s="48"/>
      <c r="AY268" s="48"/>
      <c r="AZ268" s="48"/>
      <c r="BA268" s="48"/>
      <c r="BB268" s="64"/>
      <c r="BC268" s="64"/>
      <c r="BD268" s="64"/>
      <c r="BE268" s="64"/>
      <c r="BF268" s="64"/>
      <c r="BG268" s="1"/>
      <c r="BH268" s="1"/>
      <c r="BI268" s="64"/>
    </row>
    <row r="269" spans="1:61" ht="15.75" customHeight="1">
      <c r="A269" s="1"/>
      <c r="B269" s="64"/>
      <c r="C269" s="64"/>
      <c r="D269" s="64"/>
      <c r="E269" s="64"/>
      <c r="F269" s="64"/>
      <c r="G269" s="64"/>
      <c r="H269" s="64"/>
      <c r="I269" s="64"/>
      <c r="J269" s="64"/>
      <c r="K269" s="64"/>
      <c r="L269" s="183"/>
      <c r="M269" s="64"/>
      <c r="N269" s="64"/>
      <c r="O269" s="64"/>
      <c r="P269" s="64"/>
      <c r="Q269" s="64"/>
      <c r="R269" s="64"/>
      <c r="S269" s="64"/>
      <c r="T269" s="64"/>
      <c r="U269" s="64"/>
      <c r="V269" s="64"/>
      <c r="W269" s="48"/>
      <c r="X269" s="48"/>
      <c r="Y269" s="48"/>
      <c r="Z269" s="48"/>
      <c r="AA269" s="48"/>
      <c r="AB269" s="48"/>
      <c r="AC269" s="48"/>
      <c r="AD269" s="48"/>
      <c r="AE269" s="48"/>
      <c r="AF269" s="48"/>
      <c r="AG269" s="64"/>
      <c r="AH269" s="48"/>
      <c r="AI269" s="48"/>
      <c r="AJ269" s="48"/>
      <c r="AK269" s="48"/>
      <c r="AL269" s="48"/>
      <c r="AM269" s="48"/>
      <c r="AN269" s="48"/>
      <c r="AO269" s="48"/>
      <c r="AP269" s="64"/>
      <c r="AQ269" s="48"/>
      <c r="AR269" s="48"/>
      <c r="AS269" s="48"/>
      <c r="AT269" s="48"/>
      <c r="AU269" s="48"/>
      <c r="AV269" s="48"/>
      <c r="AW269" s="48"/>
      <c r="AX269" s="48"/>
      <c r="AY269" s="48"/>
      <c r="AZ269" s="48"/>
      <c r="BA269" s="48"/>
      <c r="BB269" s="64"/>
      <c r="BC269" s="64"/>
      <c r="BD269" s="64"/>
      <c r="BE269" s="64"/>
      <c r="BF269" s="64"/>
      <c r="BG269" s="1"/>
      <c r="BH269" s="1"/>
      <c r="BI269" s="64"/>
    </row>
    <row r="270" spans="1:61" ht="15.75" customHeight="1">
      <c r="A270" s="1"/>
      <c r="B270" s="64"/>
      <c r="C270" s="64"/>
      <c r="D270" s="64"/>
      <c r="E270" s="64"/>
      <c r="F270" s="64"/>
      <c r="G270" s="64"/>
      <c r="H270" s="64"/>
      <c r="I270" s="64"/>
      <c r="J270" s="64"/>
      <c r="K270" s="64"/>
      <c r="L270" s="183"/>
      <c r="M270" s="64"/>
      <c r="N270" s="64"/>
      <c r="O270" s="64"/>
      <c r="P270" s="64"/>
      <c r="Q270" s="64"/>
      <c r="R270" s="64"/>
      <c r="S270" s="64"/>
      <c r="T270" s="64"/>
      <c r="U270" s="64"/>
      <c r="V270" s="64"/>
      <c r="W270" s="48"/>
      <c r="X270" s="48"/>
      <c r="Y270" s="48"/>
      <c r="Z270" s="48"/>
      <c r="AA270" s="48"/>
      <c r="AB270" s="48"/>
      <c r="AC270" s="48"/>
      <c r="AD270" s="48"/>
      <c r="AE270" s="48"/>
      <c r="AF270" s="48"/>
      <c r="AG270" s="64"/>
      <c r="AH270" s="48"/>
      <c r="AI270" s="48"/>
      <c r="AJ270" s="48"/>
      <c r="AK270" s="48"/>
      <c r="AL270" s="48"/>
      <c r="AM270" s="48"/>
      <c r="AN270" s="48"/>
      <c r="AO270" s="48"/>
      <c r="AP270" s="64"/>
      <c r="AQ270" s="48"/>
      <c r="AR270" s="48"/>
      <c r="AS270" s="48"/>
      <c r="AT270" s="48"/>
      <c r="AU270" s="48"/>
      <c r="AV270" s="48"/>
      <c r="AW270" s="48"/>
      <c r="AX270" s="48"/>
      <c r="AY270" s="48"/>
      <c r="AZ270" s="48"/>
      <c r="BA270" s="48"/>
      <c r="BB270" s="64"/>
      <c r="BC270" s="64"/>
      <c r="BD270" s="64"/>
      <c r="BE270" s="64"/>
      <c r="BF270" s="64"/>
      <c r="BG270" s="1"/>
      <c r="BH270" s="1"/>
      <c r="BI270" s="64"/>
    </row>
    <row r="271" spans="1:61" ht="15.75" customHeight="1">
      <c r="A271" s="1"/>
      <c r="B271" s="64"/>
      <c r="C271" s="64"/>
      <c r="D271" s="64"/>
      <c r="E271" s="64"/>
      <c r="F271" s="64"/>
      <c r="G271" s="64"/>
      <c r="H271" s="64"/>
      <c r="I271" s="64"/>
      <c r="J271" s="64"/>
      <c r="K271" s="64"/>
      <c r="L271" s="183"/>
      <c r="M271" s="64"/>
      <c r="N271" s="64"/>
      <c r="O271" s="64"/>
      <c r="P271" s="64"/>
      <c r="Q271" s="64"/>
      <c r="R271" s="64"/>
      <c r="S271" s="64"/>
      <c r="T271" s="64"/>
      <c r="U271" s="64"/>
      <c r="V271" s="64"/>
      <c r="W271" s="48"/>
      <c r="X271" s="48"/>
      <c r="Y271" s="48"/>
      <c r="Z271" s="48"/>
      <c r="AA271" s="48"/>
      <c r="AB271" s="48"/>
      <c r="AC271" s="48"/>
      <c r="AD271" s="48"/>
      <c r="AE271" s="48"/>
      <c r="AF271" s="48"/>
      <c r="AG271" s="64"/>
      <c r="AH271" s="48"/>
      <c r="AI271" s="48"/>
      <c r="AJ271" s="48"/>
      <c r="AK271" s="48"/>
      <c r="AL271" s="48"/>
      <c r="AM271" s="48"/>
      <c r="AN271" s="48"/>
      <c r="AO271" s="48"/>
      <c r="AP271" s="64"/>
      <c r="AQ271" s="48"/>
      <c r="AR271" s="48"/>
      <c r="AS271" s="48"/>
      <c r="AT271" s="48"/>
      <c r="AU271" s="48"/>
      <c r="AV271" s="48"/>
      <c r="AW271" s="48"/>
      <c r="AX271" s="48"/>
      <c r="AY271" s="48"/>
      <c r="AZ271" s="48"/>
      <c r="BA271" s="48"/>
      <c r="BB271" s="64"/>
      <c r="BC271" s="64"/>
      <c r="BD271" s="64"/>
      <c r="BE271" s="64"/>
      <c r="BF271" s="64"/>
      <c r="BG271" s="1"/>
      <c r="BH271" s="1"/>
      <c r="BI271" s="64"/>
    </row>
    <row r="272" spans="1:61" ht="15.75" customHeight="1">
      <c r="A272" s="1"/>
      <c r="B272" s="64"/>
      <c r="C272" s="64"/>
      <c r="D272" s="64"/>
      <c r="E272" s="64"/>
      <c r="F272" s="64"/>
      <c r="G272" s="64"/>
      <c r="H272" s="64"/>
      <c r="I272" s="64"/>
      <c r="J272" s="64"/>
      <c r="K272" s="64"/>
      <c r="L272" s="183"/>
      <c r="M272" s="64"/>
      <c r="N272" s="64"/>
      <c r="O272" s="64"/>
      <c r="P272" s="64"/>
      <c r="Q272" s="64"/>
      <c r="R272" s="64"/>
      <c r="S272" s="64"/>
      <c r="T272" s="64"/>
      <c r="U272" s="64"/>
      <c r="V272" s="64"/>
      <c r="W272" s="48"/>
      <c r="X272" s="48"/>
      <c r="Y272" s="48"/>
      <c r="Z272" s="48"/>
      <c r="AA272" s="48"/>
      <c r="AB272" s="48"/>
      <c r="AC272" s="48"/>
      <c r="AD272" s="48"/>
      <c r="AE272" s="48"/>
      <c r="AF272" s="48"/>
      <c r="AG272" s="64"/>
      <c r="AH272" s="48"/>
      <c r="AI272" s="48"/>
      <c r="AJ272" s="48"/>
      <c r="AK272" s="48"/>
      <c r="AL272" s="48"/>
      <c r="AM272" s="48"/>
      <c r="AN272" s="48"/>
      <c r="AO272" s="48"/>
      <c r="AP272" s="64"/>
      <c r="AQ272" s="48"/>
      <c r="AR272" s="48"/>
      <c r="AS272" s="48"/>
      <c r="AT272" s="48"/>
      <c r="AU272" s="48"/>
      <c r="AV272" s="48"/>
      <c r="AW272" s="48"/>
      <c r="AX272" s="48"/>
      <c r="AY272" s="48"/>
      <c r="AZ272" s="48"/>
      <c r="BA272" s="48"/>
      <c r="BB272" s="64"/>
      <c r="BC272" s="64"/>
      <c r="BD272" s="64"/>
      <c r="BE272" s="64"/>
      <c r="BF272" s="64"/>
      <c r="BG272" s="1"/>
      <c r="BH272" s="1"/>
      <c r="BI272" s="64"/>
    </row>
    <row r="273" spans="1:61" ht="15.75" customHeight="1">
      <c r="A273" s="1"/>
      <c r="B273" s="64"/>
      <c r="C273" s="64"/>
      <c r="D273" s="64"/>
      <c r="E273" s="64"/>
      <c r="F273" s="64"/>
      <c r="G273" s="64"/>
      <c r="H273" s="64"/>
      <c r="I273" s="64"/>
      <c r="J273" s="64"/>
      <c r="K273" s="64"/>
      <c r="L273" s="183"/>
      <c r="M273" s="64"/>
      <c r="N273" s="64"/>
      <c r="O273" s="64"/>
      <c r="P273" s="64"/>
      <c r="Q273" s="64"/>
      <c r="R273" s="64"/>
      <c r="S273" s="64"/>
      <c r="T273" s="64"/>
      <c r="U273" s="64"/>
      <c r="V273" s="64"/>
      <c r="W273" s="48"/>
      <c r="X273" s="48"/>
      <c r="Y273" s="48"/>
      <c r="Z273" s="48"/>
      <c r="AA273" s="48"/>
      <c r="AB273" s="48"/>
      <c r="AC273" s="48"/>
      <c r="AD273" s="48"/>
      <c r="AE273" s="48"/>
      <c r="AF273" s="48"/>
      <c r="AG273" s="64"/>
      <c r="AH273" s="48"/>
      <c r="AI273" s="48"/>
      <c r="AJ273" s="48"/>
      <c r="AK273" s="48"/>
      <c r="AL273" s="48"/>
      <c r="AM273" s="48"/>
      <c r="AN273" s="48"/>
      <c r="AO273" s="48"/>
      <c r="AP273" s="64"/>
      <c r="AQ273" s="48"/>
      <c r="AR273" s="48"/>
      <c r="AS273" s="48"/>
      <c r="AT273" s="48"/>
      <c r="AU273" s="48"/>
      <c r="AV273" s="48"/>
      <c r="AW273" s="48"/>
      <c r="AX273" s="48"/>
      <c r="AY273" s="48"/>
      <c r="AZ273" s="48"/>
      <c r="BA273" s="48"/>
      <c r="BB273" s="64"/>
      <c r="BC273" s="64"/>
      <c r="BD273" s="64"/>
      <c r="BE273" s="64"/>
      <c r="BF273" s="64"/>
      <c r="BG273" s="1"/>
      <c r="BH273" s="1"/>
      <c r="BI273" s="64"/>
    </row>
    <row r="274" spans="1:61" ht="15.75" customHeight="1">
      <c r="A274" s="1"/>
      <c r="B274" s="64"/>
      <c r="C274" s="64"/>
      <c r="D274" s="64"/>
      <c r="E274" s="64"/>
      <c r="F274" s="64"/>
      <c r="G274" s="64"/>
      <c r="H274" s="64"/>
      <c r="I274" s="64"/>
      <c r="J274" s="64"/>
      <c r="K274" s="64"/>
      <c r="L274" s="183"/>
      <c r="M274" s="64"/>
      <c r="N274" s="64"/>
      <c r="O274" s="64"/>
      <c r="P274" s="64"/>
      <c r="Q274" s="64"/>
      <c r="R274" s="64"/>
      <c r="S274" s="64"/>
      <c r="T274" s="64"/>
      <c r="U274" s="64"/>
      <c r="V274" s="64"/>
      <c r="W274" s="48"/>
      <c r="X274" s="48"/>
      <c r="Y274" s="48"/>
      <c r="Z274" s="48"/>
      <c r="AA274" s="48"/>
      <c r="AB274" s="48"/>
      <c r="AC274" s="48"/>
      <c r="AD274" s="48"/>
      <c r="AE274" s="48"/>
      <c r="AF274" s="48"/>
      <c r="AG274" s="64"/>
      <c r="AH274" s="48"/>
      <c r="AI274" s="48"/>
      <c r="AJ274" s="48"/>
      <c r="AK274" s="48"/>
      <c r="AL274" s="48"/>
      <c r="AM274" s="48"/>
      <c r="AN274" s="48"/>
      <c r="AO274" s="48"/>
      <c r="AP274" s="64"/>
      <c r="AQ274" s="48"/>
      <c r="AR274" s="48"/>
      <c r="AS274" s="48"/>
      <c r="AT274" s="48"/>
      <c r="AU274" s="48"/>
      <c r="AV274" s="48"/>
      <c r="AW274" s="48"/>
      <c r="AX274" s="48"/>
      <c r="AY274" s="48"/>
      <c r="AZ274" s="48"/>
      <c r="BA274" s="48"/>
      <c r="BB274" s="64"/>
      <c r="BC274" s="64"/>
      <c r="BD274" s="64"/>
      <c r="BE274" s="64"/>
      <c r="BF274" s="64"/>
      <c r="BG274" s="1"/>
      <c r="BH274" s="1"/>
      <c r="BI274" s="64"/>
    </row>
    <row r="275" spans="1:61" ht="15.75" customHeight="1">
      <c r="A275" s="1"/>
      <c r="B275" s="64"/>
      <c r="C275" s="64"/>
      <c r="D275" s="64"/>
      <c r="E275" s="64"/>
      <c r="F275" s="64"/>
      <c r="G275" s="64"/>
      <c r="H275" s="64"/>
      <c r="I275" s="64"/>
      <c r="J275" s="64"/>
      <c r="K275" s="64"/>
      <c r="L275" s="183"/>
      <c r="M275" s="64"/>
      <c r="N275" s="64"/>
      <c r="O275" s="64"/>
      <c r="P275" s="64"/>
      <c r="Q275" s="64"/>
      <c r="R275" s="64"/>
      <c r="S275" s="64"/>
      <c r="T275" s="64"/>
      <c r="U275" s="64"/>
      <c r="V275" s="64"/>
      <c r="W275" s="48"/>
      <c r="X275" s="48"/>
      <c r="Y275" s="48"/>
      <c r="Z275" s="48"/>
      <c r="AA275" s="48"/>
      <c r="AB275" s="48"/>
      <c r="AC275" s="48"/>
      <c r="AD275" s="48"/>
      <c r="AE275" s="48"/>
      <c r="AF275" s="48"/>
      <c r="AG275" s="64"/>
      <c r="AH275" s="48"/>
      <c r="AI275" s="48"/>
      <c r="AJ275" s="48"/>
      <c r="AK275" s="48"/>
      <c r="AL275" s="48"/>
      <c r="AM275" s="48"/>
      <c r="AN275" s="48"/>
      <c r="AO275" s="48"/>
      <c r="AP275" s="64"/>
      <c r="AQ275" s="48"/>
      <c r="AR275" s="48"/>
      <c r="AS275" s="48"/>
      <c r="AT275" s="48"/>
      <c r="AU275" s="48"/>
      <c r="AV275" s="48"/>
      <c r="AW275" s="48"/>
      <c r="AX275" s="48"/>
      <c r="AY275" s="48"/>
      <c r="AZ275" s="48"/>
      <c r="BA275" s="48"/>
      <c r="BB275" s="64"/>
      <c r="BC275" s="64"/>
      <c r="BD275" s="64"/>
      <c r="BE275" s="64"/>
      <c r="BF275" s="64"/>
      <c r="BG275" s="1"/>
      <c r="BH275" s="1"/>
      <c r="BI275" s="64"/>
    </row>
    <row r="276" spans="1:61" ht="15.75" customHeight="1">
      <c r="A276" s="1"/>
      <c r="B276" s="64"/>
      <c r="C276" s="64"/>
      <c r="D276" s="64"/>
      <c r="E276" s="64"/>
      <c r="F276" s="64"/>
      <c r="G276" s="64"/>
      <c r="H276" s="64"/>
      <c r="I276" s="64"/>
      <c r="J276" s="64"/>
      <c r="K276" s="64"/>
      <c r="L276" s="183"/>
      <c r="M276" s="64"/>
      <c r="N276" s="64"/>
      <c r="O276" s="64"/>
      <c r="P276" s="64"/>
      <c r="Q276" s="64"/>
      <c r="R276" s="64"/>
      <c r="S276" s="64"/>
      <c r="T276" s="64"/>
      <c r="U276" s="64"/>
      <c r="V276" s="64"/>
      <c r="W276" s="48"/>
      <c r="X276" s="48"/>
      <c r="Y276" s="48"/>
      <c r="Z276" s="48"/>
      <c r="AA276" s="48"/>
      <c r="AB276" s="48"/>
      <c r="AC276" s="48"/>
      <c r="AD276" s="48"/>
      <c r="AE276" s="48"/>
      <c r="AF276" s="48"/>
      <c r="AG276" s="64"/>
      <c r="AH276" s="48"/>
      <c r="AI276" s="48"/>
      <c r="AJ276" s="48"/>
      <c r="AK276" s="48"/>
      <c r="AL276" s="48"/>
      <c r="AM276" s="48"/>
      <c r="AN276" s="48"/>
      <c r="AO276" s="48"/>
      <c r="AP276" s="64"/>
      <c r="AQ276" s="48"/>
      <c r="AR276" s="48"/>
      <c r="AS276" s="48"/>
      <c r="AT276" s="48"/>
      <c r="AU276" s="48"/>
      <c r="AV276" s="48"/>
      <c r="AW276" s="48"/>
      <c r="AX276" s="48"/>
      <c r="AY276" s="48"/>
      <c r="AZ276" s="48"/>
      <c r="BA276" s="48"/>
      <c r="BB276" s="64"/>
      <c r="BC276" s="64"/>
      <c r="BD276" s="64"/>
      <c r="BE276" s="64"/>
      <c r="BF276" s="64"/>
      <c r="BG276" s="1"/>
      <c r="BH276" s="1"/>
      <c r="BI276" s="64"/>
    </row>
    <row r="277" spans="1:61" ht="15.75" customHeight="1">
      <c r="A277" s="1"/>
      <c r="B277" s="64"/>
      <c r="C277" s="64"/>
      <c r="D277" s="64"/>
      <c r="E277" s="64"/>
      <c r="F277" s="64"/>
      <c r="G277" s="64"/>
      <c r="H277" s="64"/>
      <c r="I277" s="64"/>
      <c r="J277" s="64"/>
      <c r="K277" s="64"/>
      <c r="L277" s="183"/>
      <c r="M277" s="64"/>
      <c r="N277" s="64"/>
      <c r="O277" s="64"/>
      <c r="P277" s="64"/>
      <c r="Q277" s="64"/>
      <c r="R277" s="64"/>
      <c r="S277" s="64"/>
      <c r="T277" s="64"/>
      <c r="U277" s="64"/>
      <c r="V277" s="64"/>
      <c r="W277" s="48"/>
      <c r="X277" s="48"/>
      <c r="Y277" s="48"/>
      <c r="Z277" s="48"/>
      <c r="AA277" s="48"/>
      <c r="AB277" s="48"/>
      <c r="AC277" s="48"/>
      <c r="AD277" s="48"/>
      <c r="AE277" s="48"/>
      <c r="AF277" s="48"/>
      <c r="AG277" s="64"/>
      <c r="AH277" s="48"/>
      <c r="AI277" s="48"/>
      <c r="AJ277" s="48"/>
      <c r="AK277" s="48"/>
      <c r="AL277" s="48"/>
      <c r="AM277" s="48"/>
      <c r="AN277" s="48"/>
      <c r="AO277" s="48"/>
      <c r="AP277" s="64"/>
      <c r="AQ277" s="48"/>
      <c r="AR277" s="48"/>
      <c r="AS277" s="48"/>
      <c r="AT277" s="48"/>
      <c r="AU277" s="48"/>
      <c r="AV277" s="48"/>
      <c r="AW277" s="48"/>
      <c r="AX277" s="48"/>
      <c r="AY277" s="48"/>
      <c r="AZ277" s="48"/>
      <c r="BA277" s="48"/>
      <c r="BB277" s="64"/>
      <c r="BC277" s="64"/>
      <c r="BD277" s="64"/>
      <c r="BE277" s="64"/>
      <c r="BF277" s="64"/>
      <c r="BG277" s="1"/>
      <c r="BH277" s="1"/>
      <c r="BI277" s="64"/>
    </row>
    <row r="278" spans="1:61" ht="15.75" customHeight="1">
      <c r="A278" s="1"/>
      <c r="B278" s="64"/>
      <c r="C278" s="64"/>
      <c r="D278" s="64"/>
      <c r="E278" s="64"/>
      <c r="F278" s="64"/>
      <c r="G278" s="64"/>
      <c r="H278" s="64"/>
      <c r="I278" s="64"/>
      <c r="J278" s="64"/>
      <c r="K278" s="64"/>
      <c r="L278" s="183"/>
      <c r="M278" s="64"/>
      <c r="N278" s="64"/>
      <c r="O278" s="64"/>
      <c r="P278" s="64"/>
      <c r="Q278" s="64"/>
      <c r="R278" s="64"/>
      <c r="S278" s="64"/>
      <c r="T278" s="64"/>
      <c r="U278" s="64"/>
      <c r="V278" s="64"/>
      <c r="W278" s="48"/>
      <c r="X278" s="48"/>
      <c r="Y278" s="48"/>
      <c r="Z278" s="48"/>
      <c r="AA278" s="48"/>
      <c r="AB278" s="48"/>
      <c r="AC278" s="48"/>
      <c r="AD278" s="48"/>
      <c r="AE278" s="48"/>
      <c r="AF278" s="48"/>
      <c r="AG278" s="64"/>
      <c r="AH278" s="48"/>
      <c r="AI278" s="48"/>
      <c r="AJ278" s="48"/>
      <c r="AK278" s="48"/>
      <c r="AL278" s="48"/>
      <c r="AM278" s="48"/>
      <c r="AN278" s="48"/>
      <c r="AO278" s="48"/>
      <c r="AP278" s="64"/>
      <c r="AQ278" s="48"/>
      <c r="AR278" s="48"/>
      <c r="AS278" s="48"/>
      <c r="AT278" s="48"/>
      <c r="AU278" s="48"/>
      <c r="AV278" s="48"/>
      <c r="AW278" s="48"/>
      <c r="AX278" s="48"/>
      <c r="AY278" s="48"/>
      <c r="AZ278" s="48"/>
      <c r="BA278" s="48"/>
      <c r="BB278" s="64"/>
      <c r="BC278" s="64"/>
      <c r="BD278" s="64"/>
      <c r="BE278" s="64"/>
      <c r="BF278" s="64"/>
      <c r="BG278" s="1"/>
      <c r="BH278" s="1"/>
      <c r="BI278" s="64"/>
    </row>
    <row r="279" spans="1:61" ht="15.75" customHeight="1">
      <c r="A279" s="1"/>
      <c r="B279" s="64"/>
      <c r="C279" s="64"/>
      <c r="D279" s="64"/>
      <c r="E279" s="64"/>
      <c r="F279" s="64"/>
      <c r="G279" s="64"/>
      <c r="H279" s="64"/>
      <c r="I279" s="64"/>
      <c r="J279" s="64"/>
      <c r="K279" s="64"/>
      <c r="L279" s="183"/>
      <c r="M279" s="64"/>
      <c r="N279" s="64"/>
      <c r="O279" s="64"/>
      <c r="P279" s="64"/>
      <c r="Q279" s="64"/>
      <c r="R279" s="64"/>
      <c r="S279" s="64"/>
      <c r="T279" s="64"/>
      <c r="U279" s="64"/>
      <c r="V279" s="64"/>
      <c r="W279" s="48"/>
      <c r="X279" s="48"/>
      <c r="Y279" s="48"/>
      <c r="Z279" s="48"/>
      <c r="AA279" s="48"/>
      <c r="AB279" s="48"/>
      <c r="AC279" s="48"/>
      <c r="AD279" s="48"/>
      <c r="AE279" s="48"/>
      <c r="AF279" s="48"/>
      <c r="AG279" s="64"/>
      <c r="AH279" s="48"/>
      <c r="AI279" s="48"/>
      <c r="AJ279" s="48"/>
      <c r="AK279" s="48"/>
      <c r="AL279" s="48"/>
      <c r="AM279" s="48"/>
      <c r="AN279" s="48"/>
      <c r="AO279" s="48"/>
      <c r="AP279" s="64"/>
      <c r="AQ279" s="48"/>
      <c r="AR279" s="48"/>
      <c r="AS279" s="48"/>
      <c r="AT279" s="48"/>
      <c r="AU279" s="48"/>
      <c r="AV279" s="48"/>
      <c r="AW279" s="48"/>
      <c r="AX279" s="48"/>
      <c r="AY279" s="48"/>
      <c r="AZ279" s="48"/>
      <c r="BA279" s="48"/>
      <c r="BB279" s="64"/>
      <c r="BC279" s="64"/>
      <c r="BD279" s="64"/>
      <c r="BE279" s="64"/>
      <c r="BF279" s="64"/>
      <c r="BG279" s="1"/>
      <c r="BH279" s="1"/>
      <c r="BI279" s="64"/>
    </row>
    <row r="280" spans="1:61" ht="15.75" customHeight="1">
      <c r="A280" s="1"/>
      <c r="B280" s="64"/>
      <c r="C280" s="64"/>
      <c r="D280" s="64"/>
      <c r="E280" s="64"/>
      <c r="F280" s="64"/>
      <c r="G280" s="64"/>
      <c r="H280" s="64"/>
      <c r="I280" s="64"/>
      <c r="J280" s="64"/>
      <c r="K280" s="64"/>
      <c r="L280" s="183"/>
      <c r="M280" s="64"/>
      <c r="N280" s="64"/>
      <c r="O280" s="64"/>
      <c r="P280" s="64"/>
      <c r="Q280" s="64"/>
      <c r="R280" s="64"/>
      <c r="S280" s="64"/>
      <c r="T280" s="64"/>
      <c r="U280" s="64"/>
      <c r="V280" s="64"/>
      <c r="W280" s="48"/>
      <c r="X280" s="48"/>
      <c r="Y280" s="48"/>
      <c r="Z280" s="48"/>
      <c r="AA280" s="48"/>
      <c r="AB280" s="48"/>
      <c r="AC280" s="48"/>
      <c r="AD280" s="48"/>
      <c r="AE280" s="48"/>
      <c r="AF280" s="48"/>
      <c r="AG280" s="64"/>
      <c r="AH280" s="48"/>
      <c r="AI280" s="48"/>
      <c r="AJ280" s="48"/>
      <c r="AK280" s="48"/>
      <c r="AL280" s="48"/>
      <c r="AM280" s="48"/>
      <c r="AN280" s="48"/>
      <c r="AO280" s="48"/>
      <c r="AP280" s="64"/>
      <c r="AQ280" s="48"/>
      <c r="AR280" s="48"/>
      <c r="AS280" s="48"/>
      <c r="AT280" s="48"/>
      <c r="AU280" s="48"/>
      <c r="AV280" s="48"/>
      <c r="AW280" s="48"/>
      <c r="AX280" s="48"/>
      <c r="AY280" s="48"/>
      <c r="AZ280" s="48"/>
      <c r="BA280" s="48"/>
      <c r="BB280" s="64"/>
      <c r="BC280" s="64"/>
      <c r="BD280" s="64"/>
      <c r="BE280" s="64"/>
      <c r="BF280" s="64"/>
      <c r="BG280" s="1"/>
      <c r="BH280" s="1"/>
      <c r="BI280" s="64"/>
    </row>
    <row r="281" spans="1:61" ht="15.75" customHeight="1">
      <c r="A281" s="1"/>
      <c r="B281" s="64"/>
      <c r="C281" s="64"/>
      <c r="D281" s="64"/>
      <c r="E281" s="64"/>
      <c r="F281" s="64"/>
      <c r="G281" s="64"/>
      <c r="H281" s="64"/>
      <c r="I281" s="64"/>
      <c r="J281" s="64"/>
      <c r="K281" s="64"/>
      <c r="L281" s="183"/>
      <c r="M281" s="64"/>
      <c r="N281" s="64"/>
      <c r="O281" s="64"/>
      <c r="P281" s="64"/>
      <c r="Q281" s="64"/>
      <c r="R281" s="64"/>
      <c r="S281" s="64"/>
      <c r="T281" s="64"/>
      <c r="U281" s="64"/>
      <c r="V281" s="64"/>
      <c r="W281" s="48"/>
      <c r="X281" s="48"/>
      <c r="Y281" s="48"/>
      <c r="Z281" s="48"/>
      <c r="AA281" s="48"/>
      <c r="AB281" s="48"/>
      <c r="AC281" s="48"/>
      <c r="AD281" s="48"/>
      <c r="AE281" s="48"/>
      <c r="AF281" s="48"/>
      <c r="AG281" s="64"/>
      <c r="AH281" s="48"/>
      <c r="AI281" s="48"/>
      <c r="AJ281" s="48"/>
      <c r="AK281" s="48"/>
      <c r="AL281" s="48"/>
      <c r="AM281" s="48"/>
      <c r="AN281" s="48"/>
      <c r="AO281" s="48"/>
      <c r="AP281" s="64"/>
      <c r="AQ281" s="48"/>
      <c r="AR281" s="48"/>
      <c r="AS281" s="48"/>
      <c r="AT281" s="48"/>
      <c r="AU281" s="48"/>
      <c r="AV281" s="48"/>
      <c r="AW281" s="48"/>
      <c r="AX281" s="48"/>
      <c r="AY281" s="48"/>
      <c r="AZ281" s="48"/>
      <c r="BA281" s="48"/>
      <c r="BB281" s="64"/>
      <c r="BC281" s="64"/>
      <c r="BD281" s="64"/>
      <c r="BE281" s="64"/>
      <c r="BF281" s="64"/>
      <c r="BG281" s="1"/>
      <c r="BH281" s="1"/>
      <c r="BI281" s="64"/>
    </row>
    <row r="282" spans="1:61" ht="15.75" customHeight="1">
      <c r="A282" s="1"/>
      <c r="B282" s="64"/>
      <c r="C282" s="64"/>
      <c r="D282" s="64"/>
      <c r="E282" s="64"/>
      <c r="F282" s="64"/>
      <c r="G282" s="64"/>
      <c r="H282" s="64"/>
      <c r="I282" s="64"/>
      <c r="J282" s="64"/>
      <c r="K282" s="64"/>
      <c r="L282" s="183"/>
      <c r="M282" s="64"/>
      <c r="N282" s="64"/>
      <c r="O282" s="64"/>
      <c r="P282" s="64"/>
      <c r="Q282" s="64"/>
      <c r="R282" s="64"/>
      <c r="S282" s="64"/>
      <c r="T282" s="64"/>
      <c r="U282" s="64"/>
      <c r="V282" s="64"/>
      <c r="W282" s="48"/>
      <c r="X282" s="48"/>
      <c r="Y282" s="48"/>
      <c r="Z282" s="48"/>
      <c r="AA282" s="48"/>
      <c r="AB282" s="48"/>
      <c r="AC282" s="48"/>
      <c r="AD282" s="48"/>
      <c r="AE282" s="48"/>
      <c r="AF282" s="48"/>
      <c r="AG282" s="64"/>
      <c r="AH282" s="48"/>
      <c r="AI282" s="48"/>
      <c r="AJ282" s="48"/>
      <c r="AK282" s="48"/>
      <c r="AL282" s="48"/>
      <c r="AM282" s="48"/>
      <c r="AN282" s="48"/>
      <c r="AO282" s="48"/>
      <c r="AP282" s="64"/>
      <c r="AQ282" s="48"/>
      <c r="AR282" s="48"/>
      <c r="AS282" s="48"/>
      <c r="AT282" s="48"/>
      <c r="AU282" s="48"/>
      <c r="AV282" s="48"/>
      <c r="AW282" s="48"/>
      <c r="AX282" s="48"/>
      <c r="AY282" s="48"/>
      <c r="AZ282" s="48"/>
      <c r="BA282" s="48"/>
      <c r="BB282" s="64"/>
      <c r="BC282" s="64"/>
      <c r="BD282" s="64"/>
      <c r="BE282" s="64"/>
      <c r="BF282" s="64"/>
      <c r="BG282" s="1"/>
      <c r="BH282" s="1"/>
      <c r="BI282" s="64"/>
    </row>
    <row r="283" spans="1:61" ht="15.75" customHeight="1">
      <c r="A283" s="1"/>
      <c r="B283" s="64"/>
      <c r="C283" s="64"/>
      <c r="D283" s="64"/>
      <c r="E283" s="64"/>
      <c r="F283" s="64"/>
      <c r="G283" s="64"/>
      <c r="H283" s="64"/>
      <c r="I283" s="64"/>
      <c r="J283" s="64"/>
      <c r="K283" s="64"/>
      <c r="L283" s="183"/>
      <c r="M283" s="64"/>
      <c r="N283" s="64"/>
      <c r="O283" s="64"/>
      <c r="P283" s="64"/>
      <c r="Q283" s="64"/>
      <c r="R283" s="64"/>
      <c r="S283" s="64"/>
      <c r="T283" s="64"/>
      <c r="U283" s="64"/>
      <c r="V283" s="64"/>
      <c r="W283" s="48"/>
      <c r="X283" s="48"/>
      <c r="Y283" s="48"/>
      <c r="Z283" s="48"/>
      <c r="AA283" s="48"/>
      <c r="AB283" s="48"/>
      <c r="AC283" s="48"/>
      <c r="AD283" s="48"/>
      <c r="AE283" s="48"/>
      <c r="AF283" s="48"/>
      <c r="AG283" s="64"/>
      <c r="AH283" s="48"/>
      <c r="AI283" s="48"/>
      <c r="AJ283" s="48"/>
      <c r="AK283" s="48"/>
      <c r="AL283" s="48"/>
      <c r="AM283" s="48"/>
      <c r="AN283" s="48"/>
      <c r="AO283" s="48"/>
      <c r="AP283" s="64"/>
      <c r="AQ283" s="48"/>
      <c r="AR283" s="48"/>
      <c r="AS283" s="48"/>
      <c r="AT283" s="48"/>
      <c r="AU283" s="48"/>
      <c r="AV283" s="48"/>
      <c r="AW283" s="48"/>
      <c r="AX283" s="48"/>
      <c r="AY283" s="48"/>
      <c r="AZ283" s="48"/>
      <c r="BA283" s="48"/>
      <c r="BB283" s="64"/>
      <c r="BC283" s="64"/>
      <c r="BD283" s="64"/>
      <c r="BE283" s="64"/>
      <c r="BF283" s="64"/>
      <c r="BG283" s="1"/>
      <c r="BH283" s="1"/>
      <c r="BI283" s="64"/>
    </row>
    <row r="284" spans="1:61" ht="15.75" customHeight="1">
      <c r="A284" s="1"/>
      <c r="B284" s="64"/>
      <c r="C284" s="64"/>
      <c r="D284" s="64"/>
      <c r="E284" s="64"/>
      <c r="F284" s="64"/>
      <c r="G284" s="64"/>
      <c r="H284" s="64"/>
      <c r="I284" s="64"/>
      <c r="J284" s="64"/>
      <c r="K284" s="64"/>
      <c r="L284" s="183"/>
      <c r="M284" s="64"/>
      <c r="N284" s="64"/>
      <c r="O284" s="64"/>
      <c r="P284" s="64"/>
      <c r="Q284" s="64"/>
      <c r="R284" s="64"/>
      <c r="S284" s="64"/>
      <c r="T284" s="64"/>
      <c r="U284" s="64"/>
      <c r="V284" s="64"/>
      <c r="W284" s="48"/>
      <c r="X284" s="48"/>
      <c r="Y284" s="48"/>
      <c r="Z284" s="48"/>
      <c r="AA284" s="48"/>
      <c r="AB284" s="48"/>
      <c r="AC284" s="48"/>
      <c r="AD284" s="48"/>
      <c r="AE284" s="48"/>
      <c r="AF284" s="48"/>
      <c r="AG284" s="64"/>
      <c r="AH284" s="48"/>
      <c r="AI284" s="48"/>
      <c r="AJ284" s="48"/>
      <c r="AK284" s="48"/>
      <c r="AL284" s="48"/>
      <c r="AM284" s="48"/>
      <c r="AN284" s="48"/>
      <c r="AO284" s="48"/>
      <c r="AP284" s="64"/>
      <c r="AQ284" s="48"/>
      <c r="AR284" s="48"/>
      <c r="AS284" s="48"/>
      <c r="AT284" s="48"/>
      <c r="AU284" s="48"/>
      <c r="AV284" s="48"/>
      <c r="AW284" s="48"/>
      <c r="AX284" s="48"/>
      <c r="AY284" s="48"/>
      <c r="AZ284" s="48"/>
      <c r="BA284" s="48"/>
      <c r="BB284" s="64"/>
      <c r="BC284" s="64"/>
      <c r="BD284" s="64"/>
      <c r="BE284" s="64"/>
      <c r="BF284" s="64"/>
      <c r="BG284" s="1"/>
      <c r="BH284" s="1"/>
      <c r="BI284" s="64"/>
    </row>
    <row r="285" spans="1:61" ht="15.75" customHeight="1">
      <c r="A285" s="1"/>
      <c r="B285" s="64"/>
      <c r="C285" s="64"/>
      <c r="D285" s="64"/>
      <c r="E285" s="64"/>
      <c r="F285" s="64"/>
      <c r="G285" s="64"/>
      <c r="H285" s="64"/>
      <c r="I285" s="64"/>
      <c r="J285" s="64"/>
      <c r="K285" s="64"/>
      <c r="L285" s="183"/>
      <c r="M285" s="64"/>
      <c r="N285" s="64"/>
      <c r="O285" s="64"/>
      <c r="P285" s="64"/>
      <c r="Q285" s="64"/>
      <c r="R285" s="64"/>
      <c r="S285" s="64"/>
      <c r="T285" s="64"/>
      <c r="U285" s="64"/>
      <c r="V285" s="64"/>
      <c r="W285" s="48"/>
      <c r="X285" s="48"/>
      <c r="Y285" s="48"/>
      <c r="Z285" s="48"/>
      <c r="AA285" s="48"/>
      <c r="AB285" s="48"/>
      <c r="AC285" s="48"/>
      <c r="AD285" s="48"/>
      <c r="AE285" s="48"/>
      <c r="AF285" s="48"/>
      <c r="AG285" s="64"/>
      <c r="AH285" s="48"/>
      <c r="AI285" s="48"/>
      <c r="AJ285" s="48"/>
      <c r="AK285" s="48"/>
      <c r="AL285" s="48"/>
      <c r="AM285" s="48"/>
      <c r="AN285" s="48"/>
      <c r="AO285" s="48"/>
      <c r="AP285" s="64"/>
      <c r="AQ285" s="48"/>
      <c r="AR285" s="48"/>
      <c r="AS285" s="48"/>
      <c r="AT285" s="48"/>
      <c r="AU285" s="48"/>
      <c r="AV285" s="48"/>
      <c r="AW285" s="48"/>
      <c r="AX285" s="48"/>
      <c r="AY285" s="48"/>
      <c r="AZ285" s="48"/>
      <c r="BA285" s="48"/>
      <c r="BB285" s="64"/>
      <c r="BC285" s="64"/>
      <c r="BD285" s="64"/>
      <c r="BE285" s="64"/>
      <c r="BF285" s="64"/>
      <c r="BG285" s="1"/>
      <c r="BH285" s="1"/>
      <c r="BI285" s="64"/>
    </row>
    <row r="286" spans="1:61" ht="15.75" customHeight="1">
      <c r="A286" s="1"/>
      <c r="B286" s="64"/>
      <c r="C286" s="64"/>
      <c r="D286" s="64"/>
      <c r="E286" s="64"/>
      <c r="F286" s="64"/>
      <c r="G286" s="64"/>
      <c r="H286" s="64"/>
      <c r="I286" s="64"/>
      <c r="J286" s="64"/>
      <c r="K286" s="64"/>
      <c r="L286" s="183"/>
      <c r="M286" s="64"/>
      <c r="N286" s="64"/>
      <c r="O286" s="64"/>
      <c r="P286" s="64"/>
      <c r="Q286" s="64"/>
      <c r="R286" s="64"/>
      <c r="S286" s="64"/>
      <c r="T286" s="64"/>
      <c r="U286" s="64"/>
      <c r="V286" s="64"/>
      <c r="W286" s="48"/>
      <c r="X286" s="48"/>
      <c r="Y286" s="48"/>
      <c r="Z286" s="48"/>
      <c r="AA286" s="48"/>
      <c r="AB286" s="48"/>
      <c r="AC286" s="48"/>
      <c r="AD286" s="48"/>
      <c r="AE286" s="48"/>
      <c r="AF286" s="48"/>
      <c r="AG286" s="64"/>
      <c r="AH286" s="48"/>
      <c r="AI286" s="48"/>
      <c r="AJ286" s="48"/>
      <c r="AK286" s="48"/>
      <c r="AL286" s="48"/>
      <c r="AM286" s="48"/>
      <c r="AN286" s="48"/>
      <c r="AO286" s="48"/>
      <c r="AP286" s="64"/>
      <c r="AQ286" s="48"/>
      <c r="AR286" s="48"/>
      <c r="AS286" s="48"/>
      <c r="AT286" s="48"/>
      <c r="AU286" s="48"/>
      <c r="AV286" s="48"/>
      <c r="AW286" s="48"/>
      <c r="AX286" s="48"/>
      <c r="AY286" s="48"/>
      <c r="AZ286" s="48"/>
      <c r="BA286" s="48"/>
      <c r="BB286" s="64"/>
      <c r="BC286" s="64"/>
      <c r="BD286" s="64"/>
      <c r="BE286" s="64"/>
      <c r="BF286" s="64"/>
      <c r="BG286" s="1"/>
      <c r="BH286" s="1"/>
      <c r="BI286" s="64"/>
    </row>
    <row r="287" spans="1:61" ht="15.75" customHeight="1">
      <c r="A287" s="1"/>
      <c r="B287" s="64"/>
      <c r="C287" s="64"/>
      <c r="D287" s="64"/>
      <c r="E287" s="64"/>
      <c r="F287" s="64"/>
      <c r="G287" s="64"/>
      <c r="H287" s="64"/>
      <c r="I287" s="64"/>
      <c r="J287" s="64"/>
      <c r="K287" s="64"/>
      <c r="L287" s="183"/>
      <c r="M287" s="64"/>
      <c r="N287" s="64"/>
      <c r="O287" s="64"/>
      <c r="P287" s="64"/>
      <c r="Q287" s="64"/>
      <c r="R287" s="64"/>
      <c r="S287" s="64"/>
      <c r="T287" s="64"/>
      <c r="U287" s="64"/>
      <c r="V287" s="64"/>
      <c r="W287" s="48"/>
      <c r="X287" s="48"/>
      <c r="Y287" s="48"/>
      <c r="Z287" s="48"/>
      <c r="AA287" s="48"/>
      <c r="AB287" s="48"/>
      <c r="AC287" s="48"/>
      <c r="AD287" s="48"/>
      <c r="AE287" s="48"/>
      <c r="AF287" s="48"/>
      <c r="AG287" s="64"/>
      <c r="AH287" s="48"/>
      <c r="AI287" s="48"/>
      <c r="AJ287" s="48"/>
      <c r="AK287" s="48"/>
      <c r="AL287" s="48"/>
      <c r="AM287" s="48"/>
      <c r="AN287" s="48"/>
      <c r="AO287" s="48"/>
      <c r="AP287" s="64"/>
      <c r="AQ287" s="48"/>
      <c r="AR287" s="48"/>
      <c r="AS287" s="48"/>
      <c r="AT287" s="48"/>
      <c r="AU287" s="48"/>
      <c r="AV287" s="48"/>
      <c r="AW287" s="48"/>
      <c r="AX287" s="48"/>
      <c r="AY287" s="48"/>
      <c r="AZ287" s="48"/>
      <c r="BA287" s="48"/>
      <c r="BB287" s="64"/>
      <c r="BC287" s="64"/>
      <c r="BD287" s="64"/>
      <c r="BE287" s="64"/>
      <c r="BF287" s="64"/>
      <c r="BG287" s="1"/>
      <c r="BH287" s="1"/>
      <c r="BI287" s="64"/>
    </row>
    <row r="288" spans="1:61" ht="15.75" customHeight="1">
      <c r="A288" s="1"/>
      <c r="B288" s="64"/>
      <c r="C288" s="64"/>
      <c r="D288" s="64"/>
      <c r="E288" s="64"/>
      <c r="F288" s="64"/>
      <c r="G288" s="64"/>
      <c r="H288" s="64"/>
      <c r="I288" s="64"/>
      <c r="J288" s="64"/>
      <c r="K288" s="64"/>
      <c r="L288" s="183"/>
      <c r="M288" s="64"/>
      <c r="N288" s="64"/>
      <c r="O288" s="64"/>
      <c r="P288" s="64"/>
      <c r="Q288" s="64"/>
      <c r="R288" s="64"/>
      <c r="S288" s="64"/>
      <c r="T288" s="64"/>
      <c r="U288" s="64"/>
      <c r="V288" s="64"/>
      <c r="W288" s="48"/>
      <c r="X288" s="48"/>
      <c r="Y288" s="48"/>
      <c r="Z288" s="48"/>
      <c r="AA288" s="48"/>
      <c r="AB288" s="48"/>
      <c r="AC288" s="48"/>
      <c r="AD288" s="48"/>
      <c r="AE288" s="48"/>
      <c r="AF288" s="48"/>
      <c r="AG288" s="64"/>
      <c r="AH288" s="48"/>
      <c r="AI288" s="48"/>
      <c r="AJ288" s="48"/>
      <c r="AK288" s="48"/>
      <c r="AL288" s="48"/>
      <c r="AM288" s="48"/>
      <c r="AN288" s="48"/>
      <c r="AO288" s="48"/>
      <c r="AP288" s="64"/>
      <c r="AQ288" s="48"/>
      <c r="AR288" s="48"/>
      <c r="AS288" s="48"/>
      <c r="AT288" s="48"/>
      <c r="AU288" s="48"/>
      <c r="AV288" s="48"/>
      <c r="AW288" s="48"/>
      <c r="AX288" s="48"/>
      <c r="AY288" s="48"/>
      <c r="AZ288" s="48"/>
      <c r="BA288" s="48"/>
      <c r="BB288" s="64"/>
      <c r="BC288" s="64"/>
      <c r="BD288" s="64"/>
      <c r="BE288" s="64"/>
      <c r="BF288" s="64"/>
      <c r="BG288" s="1"/>
      <c r="BH288" s="1"/>
      <c r="BI288" s="64"/>
    </row>
    <row r="289" spans="1:61" ht="15.75" customHeight="1">
      <c r="A289" s="1"/>
      <c r="B289" s="64"/>
      <c r="C289" s="64"/>
      <c r="D289" s="64"/>
      <c r="E289" s="64"/>
      <c r="F289" s="64"/>
      <c r="G289" s="64"/>
      <c r="H289" s="64"/>
      <c r="I289" s="64"/>
      <c r="J289" s="64"/>
      <c r="K289" s="64"/>
      <c r="L289" s="183"/>
      <c r="M289" s="64"/>
      <c r="N289" s="64"/>
      <c r="O289" s="64"/>
      <c r="P289" s="64"/>
      <c r="Q289" s="64"/>
      <c r="R289" s="64"/>
      <c r="S289" s="64"/>
      <c r="T289" s="64"/>
      <c r="U289" s="64"/>
      <c r="V289" s="64"/>
      <c r="W289" s="48"/>
      <c r="X289" s="48"/>
      <c r="Y289" s="48"/>
      <c r="Z289" s="48"/>
      <c r="AA289" s="48"/>
      <c r="AB289" s="48"/>
      <c r="AC289" s="48"/>
      <c r="AD289" s="48"/>
      <c r="AE289" s="48"/>
      <c r="AF289" s="48"/>
      <c r="AG289" s="64"/>
      <c r="AH289" s="48"/>
      <c r="AI289" s="48"/>
      <c r="AJ289" s="48"/>
      <c r="AK289" s="48"/>
      <c r="AL289" s="48"/>
      <c r="AM289" s="48"/>
      <c r="AN289" s="48"/>
      <c r="AO289" s="48"/>
      <c r="AP289" s="64"/>
      <c r="AQ289" s="48"/>
      <c r="AR289" s="48"/>
      <c r="AS289" s="48"/>
      <c r="AT289" s="48"/>
      <c r="AU289" s="48"/>
      <c r="AV289" s="48"/>
      <c r="AW289" s="48"/>
      <c r="AX289" s="48"/>
      <c r="AY289" s="48"/>
      <c r="AZ289" s="48"/>
      <c r="BA289" s="48"/>
      <c r="BB289" s="64"/>
      <c r="BC289" s="64"/>
      <c r="BD289" s="64"/>
      <c r="BE289" s="64"/>
      <c r="BF289" s="64"/>
      <c r="BG289" s="1"/>
      <c r="BH289" s="1"/>
      <c r="BI289" s="64"/>
    </row>
    <row r="290" spans="1:61" ht="15.75" customHeight="1">
      <c r="A290" s="1"/>
      <c r="B290" s="64"/>
      <c r="C290" s="64"/>
      <c r="D290" s="64"/>
      <c r="E290" s="64"/>
      <c r="F290" s="64"/>
      <c r="G290" s="64"/>
      <c r="H290" s="64"/>
      <c r="I290" s="64"/>
      <c r="J290" s="64"/>
      <c r="K290" s="64"/>
      <c r="L290" s="183"/>
      <c r="M290" s="64"/>
      <c r="N290" s="64"/>
      <c r="O290" s="64"/>
      <c r="P290" s="64"/>
      <c r="Q290" s="64"/>
      <c r="R290" s="64"/>
      <c r="S290" s="64"/>
      <c r="T290" s="64"/>
      <c r="U290" s="64"/>
      <c r="V290" s="64"/>
      <c r="W290" s="48"/>
      <c r="X290" s="48"/>
      <c r="Y290" s="48"/>
      <c r="Z290" s="48"/>
      <c r="AA290" s="48"/>
      <c r="AB290" s="48"/>
      <c r="AC290" s="48"/>
      <c r="AD290" s="48"/>
      <c r="AE290" s="48"/>
      <c r="AF290" s="48"/>
      <c r="AG290" s="64"/>
      <c r="AH290" s="48"/>
      <c r="AI290" s="48"/>
      <c r="AJ290" s="48"/>
      <c r="AK290" s="48"/>
      <c r="AL290" s="48"/>
      <c r="AM290" s="48"/>
      <c r="AN290" s="48"/>
      <c r="AO290" s="48"/>
      <c r="AP290" s="64"/>
      <c r="AQ290" s="48"/>
      <c r="AR290" s="48"/>
      <c r="AS290" s="48"/>
      <c r="AT290" s="48"/>
      <c r="AU290" s="48"/>
      <c r="AV290" s="48"/>
      <c r="AW290" s="48"/>
      <c r="AX290" s="48"/>
      <c r="AY290" s="48"/>
      <c r="AZ290" s="48"/>
      <c r="BA290" s="48"/>
      <c r="BB290" s="64"/>
      <c r="BC290" s="64"/>
      <c r="BD290" s="64"/>
      <c r="BE290" s="64"/>
      <c r="BF290" s="64"/>
      <c r="BG290" s="1"/>
      <c r="BH290" s="1"/>
      <c r="BI290" s="64"/>
    </row>
    <row r="291" spans="1:61" ht="15.75" customHeight="1">
      <c r="A291" s="1"/>
      <c r="B291" s="64"/>
      <c r="C291" s="64"/>
      <c r="D291" s="64"/>
      <c r="E291" s="64"/>
      <c r="F291" s="64"/>
      <c r="G291" s="64"/>
      <c r="H291" s="64"/>
      <c r="I291" s="64"/>
      <c r="J291" s="64"/>
      <c r="K291" s="64"/>
      <c r="L291" s="183"/>
      <c r="M291" s="64"/>
      <c r="N291" s="64"/>
      <c r="O291" s="64"/>
      <c r="P291" s="64"/>
      <c r="Q291" s="64"/>
      <c r="R291" s="64"/>
      <c r="S291" s="64"/>
      <c r="T291" s="64"/>
      <c r="U291" s="64"/>
      <c r="V291" s="64"/>
      <c r="W291" s="48"/>
      <c r="X291" s="48"/>
      <c r="Y291" s="48"/>
      <c r="Z291" s="48"/>
      <c r="AA291" s="48"/>
      <c r="AB291" s="48"/>
      <c r="AC291" s="48"/>
      <c r="AD291" s="48"/>
      <c r="AE291" s="48"/>
      <c r="AF291" s="48"/>
      <c r="AG291" s="64"/>
      <c r="AH291" s="48"/>
      <c r="AI291" s="48"/>
      <c r="AJ291" s="48"/>
      <c r="AK291" s="48"/>
      <c r="AL291" s="48"/>
      <c r="AM291" s="48"/>
      <c r="AN291" s="48"/>
      <c r="AO291" s="48"/>
      <c r="AP291" s="64"/>
      <c r="AQ291" s="48"/>
      <c r="AR291" s="48"/>
      <c r="AS291" s="48"/>
      <c r="AT291" s="48"/>
      <c r="AU291" s="48"/>
      <c r="AV291" s="48"/>
      <c r="AW291" s="48"/>
      <c r="AX291" s="48"/>
      <c r="AY291" s="48"/>
      <c r="AZ291" s="48"/>
      <c r="BA291" s="48"/>
      <c r="BB291" s="64"/>
      <c r="BC291" s="64"/>
      <c r="BD291" s="64"/>
      <c r="BE291" s="64"/>
      <c r="BF291" s="64"/>
      <c r="BG291" s="1"/>
      <c r="BH291" s="1"/>
      <c r="BI291" s="64"/>
    </row>
    <row r="292" spans="1:61" ht="15.75" customHeight="1">
      <c r="A292" s="1"/>
      <c r="B292" s="64"/>
      <c r="C292" s="64"/>
      <c r="D292" s="64"/>
      <c r="E292" s="64"/>
      <c r="F292" s="64"/>
      <c r="G292" s="64"/>
      <c r="H292" s="64"/>
      <c r="I292" s="64"/>
      <c r="J292" s="64"/>
      <c r="K292" s="64"/>
      <c r="L292" s="183"/>
      <c r="M292" s="64"/>
      <c r="N292" s="64"/>
      <c r="O292" s="64"/>
      <c r="P292" s="64"/>
      <c r="Q292" s="64"/>
      <c r="R292" s="64"/>
      <c r="S292" s="64"/>
      <c r="T292" s="64"/>
      <c r="U292" s="64"/>
      <c r="V292" s="64"/>
      <c r="W292" s="48"/>
      <c r="X292" s="48"/>
      <c r="Y292" s="48"/>
      <c r="Z292" s="48"/>
      <c r="AA292" s="48"/>
      <c r="AB292" s="48"/>
      <c r="AC292" s="48"/>
      <c r="AD292" s="48"/>
      <c r="AE292" s="48"/>
      <c r="AF292" s="48"/>
      <c r="AG292" s="64"/>
      <c r="AH292" s="48"/>
      <c r="AI292" s="48"/>
      <c r="AJ292" s="48"/>
      <c r="AK292" s="48"/>
      <c r="AL292" s="48"/>
      <c r="AM292" s="48"/>
      <c r="AN292" s="48"/>
      <c r="AO292" s="48"/>
      <c r="AP292" s="64"/>
      <c r="AQ292" s="48"/>
      <c r="AR292" s="48"/>
      <c r="AS292" s="48"/>
      <c r="AT292" s="48"/>
      <c r="AU292" s="48"/>
      <c r="AV292" s="48"/>
      <c r="AW292" s="48"/>
      <c r="AX292" s="48"/>
      <c r="AY292" s="48"/>
      <c r="AZ292" s="48"/>
      <c r="BA292" s="48"/>
      <c r="BB292" s="64"/>
      <c r="BC292" s="64"/>
      <c r="BD292" s="64"/>
      <c r="BE292" s="64"/>
      <c r="BF292" s="64"/>
      <c r="BG292" s="1"/>
      <c r="BH292" s="1"/>
      <c r="BI292" s="64"/>
    </row>
    <row r="293" spans="1:61" ht="15.75" customHeight="1">
      <c r="A293" s="1"/>
      <c r="B293" s="64"/>
      <c r="C293" s="64"/>
      <c r="D293" s="64"/>
      <c r="E293" s="64"/>
      <c r="F293" s="64"/>
      <c r="G293" s="64"/>
      <c r="H293" s="64"/>
      <c r="I293" s="64"/>
      <c r="J293" s="64"/>
      <c r="K293" s="64"/>
      <c r="L293" s="183"/>
      <c r="M293" s="64"/>
      <c r="N293" s="64"/>
      <c r="O293" s="64"/>
      <c r="P293" s="64"/>
      <c r="Q293" s="64"/>
      <c r="R293" s="64"/>
      <c r="S293" s="64"/>
      <c r="T293" s="64"/>
      <c r="U293" s="64"/>
      <c r="V293" s="64"/>
      <c r="W293" s="48"/>
      <c r="X293" s="48"/>
      <c r="Y293" s="48"/>
      <c r="Z293" s="48"/>
      <c r="AA293" s="48"/>
      <c r="AB293" s="48"/>
      <c r="AC293" s="48"/>
      <c r="AD293" s="48"/>
      <c r="AE293" s="48"/>
      <c r="AF293" s="48"/>
      <c r="AG293" s="64"/>
      <c r="AH293" s="48"/>
      <c r="AI293" s="48"/>
      <c r="AJ293" s="48"/>
      <c r="AK293" s="48"/>
      <c r="AL293" s="48"/>
      <c r="AM293" s="48"/>
      <c r="AN293" s="48"/>
      <c r="AO293" s="48"/>
      <c r="AP293" s="64"/>
      <c r="AQ293" s="48"/>
      <c r="AR293" s="48"/>
      <c r="AS293" s="48"/>
      <c r="AT293" s="48"/>
      <c r="AU293" s="48"/>
      <c r="AV293" s="48"/>
      <c r="AW293" s="48"/>
      <c r="AX293" s="48"/>
      <c r="AY293" s="48"/>
      <c r="AZ293" s="48"/>
      <c r="BA293" s="48"/>
      <c r="BB293" s="64"/>
      <c r="BC293" s="64"/>
      <c r="BD293" s="64"/>
      <c r="BE293" s="64"/>
      <c r="BF293" s="64"/>
      <c r="BG293" s="1"/>
      <c r="BH293" s="1"/>
      <c r="BI293" s="64"/>
    </row>
    <row r="294" spans="1:61" ht="15.75" customHeight="1">
      <c r="A294" s="1"/>
      <c r="B294" s="64"/>
      <c r="C294" s="64"/>
      <c r="D294" s="64"/>
      <c r="E294" s="64"/>
      <c r="F294" s="64"/>
      <c r="G294" s="64"/>
      <c r="H294" s="64"/>
      <c r="I294" s="64"/>
      <c r="J294" s="64"/>
      <c r="K294" s="64"/>
      <c r="L294" s="183"/>
      <c r="M294" s="64"/>
      <c r="N294" s="64"/>
      <c r="O294" s="64"/>
      <c r="P294" s="64"/>
      <c r="Q294" s="64"/>
      <c r="R294" s="64"/>
      <c r="S294" s="64"/>
      <c r="T294" s="64"/>
      <c r="U294" s="64"/>
      <c r="V294" s="64"/>
      <c r="W294" s="48"/>
      <c r="X294" s="48"/>
      <c r="Y294" s="48"/>
      <c r="Z294" s="48"/>
      <c r="AA294" s="48"/>
      <c r="AB294" s="48"/>
      <c r="AC294" s="48"/>
      <c r="AD294" s="48"/>
      <c r="AE294" s="48"/>
      <c r="AF294" s="48"/>
      <c r="AG294" s="64"/>
      <c r="AH294" s="48"/>
      <c r="AI294" s="48"/>
      <c r="AJ294" s="48"/>
      <c r="AK294" s="48"/>
      <c r="AL294" s="48"/>
      <c r="AM294" s="48"/>
      <c r="AN294" s="48"/>
      <c r="AO294" s="48"/>
      <c r="AP294" s="64"/>
      <c r="AQ294" s="48"/>
      <c r="AR294" s="48"/>
      <c r="AS294" s="48"/>
      <c r="AT294" s="48"/>
      <c r="AU294" s="48"/>
      <c r="AV294" s="48"/>
      <c r="AW294" s="48"/>
      <c r="AX294" s="48"/>
      <c r="AY294" s="48"/>
      <c r="AZ294" s="48"/>
      <c r="BA294" s="48"/>
      <c r="BB294" s="64"/>
      <c r="BC294" s="64"/>
      <c r="BD294" s="64"/>
      <c r="BE294" s="64"/>
      <c r="BF294" s="64"/>
      <c r="BG294" s="1"/>
      <c r="BH294" s="1"/>
      <c r="BI294" s="64"/>
    </row>
    <row r="295" spans="1:61" ht="15.75" customHeight="1">
      <c r="A295" s="1"/>
      <c r="B295" s="64"/>
      <c r="C295" s="64"/>
      <c r="D295" s="64"/>
      <c r="E295" s="64"/>
      <c r="F295" s="64"/>
      <c r="G295" s="64"/>
      <c r="H295" s="64"/>
      <c r="I295" s="64"/>
      <c r="J295" s="64"/>
      <c r="K295" s="64"/>
      <c r="L295" s="183"/>
      <c r="M295" s="64"/>
      <c r="N295" s="64"/>
      <c r="O295" s="64"/>
      <c r="P295" s="64"/>
      <c r="Q295" s="64"/>
      <c r="R295" s="64"/>
      <c r="S295" s="64"/>
      <c r="T295" s="64"/>
      <c r="U295" s="64"/>
      <c r="V295" s="64"/>
      <c r="W295" s="48"/>
      <c r="X295" s="48"/>
      <c r="Y295" s="48"/>
      <c r="Z295" s="48"/>
      <c r="AA295" s="48"/>
      <c r="AB295" s="48"/>
      <c r="AC295" s="48"/>
      <c r="AD295" s="48"/>
      <c r="AE295" s="48"/>
      <c r="AF295" s="48"/>
      <c r="AG295" s="64"/>
      <c r="AH295" s="48"/>
      <c r="AI295" s="48"/>
      <c r="AJ295" s="48"/>
      <c r="AK295" s="48"/>
      <c r="AL295" s="48"/>
      <c r="AM295" s="48"/>
      <c r="AN295" s="48"/>
      <c r="AO295" s="48"/>
      <c r="AP295" s="64"/>
      <c r="AQ295" s="48"/>
      <c r="AR295" s="48"/>
      <c r="AS295" s="48"/>
      <c r="AT295" s="48"/>
      <c r="AU295" s="48"/>
      <c r="AV295" s="48"/>
      <c r="AW295" s="48"/>
      <c r="AX295" s="48"/>
      <c r="AY295" s="48"/>
      <c r="AZ295" s="48"/>
      <c r="BA295" s="48"/>
      <c r="BB295" s="64"/>
      <c r="BC295" s="64"/>
      <c r="BD295" s="64"/>
      <c r="BE295" s="64"/>
      <c r="BF295" s="64"/>
      <c r="BG295" s="1"/>
      <c r="BH295" s="1"/>
      <c r="BI295" s="64"/>
    </row>
    <row r="296" spans="1:61" ht="15.75" customHeight="1">
      <c r="A296" s="1"/>
      <c r="B296" s="64"/>
      <c r="C296" s="64"/>
      <c r="D296" s="64"/>
      <c r="E296" s="64"/>
      <c r="F296" s="64"/>
      <c r="G296" s="64"/>
      <c r="H296" s="64"/>
      <c r="I296" s="64"/>
      <c r="J296" s="64"/>
      <c r="K296" s="64"/>
      <c r="L296" s="183"/>
      <c r="M296" s="64"/>
      <c r="N296" s="64"/>
      <c r="O296" s="64"/>
      <c r="P296" s="64"/>
      <c r="Q296" s="64"/>
      <c r="R296" s="64"/>
      <c r="S296" s="64"/>
      <c r="T296" s="64"/>
      <c r="U296" s="64"/>
      <c r="V296" s="64"/>
      <c r="W296" s="48"/>
      <c r="X296" s="48"/>
      <c r="Y296" s="48"/>
      <c r="Z296" s="48"/>
      <c r="AA296" s="48"/>
      <c r="AB296" s="48"/>
      <c r="AC296" s="48"/>
      <c r="AD296" s="48"/>
      <c r="AE296" s="48"/>
      <c r="AF296" s="48"/>
      <c r="AG296" s="64"/>
      <c r="AH296" s="48"/>
      <c r="AI296" s="48"/>
      <c r="AJ296" s="48"/>
      <c r="AK296" s="48"/>
      <c r="AL296" s="48"/>
      <c r="AM296" s="48"/>
      <c r="AN296" s="48"/>
      <c r="AO296" s="48"/>
      <c r="AP296" s="64"/>
      <c r="AQ296" s="48"/>
      <c r="AR296" s="48"/>
      <c r="AS296" s="48"/>
      <c r="AT296" s="48"/>
      <c r="AU296" s="48"/>
      <c r="AV296" s="48"/>
      <c r="AW296" s="48"/>
      <c r="AX296" s="48"/>
      <c r="AY296" s="48"/>
      <c r="AZ296" s="48"/>
      <c r="BA296" s="48"/>
      <c r="BB296" s="64"/>
      <c r="BC296" s="64"/>
      <c r="BD296" s="64"/>
      <c r="BE296" s="64"/>
      <c r="BF296" s="64"/>
      <c r="BG296" s="1"/>
      <c r="BH296" s="1"/>
      <c r="BI296" s="64"/>
    </row>
    <row r="297" spans="1:61" ht="15.75" customHeight="1">
      <c r="A297" s="1"/>
      <c r="B297" s="64"/>
      <c r="C297" s="64"/>
      <c r="D297" s="64"/>
      <c r="E297" s="64"/>
      <c r="F297" s="64"/>
      <c r="G297" s="64"/>
      <c r="H297" s="64"/>
      <c r="I297" s="64"/>
      <c r="J297" s="64"/>
      <c r="K297" s="64"/>
      <c r="L297" s="183"/>
      <c r="M297" s="64"/>
      <c r="N297" s="64"/>
      <c r="O297" s="64"/>
      <c r="P297" s="64"/>
      <c r="Q297" s="64"/>
      <c r="R297" s="64"/>
      <c r="S297" s="64"/>
      <c r="T297" s="64"/>
      <c r="U297" s="64"/>
      <c r="V297" s="64"/>
      <c r="W297" s="48"/>
      <c r="X297" s="48"/>
      <c r="Y297" s="48"/>
      <c r="Z297" s="48"/>
      <c r="AA297" s="48"/>
      <c r="AB297" s="48"/>
      <c r="AC297" s="48"/>
      <c r="AD297" s="48"/>
      <c r="AE297" s="48"/>
      <c r="AF297" s="48"/>
      <c r="AG297" s="64"/>
      <c r="AH297" s="48"/>
      <c r="AI297" s="48"/>
      <c r="AJ297" s="48"/>
      <c r="AK297" s="48"/>
      <c r="AL297" s="48"/>
      <c r="AM297" s="48"/>
      <c r="AN297" s="48"/>
      <c r="AO297" s="48"/>
      <c r="AP297" s="64"/>
      <c r="AQ297" s="48"/>
      <c r="AR297" s="48"/>
      <c r="AS297" s="48"/>
      <c r="AT297" s="48"/>
      <c r="AU297" s="48"/>
      <c r="AV297" s="48"/>
      <c r="AW297" s="48"/>
      <c r="AX297" s="48"/>
      <c r="AY297" s="48"/>
      <c r="AZ297" s="48"/>
      <c r="BA297" s="48"/>
      <c r="BB297" s="64"/>
      <c r="BC297" s="64"/>
      <c r="BD297" s="64"/>
      <c r="BE297" s="64"/>
      <c r="BF297" s="64"/>
      <c r="BG297" s="1"/>
      <c r="BH297" s="1"/>
      <c r="BI297" s="64"/>
    </row>
    <row r="298" spans="1:61" ht="15.75" customHeight="1">
      <c r="A298" s="1"/>
      <c r="B298" s="64"/>
      <c r="C298" s="64"/>
      <c r="D298" s="64"/>
      <c r="E298" s="64"/>
      <c r="F298" s="64"/>
      <c r="G298" s="64"/>
      <c r="H298" s="64"/>
      <c r="I298" s="64"/>
      <c r="J298" s="64"/>
      <c r="K298" s="64"/>
      <c r="L298" s="183"/>
      <c r="M298" s="64"/>
      <c r="N298" s="64"/>
      <c r="O298" s="64"/>
      <c r="P298" s="64"/>
      <c r="Q298" s="64"/>
      <c r="R298" s="64"/>
      <c r="S298" s="64"/>
      <c r="T298" s="64"/>
      <c r="U298" s="64"/>
      <c r="V298" s="64"/>
      <c r="W298" s="48"/>
      <c r="X298" s="48"/>
      <c r="Y298" s="48"/>
      <c r="Z298" s="48"/>
      <c r="AA298" s="48"/>
      <c r="AB298" s="48"/>
      <c r="AC298" s="48"/>
      <c r="AD298" s="48"/>
      <c r="AE298" s="48"/>
      <c r="AF298" s="48"/>
      <c r="AG298" s="64"/>
      <c r="AH298" s="48"/>
      <c r="AI298" s="48"/>
      <c r="AJ298" s="48"/>
      <c r="AK298" s="48"/>
      <c r="AL298" s="48"/>
      <c r="AM298" s="48"/>
      <c r="AN298" s="48"/>
      <c r="AO298" s="48"/>
      <c r="AP298" s="64"/>
      <c r="AQ298" s="48"/>
      <c r="AR298" s="48"/>
      <c r="AS298" s="48"/>
      <c r="AT298" s="48"/>
      <c r="AU298" s="48"/>
      <c r="AV298" s="48"/>
      <c r="AW298" s="48"/>
      <c r="AX298" s="48"/>
      <c r="AY298" s="48"/>
      <c r="AZ298" s="48"/>
      <c r="BA298" s="48"/>
      <c r="BB298" s="64"/>
      <c r="BC298" s="64"/>
      <c r="BD298" s="64"/>
      <c r="BE298" s="64"/>
      <c r="BF298" s="64"/>
      <c r="BG298" s="1"/>
      <c r="BH298" s="1"/>
      <c r="BI298" s="64"/>
    </row>
    <row r="299" spans="1:61" ht="15.75" customHeight="1">
      <c r="A299" s="1"/>
      <c r="B299" s="64"/>
      <c r="C299" s="64"/>
      <c r="D299" s="64"/>
      <c r="E299" s="64"/>
      <c r="F299" s="64"/>
      <c r="G299" s="64"/>
      <c r="H299" s="64"/>
      <c r="I299" s="64"/>
      <c r="J299" s="64"/>
      <c r="K299" s="64"/>
      <c r="L299" s="183"/>
      <c r="M299" s="64"/>
      <c r="N299" s="64"/>
      <c r="O299" s="64"/>
      <c r="P299" s="64"/>
      <c r="Q299" s="64"/>
      <c r="R299" s="64"/>
      <c r="S299" s="64"/>
      <c r="T299" s="64"/>
      <c r="U299" s="64"/>
      <c r="V299" s="64"/>
      <c r="W299" s="48"/>
      <c r="X299" s="48"/>
      <c r="Y299" s="48"/>
      <c r="Z299" s="48"/>
      <c r="AA299" s="48"/>
      <c r="AB299" s="48"/>
      <c r="AC299" s="48"/>
      <c r="AD299" s="48"/>
      <c r="AE299" s="48"/>
      <c r="AF299" s="48"/>
      <c r="AG299" s="64"/>
      <c r="AH299" s="48"/>
      <c r="AI299" s="48"/>
      <c r="AJ299" s="48"/>
      <c r="AK299" s="48"/>
      <c r="AL299" s="48"/>
      <c r="AM299" s="48"/>
      <c r="AN299" s="48"/>
      <c r="AO299" s="48"/>
      <c r="AP299" s="64"/>
      <c r="AQ299" s="48"/>
      <c r="AR299" s="48"/>
      <c r="AS299" s="48"/>
      <c r="AT299" s="48"/>
      <c r="AU299" s="48"/>
      <c r="AV299" s="48"/>
      <c r="AW299" s="48"/>
      <c r="AX299" s="48"/>
      <c r="AY299" s="48"/>
      <c r="AZ299" s="48"/>
      <c r="BA299" s="48"/>
      <c r="BB299" s="64"/>
      <c r="BC299" s="64"/>
      <c r="BD299" s="64"/>
      <c r="BE299" s="64"/>
      <c r="BF299" s="64"/>
      <c r="BG299" s="1"/>
      <c r="BH299" s="1"/>
      <c r="BI299" s="64"/>
    </row>
    <row r="300" spans="1:61" ht="15.75" customHeight="1">
      <c r="A300" s="1"/>
      <c r="B300" s="64"/>
      <c r="C300" s="64"/>
      <c r="D300" s="64"/>
      <c r="E300" s="64"/>
      <c r="F300" s="64"/>
      <c r="G300" s="64"/>
      <c r="H300" s="64"/>
      <c r="I300" s="64"/>
      <c r="J300" s="64"/>
      <c r="K300" s="64"/>
      <c r="L300" s="183"/>
      <c r="M300" s="64"/>
      <c r="N300" s="64"/>
      <c r="O300" s="64"/>
      <c r="P300" s="64"/>
      <c r="Q300" s="64"/>
      <c r="R300" s="64"/>
      <c r="S300" s="64"/>
      <c r="T300" s="64"/>
      <c r="U300" s="64"/>
      <c r="V300" s="64"/>
      <c r="W300" s="48"/>
      <c r="X300" s="48"/>
      <c r="Y300" s="48"/>
      <c r="Z300" s="48"/>
      <c r="AA300" s="48"/>
      <c r="AB300" s="48"/>
      <c r="AC300" s="48"/>
      <c r="AD300" s="48"/>
      <c r="AE300" s="48"/>
      <c r="AF300" s="48"/>
      <c r="AG300" s="64"/>
      <c r="AH300" s="48"/>
      <c r="AI300" s="48"/>
      <c r="AJ300" s="48"/>
      <c r="AK300" s="48"/>
      <c r="AL300" s="48"/>
      <c r="AM300" s="48"/>
      <c r="AN300" s="48"/>
      <c r="AO300" s="48"/>
      <c r="AP300" s="64"/>
      <c r="AQ300" s="48"/>
      <c r="AR300" s="48"/>
      <c r="AS300" s="48"/>
      <c r="AT300" s="48"/>
      <c r="AU300" s="48"/>
      <c r="AV300" s="48"/>
      <c r="AW300" s="48"/>
      <c r="AX300" s="48"/>
      <c r="AY300" s="48"/>
      <c r="AZ300" s="48"/>
      <c r="BA300" s="48"/>
      <c r="BB300" s="64"/>
      <c r="BC300" s="64"/>
      <c r="BD300" s="64"/>
      <c r="BE300" s="64"/>
      <c r="BF300" s="64"/>
      <c r="BG300" s="1"/>
      <c r="BH300" s="1"/>
      <c r="BI300" s="64"/>
    </row>
    <row r="301" spans="1:61" ht="15.75" customHeight="1">
      <c r="A301" s="1"/>
      <c r="B301" s="64"/>
      <c r="C301" s="64"/>
      <c r="D301" s="64"/>
      <c r="E301" s="64"/>
      <c r="F301" s="64"/>
      <c r="G301" s="64"/>
      <c r="H301" s="64"/>
      <c r="I301" s="64"/>
      <c r="J301" s="64"/>
      <c r="K301" s="64"/>
      <c r="L301" s="183"/>
      <c r="M301" s="64"/>
      <c r="N301" s="64"/>
      <c r="O301" s="64"/>
      <c r="P301" s="64"/>
      <c r="Q301" s="64"/>
      <c r="R301" s="64"/>
      <c r="S301" s="64"/>
      <c r="T301" s="64"/>
      <c r="U301" s="64"/>
      <c r="V301" s="64"/>
      <c r="W301" s="48"/>
      <c r="X301" s="48"/>
      <c r="Y301" s="48"/>
      <c r="Z301" s="48"/>
      <c r="AA301" s="48"/>
      <c r="AB301" s="48"/>
      <c r="AC301" s="48"/>
      <c r="AD301" s="48"/>
      <c r="AE301" s="48"/>
      <c r="AF301" s="48"/>
      <c r="AG301" s="64"/>
      <c r="AH301" s="48"/>
      <c r="AI301" s="48"/>
      <c r="AJ301" s="48"/>
      <c r="AK301" s="48"/>
      <c r="AL301" s="48"/>
      <c r="AM301" s="48"/>
      <c r="AN301" s="48"/>
      <c r="AO301" s="48"/>
      <c r="AP301" s="64"/>
      <c r="AQ301" s="48"/>
      <c r="AR301" s="48"/>
      <c r="AS301" s="48"/>
      <c r="AT301" s="48"/>
      <c r="AU301" s="48"/>
      <c r="AV301" s="48"/>
      <c r="AW301" s="48"/>
      <c r="AX301" s="48"/>
      <c r="AY301" s="48"/>
      <c r="AZ301" s="48"/>
      <c r="BA301" s="48"/>
      <c r="BB301" s="64"/>
      <c r="BC301" s="64"/>
      <c r="BD301" s="64"/>
      <c r="BE301" s="64"/>
      <c r="BF301" s="64"/>
      <c r="BG301" s="1"/>
      <c r="BH301" s="1"/>
      <c r="BI301" s="64"/>
    </row>
    <row r="302" spans="1:61" ht="15.75" customHeight="1">
      <c r="A302" s="1"/>
      <c r="B302" s="64"/>
      <c r="C302" s="64"/>
      <c r="D302" s="64"/>
      <c r="E302" s="64"/>
      <c r="F302" s="64"/>
      <c r="G302" s="64"/>
      <c r="H302" s="64"/>
      <c r="I302" s="64"/>
      <c r="J302" s="64"/>
      <c r="K302" s="64"/>
      <c r="L302" s="183"/>
      <c r="M302" s="64"/>
      <c r="N302" s="64"/>
      <c r="O302" s="64"/>
      <c r="P302" s="64"/>
      <c r="Q302" s="64"/>
      <c r="R302" s="64"/>
      <c r="S302" s="64"/>
      <c r="T302" s="64"/>
      <c r="U302" s="64"/>
      <c r="V302" s="64"/>
      <c r="W302" s="48"/>
      <c r="X302" s="48"/>
      <c r="Y302" s="48"/>
      <c r="Z302" s="48"/>
      <c r="AA302" s="48"/>
      <c r="AB302" s="48"/>
      <c r="AC302" s="48"/>
      <c r="AD302" s="48"/>
      <c r="AE302" s="48"/>
      <c r="AF302" s="48"/>
      <c r="AG302" s="64"/>
      <c r="AH302" s="48"/>
      <c r="AI302" s="48"/>
      <c r="AJ302" s="48"/>
      <c r="AK302" s="48"/>
      <c r="AL302" s="48"/>
      <c r="AM302" s="48"/>
      <c r="AN302" s="48"/>
      <c r="AO302" s="48"/>
      <c r="AP302" s="64"/>
      <c r="AQ302" s="48"/>
      <c r="AR302" s="48"/>
      <c r="AS302" s="48"/>
      <c r="AT302" s="48"/>
      <c r="AU302" s="48"/>
      <c r="AV302" s="48"/>
      <c r="AW302" s="48"/>
      <c r="AX302" s="48"/>
      <c r="AY302" s="48"/>
      <c r="AZ302" s="48"/>
      <c r="BA302" s="48"/>
      <c r="BB302" s="64"/>
      <c r="BC302" s="64"/>
      <c r="BD302" s="64"/>
      <c r="BE302" s="64"/>
      <c r="BF302" s="64"/>
      <c r="BG302" s="1"/>
      <c r="BH302" s="1"/>
      <c r="BI302" s="64"/>
    </row>
    <row r="303" spans="1:61" ht="15.75" customHeight="1">
      <c r="A303" s="1"/>
      <c r="B303" s="64"/>
      <c r="C303" s="64"/>
      <c r="D303" s="64"/>
      <c r="E303" s="64"/>
      <c r="F303" s="64"/>
      <c r="G303" s="64"/>
      <c r="H303" s="64"/>
      <c r="I303" s="64"/>
      <c r="J303" s="64"/>
      <c r="K303" s="64"/>
      <c r="L303" s="183"/>
      <c r="M303" s="64"/>
      <c r="N303" s="64"/>
      <c r="O303" s="64"/>
      <c r="P303" s="64"/>
      <c r="Q303" s="64"/>
      <c r="R303" s="64"/>
      <c r="S303" s="64"/>
      <c r="T303" s="64"/>
      <c r="U303" s="64"/>
      <c r="V303" s="64"/>
      <c r="W303" s="48"/>
      <c r="X303" s="48"/>
      <c r="Y303" s="48"/>
      <c r="Z303" s="48"/>
      <c r="AA303" s="48"/>
      <c r="AB303" s="48"/>
      <c r="AC303" s="48"/>
      <c r="AD303" s="48"/>
      <c r="AE303" s="48"/>
      <c r="AF303" s="48"/>
      <c r="AG303" s="64"/>
      <c r="AH303" s="48"/>
      <c r="AI303" s="48"/>
      <c r="AJ303" s="48"/>
      <c r="AK303" s="48"/>
      <c r="AL303" s="48"/>
      <c r="AM303" s="48"/>
      <c r="AN303" s="48"/>
      <c r="AO303" s="48"/>
      <c r="AP303" s="64"/>
      <c r="AQ303" s="48"/>
      <c r="AR303" s="48"/>
      <c r="AS303" s="48"/>
      <c r="AT303" s="48"/>
      <c r="AU303" s="48"/>
      <c r="AV303" s="48"/>
      <c r="AW303" s="48"/>
      <c r="AX303" s="48"/>
      <c r="AY303" s="48"/>
      <c r="AZ303" s="48"/>
      <c r="BA303" s="48"/>
      <c r="BB303" s="64"/>
      <c r="BC303" s="64"/>
      <c r="BD303" s="64"/>
      <c r="BE303" s="64"/>
      <c r="BF303" s="64"/>
      <c r="BG303" s="1"/>
      <c r="BH303" s="1"/>
      <c r="BI303" s="64"/>
    </row>
    <row r="304" spans="1:61" ht="15.75" customHeight="1">
      <c r="A304" s="1"/>
      <c r="B304" s="64"/>
      <c r="C304" s="64"/>
      <c r="D304" s="64"/>
      <c r="E304" s="64"/>
      <c r="F304" s="64"/>
      <c r="G304" s="64"/>
      <c r="H304" s="64"/>
      <c r="I304" s="64"/>
      <c r="J304" s="64"/>
      <c r="K304" s="64"/>
      <c r="L304" s="183"/>
      <c r="M304" s="64"/>
      <c r="N304" s="64"/>
      <c r="O304" s="64"/>
      <c r="P304" s="64"/>
      <c r="Q304" s="64"/>
      <c r="R304" s="64"/>
      <c r="S304" s="64"/>
      <c r="T304" s="64"/>
      <c r="U304" s="64"/>
      <c r="V304" s="64"/>
      <c r="W304" s="48"/>
      <c r="X304" s="48"/>
      <c r="Y304" s="48"/>
      <c r="Z304" s="48"/>
      <c r="AA304" s="48"/>
      <c r="AB304" s="48"/>
      <c r="AC304" s="48"/>
      <c r="AD304" s="48"/>
      <c r="AE304" s="48"/>
      <c r="AF304" s="48"/>
      <c r="AG304" s="64"/>
      <c r="AH304" s="48"/>
      <c r="AI304" s="48"/>
      <c r="AJ304" s="48"/>
      <c r="AK304" s="48"/>
      <c r="AL304" s="48"/>
      <c r="AM304" s="48"/>
      <c r="AN304" s="48"/>
      <c r="AO304" s="48"/>
      <c r="AP304" s="64"/>
      <c r="AQ304" s="48"/>
      <c r="AR304" s="48"/>
      <c r="AS304" s="48"/>
      <c r="AT304" s="48"/>
      <c r="AU304" s="48"/>
      <c r="AV304" s="48"/>
      <c r="AW304" s="48"/>
      <c r="AX304" s="48"/>
      <c r="AY304" s="48"/>
      <c r="AZ304" s="48"/>
      <c r="BA304" s="48"/>
      <c r="BB304" s="64"/>
      <c r="BC304" s="64"/>
      <c r="BD304" s="64"/>
      <c r="BE304" s="64"/>
      <c r="BF304" s="64"/>
      <c r="BG304" s="1"/>
      <c r="BH304" s="1"/>
      <c r="BI304" s="64"/>
    </row>
    <row r="305" spans="1:61" ht="15.75" customHeight="1">
      <c r="A305" s="1"/>
      <c r="B305" s="64"/>
      <c r="C305" s="64"/>
      <c r="D305" s="64"/>
      <c r="E305" s="64"/>
      <c r="F305" s="64"/>
      <c r="G305" s="64"/>
      <c r="H305" s="64"/>
      <c r="I305" s="64"/>
      <c r="J305" s="64"/>
      <c r="K305" s="64"/>
      <c r="L305" s="183"/>
      <c r="M305" s="64"/>
      <c r="N305" s="64"/>
      <c r="O305" s="64"/>
      <c r="P305" s="64"/>
      <c r="Q305" s="64"/>
      <c r="R305" s="64"/>
      <c r="S305" s="64"/>
      <c r="T305" s="64"/>
      <c r="U305" s="64"/>
      <c r="V305" s="64"/>
      <c r="W305" s="48"/>
      <c r="X305" s="48"/>
      <c r="Y305" s="48"/>
      <c r="Z305" s="48"/>
      <c r="AA305" s="48"/>
      <c r="AB305" s="48"/>
      <c r="AC305" s="48"/>
      <c r="AD305" s="48"/>
      <c r="AE305" s="48"/>
      <c r="AF305" s="48"/>
      <c r="AG305" s="64"/>
      <c r="AH305" s="48"/>
      <c r="AI305" s="48"/>
      <c r="AJ305" s="48"/>
      <c r="AK305" s="48"/>
      <c r="AL305" s="48"/>
      <c r="AM305" s="48"/>
      <c r="AN305" s="48"/>
      <c r="AO305" s="48"/>
      <c r="AP305" s="64"/>
      <c r="AQ305" s="48"/>
      <c r="AR305" s="48"/>
      <c r="AS305" s="48"/>
      <c r="AT305" s="48"/>
      <c r="AU305" s="48"/>
      <c r="AV305" s="48"/>
      <c r="AW305" s="48"/>
      <c r="AX305" s="48"/>
      <c r="AY305" s="48"/>
      <c r="AZ305" s="48"/>
      <c r="BA305" s="48"/>
      <c r="BB305" s="64"/>
      <c r="BC305" s="64"/>
      <c r="BD305" s="64"/>
      <c r="BE305" s="64"/>
      <c r="BF305" s="64"/>
      <c r="BG305" s="1"/>
      <c r="BH305" s="1"/>
      <c r="BI305" s="64"/>
    </row>
    <row r="306" spans="1:61" ht="15.75" customHeight="1">
      <c r="A306" s="1"/>
      <c r="B306" s="64"/>
      <c r="C306" s="64"/>
      <c r="D306" s="64"/>
      <c r="E306" s="64"/>
      <c r="F306" s="64"/>
      <c r="G306" s="64"/>
      <c r="H306" s="64"/>
      <c r="I306" s="64"/>
      <c r="J306" s="64"/>
      <c r="K306" s="64"/>
      <c r="L306" s="183"/>
      <c r="M306" s="64"/>
      <c r="N306" s="64"/>
      <c r="O306" s="64"/>
      <c r="P306" s="64"/>
      <c r="Q306" s="64"/>
      <c r="R306" s="64"/>
      <c r="S306" s="64"/>
      <c r="T306" s="64"/>
      <c r="U306" s="64"/>
      <c r="V306" s="64"/>
      <c r="W306" s="48"/>
      <c r="X306" s="48"/>
      <c r="Y306" s="48"/>
      <c r="Z306" s="48"/>
      <c r="AA306" s="48"/>
      <c r="AB306" s="48"/>
      <c r="AC306" s="48"/>
      <c r="AD306" s="48"/>
      <c r="AE306" s="48"/>
      <c r="AF306" s="48"/>
      <c r="AG306" s="64"/>
      <c r="AH306" s="48"/>
      <c r="AI306" s="48"/>
      <c r="AJ306" s="48"/>
      <c r="AK306" s="48"/>
      <c r="AL306" s="48"/>
      <c r="AM306" s="48"/>
      <c r="AN306" s="48"/>
      <c r="AO306" s="48"/>
      <c r="AP306" s="64"/>
      <c r="AQ306" s="48"/>
      <c r="AR306" s="48"/>
      <c r="AS306" s="48"/>
      <c r="AT306" s="48"/>
      <c r="AU306" s="48"/>
      <c r="AV306" s="48"/>
      <c r="AW306" s="48"/>
      <c r="AX306" s="48"/>
      <c r="AY306" s="48"/>
      <c r="AZ306" s="48"/>
      <c r="BA306" s="48"/>
      <c r="BB306" s="64"/>
      <c r="BC306" s="64"/>
      <c r="BD306" s="64"/>
      <c r="BE306" s="64"/>
      <c r="BF306" s="64"/>
      <c r="BG306" s="1"/>
      <c r="BH306" s="1"/>
      <c r="BI306" s="64"/>
    </row>
    <row r="307" spans="1:61" ht="15.75" customHeight="1">
      <c r="A307" s="1"/>
      <c r="B307" s="64"/>
      <c r="C307" s="64"/>
      <c r="D307" s="64"/>
      <c r="E307" s="64"/>
      <c r="F307" s="64"/>
      <c r="G307" s="64"/>
      <c r="H307" s="64"/>
      <c r="I307" s="64"/>
      <c r="J307" s="64"/>
      <c r="K307" s="64"/>
      <c r="L307" s="183"/>
      <c r="M307" s="64"/>
      <c r="N307" s="64"/>
      <c r="O307" s="64"/>
      <c r="P307" s="64"/>
      <c r="Q307" s="64"/>
      <c r="R307" s="64"/>
      <c r="S307" s="64"/>
      <c r="T307" s="64"/>
      <c r="U307" s="64"/>
      <c r="V307" s="64"/>
      <c r="W307" s="48"/>
      <c r="X307" s="48"/>
      <c r="Y307" s="48"/>
      <c r="Z307" s="48"/>
      <c r="AA307" s="48"/>
      <c r="AB307" s="48"/>
      <c r="AC307" s="48"/>
      <c r="AD307" s="48"/>
      <c r="AE307" s="48"/>
      <c r="AF307" s="48"/>
      <c r="AG307" s="64"/>
      <c r="AH307" s="48"/>
      <c r="AI307" s="48"/>
      <c r="AJ307" s="48"/>
      <c r="AK307" s="48"/>
      <c r="AL307" s="48"/>
      <c r="AM307" s="48"/>
      <c r="AN307" s="48"/>
      <c r="AO307" s="48"/>
      <c r="AP307" s="64"/>
      <c r="AQ307" s="48"/>
      <c r="AR307" s="48"/>
      <c r="AS307" s="48"/>
      <c r="AT307" s="48"/>
      <c r="AU307" s="48"/>
      <c r="AV307" s="48"/>
      <c r="AW307" s="48"/>
      <c r="AX307" s="48"/>
      <c r="AY307" s="48"/>
      <c r="AZ307" s="48"/>
      <c r="BA307" s="48"/>
      <c r="BB307" s="64"/>
      <c r="BC307" s="64"/>
      <c r="BD307" s="64"/>
      <c r="BE307" s="64"/>
      <c r="BF307" s="64"/>
      <c r="BG307" s="1"/>
      <c r="BH307" s="1"/>
      <c r="BI307" s="64"/>
    </row>
    <row r="308" spans="1:61" ht="15.75" customHeight="1">
      <c r="A308" s="1"/>
      <c r="B308" s="64"/>
      <c r="C308" s="64"/>
      <c r="D308" s="64"/>
      <c r="E308" s="64"/>
      <c r="F308" s="64"/>
      <c r="G308" s="64"/>
      <c r="H308" s="64"/>
      <c r="I308" s="64"/>
      <c r="J308" s="64"/>
      <c r="K308" s="64"/>
      <c r="L308" s="183"/>
      <c r="M308" s="64"/>
      <c r="N308" s="64"/>
      <c r="O308" s="64"/>
      <c r="P308" s="64"/>
      <c r="Q308" s="64"/>
      <c r="R308" s="64"/>
      <c r="S308" s="64"/>
      <c r="T308" s="64"/>
      <c r="U308" s="64"/>
      <c r="V308" s="64"/>
      <c r="W308" s="48"/>
      <c r="X308" s="48"/>
      <c r="Y308" s="48"/>
      <c r="Z308" s="48"/>
      <c r="AA308" s="48"/>
      <c r="AB308" s="48"/>
      <c r="AC308" s="48"/>
      <c r="AD308" s="48"/>
      <c r="AE308" s="48"/>
      <c r="AF308" s="48"/>
      <c r="AG308" s="64"/>
      <c r="AH308" s="48"/>
      <c r="AI308" s="48"/>
      <c r="AJ308" s="48"/>
      <c r="AK308" s="48"/>
      <c r="AL308" s="48"/>
      <c r="AM308" s="48"/>
      <c r="AN308" s="48"/>
      <c r="AO308" s="48"/>
      <c r="AP308" s="64"/>
      <c r="AQ308" s="48"/>
      <c r="AR308" s="48"/>
      <c r="AS308" s="48"/>
      <c r="AT308" s="48"/>
      <c r="AU308" s="48"/>
      <c r="AV308" s="48"/>
      <c r="AW308" s="48"/>
      <c r="AX308" s="48"/>
      <c r="AY308" s="48"/>
      <c r="AZ308" s="48"/>
      <c r="BA308" s="48"/>
      <c r="BB308" s="64"/>
      <c r="BC308" s="64"/>
      <c r="BD308" s="64"/>
      <c r="BE308" s="64"/>
      <c r="BF308" s="64"/>
      <c r="BG308" s="1"/>
      <c r="BH308" s="1"/>
      <c r="BI308" s="64"/>
    </row>
    <row r="309" spans="1:61" ht="15.75" customHeight="1">
      <c r="A309" s="1"/>
      <c r="B309" s="64"/>
      <c r="C309" s="64"/>
      <c r="D309" s="64"/>
      <c r="E309" s="64"/>
      <c r="F309" s="64"/>
      <c r="G309" s="64"/>
      <c r="H309" s="64"/>
      <c r="I309" s="64"/>
      <c r="J309" s="64"/>
      <c r="K309" s="64"/>
      <c r="L309" s="183"/>
      <c r="M309" s="64"/>
      <c r="N309" s="64"/>
      <c r="O309" s="64"/>
      <c r="P309" s="64"/>
      <c r="Q309" s="64"/>
      <c r="R309" s="64"/>
      <c r="S309" s="64"/>
      <c r="T309" s="64"/>
      <c r="U309" s="64"/>
      <c r="V309" s="64"/>
      <c r="W309" s="48"/>
      <c r="X309" s="48"/>
      <c r="Y309" s="48"/>
      <c r="Z309" s="48"/>
      <c r="AA309" s="48"/>
      <c r="AB309" s="48"/>
      <c r="AC309" s="48"/>
      <c r="AD309" s="48"/>
      <c r="AE309" s="48"/>
      <c r="AF309" s="48"/>
      <c r="AG309" s="64"/>
      <c r="AH309" s="48"/>
      <c r="AI309" s="48"/>
      <c r="AJ309" s="48"/>
      <c r="AK309" s="48"/>
      <c r="AL309" s="48"/>
      <c r="AM309" s="48"/>
      <c r="AN309" s="48"/>
      <c r="AO309" s="48"/>
      <c r="AP309" s="64"/>
      <c r="AQ309" s="48"/>
      <c r="AR309" s="48"/>
      <c r="AS309" s="48"/>
      <c r="AT309" s="48"/>
      <c r="AU309" s="48"/>
      <c r="AV309" s="48"/>
      <c r="AW309" s="48"/>
      <c r="AX309" s="48"/>
      <c r="AY309" s="48"/>
      <c r="AZ309" s="48"/>
      <c r="BA309" s="48"/>
      <c r="BB309" s="64"/>
      <c r="BC309" s="64"/>
      <c r="BD309" s="64"/>
      <c r="BE309" s="64"/>
      <c r="BF309" s="64"/>
      <c r="BG309" s="1"/>
      <c r="BH309" s="1"/>
      <c r="BI309" s="64"/>
    </row>
    <row r="310" spans="1:61" ht="15.75" customHeight="1">
      <c r="A310" s="1"/>
      <c r="B310" s="64"/>
      <c r="C310" s="64"/>
      <c r="D310" s="64"/>
      <c r="E310" s="64"/>
      <c r="F310" s="64"/>
      <c r="G310" s="64"/>
      <c r="H310" s="64"/>
      <c r="I310" s="64"/>
      <c r="J310" s="64"/>
      <c r="K310" s="64"/>
      <c r="L310" s="183"/>
      <c r="M310" s="64"/>
      <c r="N310" s="64"/>
      <c r="O310" s="64"/>
      <c r="P310" s="64"/>
      <c r="Q310" s="64"/>
      <c r="R310" s="64"/>
      <c r="S310" s="64"/>
      <c r="T310" s="64"/>
      <c r="U310" s="64"/>
      <c r="V310" s="64"/>
      <c r="W310" s="48"/>
      <c r="X310" s="48"/>
      <c r="Y310" s="48"/>
      <c r="Z310" s="48"/>
      <c r="AA310" s="48"/>
      <c r="AB310" s="48"/>
      <c r="AC310" s="48"/>
      <c r="AD310" s="48"/>
      <c r="AE310" s="48"/>
      <c r="AF310" s="48"/>
      <c r="AG310" s="64"/>
      <c r="AH310" s="48"/>
      <c r="AI310" s="48"/>
      <c r="AJ310" s="48"/>
      <c r="AK310" s="48"/>
      <c r="AL310" s="48"/>
      <c r="AM310" s="48"/>
      <c r="AN310" s="48"/>
      <c r="AO310" s="48"/>
      <c r="AP310" s="64"/>
      <c r="AQ310" s="48"/>
      <c r="AR310" s="48"/>
      <c r="AS310" s="48"/>
      <c r="AT310" s="48"/>
      <c r="AU310" s="48"/>
      <c r="AV310" s="48"/>
      <c r="AW310" s="48"/>
      <c r="AX310" s="48"/>
      <c r="AY310" s="48"/>
      <c r="AZ310" s="48"/>
      <c r="BA310" s="48"/>
      <c r="BB310" s="64"/>
      <c r="BC310" s="64"/>
      <c r="BD310" s="64"/>
      <c r="BE310" s="64"/>
      <c r="BF310" s="64"/>
      <c r="BG310" s="1"/>
      <c r="BH310" s="1"/>
      <c r="BI310" s="64"/>
    </row>
    <row r="311" spans="1:61" ht="15.75" customHeight="1">
      <c r="A311" s="1"/>
      <c r="B311" s="64"/>
      <c r="C311" s="64"/>
      <c r="D311" s="64"/>
      <c r="E311" s="64"/>
      <c r="F311" s="64"/>
      <c r="G311" s="64"/>
      <c r="H311" s="64"/>
      <c r="I311" s="64"/>
      <c r="J311" s="64"/>
      <c r="K311" s="64"/>
      <c r="L311" s="183"/>
      <c r="M311" s="64"/>
      <c r="N311" s="64"/>
      <c r="O311" s="64"/>
      <c r="P311" s="64"/>
      <c r="Q311" s="64"/>
      <c r="R311" s="64"/>
      <c r="S311" s="64"/>
      <c r="T311" s="64"/>
      <c r="U311" s="64"/>
      <c r="V311" s="64"/>
      <c r="W311" s="48"/>
      <c r="X311" s="48"/>
      <c r="Y311" s="48"/>
      <c r="Z311" s="48"/>
      <c r="AA311" s="48"/>
      <c r="AB311" s="48"/>
      <c r="AC311" s="48"/>
      <c r="AD311" s="48"/>
      <c r="AE311" s="48"/>
      <c r="AF311" s="48"/>
      <c r="AG311" s="64"/>
      <c r="AH311" s="48"/>
      <c r="AI311" s="48"/>
      <c r="AJ311" s="48"/>
      <c r="AK311" s="48"/>
      <c r="AL311" s="48"/>
      <c r="AM311" s="48"/>
      <c r="AN311" s="48"/>
      <c r="AO311" s="48"/>
      <c r="AP311" s="64"/>
      <c r="AQ311" s="48"/>
      <c r="AR311" s="48"/>
      <c r="AS311" s="48"/>
      <c r="AT311" s="48"/>
      <c r="AU311" s="48"/>
      <c r="AV311" s="48"/>
      <c r="AW311" s="48"/>
      <c r="AX311" s="48"/>
      <c r="AY311" s="48"/>
      <c r="AZ311" s="48"/>
      <c r="BA311" s="48"/>
      <c r="BB311" s="64"/>
      <c r="BC311" s="64"/>
      <c r="BD311" s="64"/>
      <c r="BE311" s="64"/>
      <c r="BF311" s="64"/>
      <c r="BG311" s="1"/>
      <c r="BH311" s="1"/>
      <c r="BI311" s="64"/>
    </row>
    <row r="312" spans="1:61" ht="15.75" customHeight="1">
      <c r="A312" s="1"/>
      <c r="B312" s="64"/>
      <c r="C312" s="64"/>
      <c r="D312" s="64"/>
      <c r="E312" s="64"/>
      <c r="F312" s="64"/>
      <c r="G312" s="64"/>
      <c r="H312" s="64"/>
      <c r="I312" s="64"/>
      <c r="J312" s="64"/>
      <c r="K312" s="64"/>
      <c r="L312" s="183"/>
      <c r="M312" s="64"/>
      <c r="N312" s="64"/>
      <c r="O312" s="64"/>
      <c r="P312" s="64"/>
      <c r="Q312" s="64"/>
      <c r="R312" s="64"/>
      <c r="S312" s="64"/>
      <c r="T312" s="64"/>
      <c r="U312" s="64"/>
      <c r="V312" s="64"/>
      <c r="W312" s="48"/>
      <c r="X312" s="48"/>
      <c r="Y312" s="48"/>
      <c r="Z312" s="48"/>
      <c r="AA312" s="48"/>
      <c r="AB312" s="48"/>
      <c r="AC312" s="48"/>
      <c r="AD312" s="48"/>
      <c r="AE312" s="48"/>
      <c r="AF312" s="48"/>
      <c r="AG312" s="64"/>
      <c r="AH312" s="48"/>
      <c r="AI312" s="48"/>
      <c r="AJ312" s="48"/>
      <c r="AK312" s="48"/>
      <c r="AL312" s="48"/>
      <c r="AM312" s="48"/>
      <c r="AN312" s="48"/>
      <c r="AO312" s="48"/>
      <c r="AP312" s="64"/>
      <c r="AQ312" s="48"/>
      <c r="AR312" s="48"/>
      <c r="AS312" s="48"/>
      <c r="AT312" s="48"/>
      <c r="AU312" s="48"/>
      <c r="AV312" s="48"/>
      <c r="AW312" s="48"/>
      <c r="AX312" s="48"/>
      <c r="AY312" s="48"/>
      <c r="AZ312" s="48"/>
      <c r="BA312" s="48"/>
      <c r="BB312" s="64"/>
      <c r="BC312" s="64"/>
      <c r="BD312" s="64"/>
      <c r="BE312" s="64"/>
      <c r="BF312" s="64"/>
      <c r="BG312" s="1"/>
      <c r="BH312" s="1"/>
      <c r="BI312" s="64"/>
    </row>
    <row r="313" spans="1:61" ht="15.75" customHeight="1">
      <c r="A313" s="1"/>
      <c r="B313" s="64"/>
      <c r="C313" s="64"/>
      <c r="D313" s="64"/>
      <c r="E313" s="64"/>
      <c r="F313" s="64"/>
      <c r="G313" s="64"/>
      <c r="H313" s="64"/>
      <c r="I313" s="64"/>
      <c r="J313" s="64"/>
      <c r="K313" s="64"/>
      <c r="L313" s="183"/>
      <c r="M313" s="64"/>
      <c r="N313" s="64"/>
      <c r="O313" s="64"/>
      <c r="P313" s="64"/>
      <c r="Q313" s="64"/>
      <c r="R313" s="64"/>
      <c r="S313" s="64"/>
      <c r="T313" s="64"/>
      <c r="U313" s="64"/>
      <c r="V313" s="64"/>
      <c r="W313" s="48"/>
      <c r="X313" s="48"/>
      <c r="Y313" s="48"/>
      <c r="Z313" s="48"/>
      <c r="AA313" s="48"/>
      <c r="AB313" s="48"/>
      <c r="AC313" s="48"/>
      <c r="AD313" s="48"/>
      <c r="AE313" s="48"/>
      <c r="AF313" s="48"/>
      <c r="AG313" s="64"/>
      <c r="AH313" s="48"/>
      <c r="AI313" s="48"/>
      <c r="AJ313" s="48"/>
      <c r="AK313" s="48"/>
      <c r="AL313" s="48"/>
      <c r="AM313" s="48"/>
      <c r="AN313" s="48"/>
      <c r="AO313" s="48"/>
      <c r="AP313" s="64"/>
      <c r="AQ313" s="48"/>
      <c r="AR313" s="48"/>
      <c r="AS313" s="48"/>
      <c r="AT313" s="48"/>
      <c r="AU313" s="48"/>
      <c r="AV313" s="48"/>
      <c r="AW313" s="48"/>
      <c r="AX313" s="48"/>
      <c r="AY313" s="48"/>
      <c r="AZ313" s="48"/>
      <c r="BA313" s="48"/>
      <c r="BB313" s="64"/>
      <c r="BC313" s="64"/>
      <c r="BD313" s="64"/>
      <c r="BE313" s="64"/>
      <c r="BF313" s="64"/>
      <c r="BG313" s="1"/>
      <c r="BH313" s="1"/>
      <c r="BI313" s="64"/>
    </row>
    <row r="314" spans="1:61" ht="15.75" customHeight="1">
      <c r="A314" s="1"/>
      <c r="B314" s="64"/>
      <c r="C314" s="64"/>
      <c r="D314" s="64"/>
      <c r="E314" s="64"/>
      <c r="F314" s="64"/>
      <c r="G314" s="64"/>
      <c r="H314" s="64"/>
      <c r="I314" s="64"/>
      <c r="J314" s="64"/>
      <c r="K314" s="64"/>
      <c r="L314" s="183"/>
      <c r="M314" s="64"/>
      <c r="N314" s="64"/>
      <c r="O314" s="64"/>
      <c r="P314" s="64"/>
      <c r="Q314" s="64"/>
      <c r="R314" s="64"/>
      <c r="S314" s="64"/>
      <c r="T314" s="64"/>
      <c r="U314" s="64"/>
      <c r="V314" s="64"/>
      <c r="W314" s="48"/>
      <c r="X314" s="48"/>
      <c r="Y314" s="48"/>
      <c r="Z314" s="48"/>
      <c r="AA314" s="48"/>
      <c r="AB314" s="48"/>
      <c r="AC314" s="48"/>
      <c r="AD314" s="48"/>
      <c r="AE314" s="48"/>
      <c r="AF314" s="48"/>
      <c r="AG314" s="64"/>
      <c r="AH314" s="48"/>
      <c r="AI314" s="48"/>
      <c r="AJ314" s="48"/>
      <c r="AK314" s="48"/>
      <c r="AL314" s="48"/>
      <c r="AM314" s="48"/>
      <c r="AN314" s="48"/>
      <c r="AO314" s="48"/>
      <c r="AP314" s="64"/>
      <c r="AQ314" s="48"/>
      <c r="AR314" s="48"/>
      <c r="AS314" s="48"/>
      <c r="AT314" s="48"/>
      <c r="AU314" s="48"/>
      <c r="AV314" s="48"/>
      <c r="AW314" s="48"/>
      <c r="AX314" s="48"/>
      <c r="AY314" s="48"/>
      <c r="AZ314" s="48"/>
      <c r="BA314" s="48"/>
      <c r="BB314" s="64"/>
      <c r="BC314" s="64"/>
      <c r="BD314" s="64"/>
      <c r="BE314" s="64"/>
      <c r="BF314" s="64"/>
      <c r="BG314" s="1"/>
      <c r="BH314" s="1"/>
      <c r="BI314" s="64"/>
    </row>
    <row r="315" spans="1:61" ht="15.75" customHeight="1">
      <c r="A315" s="1"/>
      <c r="B315" s="64"/>
      <c r="C315" s="64"/>
      <c r="D315" s="64"/>
      <c r="E315" s="64"/>
      <c r="F315" s="64"/>
      <c r="G315" s="64"/>
      <c r="H315" s="64"/>
      <c r="I315" s="64"/>
      <c r="J315" s="64"/>
      <c r="K315" s="64"/>
      <c r="L315" s="183"/>
      <c r="M315" s="64"/>
      <c r="N315" s="64"/>
      <c r="O315" s="64"/>
      <c r="P315" s="64"/>
      <c r="Q315" s="64"/>
      <c r="R315" s="64"/>
      <c r="S315" s="64"/>
      <c r="T315" s="64"/>
      <c r="U315" s="64"/>
      <c r="V315" s="64"/>
      <c r="W315" s="48"/>
      <c r="X315" s="48"/>
      <c r="Y315" s="48"/>
      <c r="Z315" s="48"/>
      <c r="AA315" s="48"/>
      <c r="AB315" s="48"/>
      <c r="AC315" s="48"/>
      <c r="AD315" s="48"/>
      <c r="AE315" s="48"/>
      <c r="AF315" s="48"/>
      <c r="AG315" s="64"/>
      <c r="AH315" s="48"/>
      <c r="AI315" s="48"/>
      <c r="AJ315" s="48"/>
      <c r="AK315" s="48"/>
      <c r="AL315" s="48"/>
      <c r="AM315" s="48"/>
      <c r="AN315" s="48"/>
      <c r="AO315" s="48"/>
      <c r="AP315" s="64"/>
      <c r="AQ315" s="48"/>
      <c r="AR315" s="48"/>
      <c r="AS315" s="48"/>
      <c r="AT315" s="48"/>
      <c r="AU315" s="48"/>
      <c r="AV315" s="48"/>
      <c r="AW315" s="48"/>
      <c r="AX315" s="48"/>
      <c r="AY315" s="48"/>
      <c r="AZ315" s="48"/>
      <c r="BA315" s="48"/>
      <c r="BB315" s="64"/>
      <c r="BC315" s="64"/>
      <c r="BD315" s="64"/>
      <c r="BE315" s="64"/>
      <c r="BF315" s="64"/>
      <c r="BG315" s="1"/>
      <c r="BH315" s="1"/>
      <c r="BI315" s="64"/>
    </row>
    <row r="316" spans="1:61" ht="15.75" customHeight="1">
      <c r="A316" s="1"/>
      <c r="B316" s="64"/>
      <c r="C316" s="64"/>
      <c r="D316" s="64"/>
      <c r="E316" s="64"/>
      <c r="F316" s="64"/>
      <c r="G316" s="64"/>
      <c r="H316" s="64"/>
      <c r="I316" s="64"/>
      <c r="J316" s="64"/>
      <c r="K316" s="64"/>
      <c r="L316" s="183"/>
      <c r="M316" s="64"/>
      <c r="N316" s="64"/>
      <c r="O316" s="64"/>
      <c r="P316" s="64"/>
      <c r="Q316" s="64"/>
      <c r="R316" s="64"/>
      <c r="S316" s="64"/>
      <c r="T316" s="64"/>
      <c r="U316" s="64"/>
      <c r="V316" s="64"/>
      <c r="W316" s="48"/>
      <c r="X316" s="48"/>
      <c r="Y316" s="48"/>
      <c r="Z316" s="48"/>
      <c r="AA316" s="48"/>
      <c r="AB316" s="48"/>
      <c r="AC316" s="48"/>
      <c r="AD316" s="48"/>
      <c r="AE316" s="48"/>
      <c r="AF316" s="48"/>
      <c r="AG316" s="64"/>
      <c r="AH316" s="48"/>
      <c r="AI316" s="48"/>
      <c r="AJ316" s="48"/>
      <c r="AK316" s="48"/>
      <c r="AL316" s="48"/>
      <c r="AM316" s="48"/>
      <c r="AN316" s="48"/>
      <c r="AO316" s="48"/>
      <c r="AP316" s="64"/>
      <c r="AQ316" s="48"/>
      <c r="AR316" s="48"/>
      <c r="AS316" s="48"/>
      <c r="AT316" s="48"/>
      <c r="AU316" s="48"/>
      <c r="AV316" s="48"/>
      <c r="AW316" s="48"/>
      <c r="AX316" s="48"/>
      <c r="AY316" s="48"/>
      <c r="AZ316" s="48"/>
      <c r="BA316" s="48"/>
      <c r="BB316" s="64"/>
      <c r="BC316" s="64"/>
      <c r="BD316" s="64"/>
      <c r="BE316" s="64"/>
      <c r="BF316" s="64"/>
      <c r="BG316" s="1"/>
      <c r="BH316" s="1"/>
      <c r="BI316" s="64"/>
    </row>
    <row r="317" spans="1:61" ht="15.75" customHeight="1">
      <c r="A317" s="1"/>
      <c r="B317" s="64"/>
      <c r="C317" s="64"/>
      <c r="D317" s="64"/>
      <c r="E317" s="64"/>
      <c r="F317" s="64"/>
      <c r="G317" s="64"/>
      <c r="H317" s="64"/>
      <c r="I317" s="64"/>
      <c r="J317" s="64"/>
      <c r="K317" s="64"/>
      <c r="L317" s="183"/>
      <c r="M317" s="64"/>
      <c r="N317" s="64"/>
      <c r="O317" s="64"/>
      <c r="P317" s="64"/>
      <c r="Q317" s="64"/>
      <c r="R317" s="64"/>
      <c r="S317" s="64"/>
      <c r="T317" s="64"/>
      <c r="U317" s="64"/>
      <c r="V317" s="64"/>
      <c r="W317" s="48"/>
      <c r="X317" s="48"/>
      <c r="Y317" s="48"/>
      <c r="Z317" s="48"/>
      <c r="AA317" s="48"/>
      <c r="AB317" s="48"/>
      <c r="AC317" s="48"/>
      <c r="AD317" s="48"/>
      <c r="AE317" s="48"/>
      <c r="AF317" s="48"/>
      <c r="AG317" s="64"/>
      <c r="AH317" s="48"/>
      <c r="AI317" s="48"/>
      <c r="AJ317" s="48"/>
      <c r="AK317" s="48"/>
      <c r="AL317" s="48"/>
      <c r="AM317" s="48"/>
      <c r="AN317" s="48"/>
      <c r="AO317" s="48"/>
      <c r="AP317" s="64"/>
      <c r="AQ317" s="48"/>
      <c r="AR317" s="48"/>
      <c r="AS317" s="48"/>
      <c r="AT317" s="48"/>
      <c r="AU317" s="48"/>
      <c r="AV317" s="48"/>
      <c r="AW317" s="48"/>
      <c r="AX317" s="48"/>
      <c r="AY317" s="48"/>
      <c r="AZ317" s="48"/>
      <c r="BA317" s="48"/>
      <c r="BB317" s="64"/>
      <c r="BC317" s="64"/>
      <c r="BD317" s="64"/>
      <c r="BE317" s="64"/>
      <c r="BF317" s="64"/>
      <c r="BG317" s="1"/>
      <c r="BH317" s="1"/>
      <c r="BI317" s="64"/>
    </row>
    <row r="318" spans="1:61" ht="15.75" customHeight="1">
      <c r="A318" s="1"/>
      <c r="B318" s="64"/>
      <c r="C318" s="64"/>
      <c r="D318" s="64"/>
      <c r="E318" s="64"/>
      <c r="F318" s="64"/>
      <c r="G318" s="64"/>
      <c r="H318" s="64"/>
      <c r="I318" s="64"/>
      <c r="J318" s="64"/>
      <c r="K318" s="64"/>
      <c r="L318" s="183"/>
      <c r="M318" s="64"/>
      <c r="N318" s="64"/>
      <c r="O318" s="64"/>
      <c r="P318" s="64"/>
      <c r="Q318" s="64"/>
      <c r="R318" s="64"/>
      <c r="S318" s="64"/>
      <c r="T318" s="64"/>
      <c r="U318" s="64"/>
      <c r="V318" s="64"/>
      <c r="W318" s="48"/>
      <c r="X318" s="48"/>
      <c r="Y318" s="48"/>
      <c r="Z318" s="48"/>
      <c r="AA318" s="48"/>
      <c r="AB318" s="48"/>
      <c r="AC318" s="48"/>
      <c r="AD318" s="48"/>
      <c r="AE318" s="48"/>
      <c r="AF318" s="48"/>
      <c r="AG318" s="64"/>
      <c r="AH318" s="48"/>
      <c r="AI318" s="48"/>
      <c r="AJ318" s="48"/>
      <c r="AK318" s="48"/>
      <c r="AL318" s="48"/>
      <c r="AM318" s="48"/>
      <c r="AN318" s="48"/>
      <c r="AO318" s="48"/>
      <c r="AP318" s="64"/>
      <c r="AQ318" s="48"/>
      <c r="AR318" s="48"/>
      <c r="AS318" s="48"/>
      <c r="AT318" s="48"/>
      <c r="AU318" s="48"/>
      <c r="AV318" s="48"/>
      <c r="AW318" s="48"/>
      <c r="AX318" s="48"/>
      <c r="AY318" s="48"/>
      <c r="AZ318" s="48"/>
      <c r="BA318" s="48"/>
      <c r="BB318" s="64"/>
      <c r="BC318" s="64"/>
      <c r="BD318" s="64"/>
      <c r="BE318" s="64"/>
      <c r="BF318" s="64"/>
      <c r="BG318" s="1"/>
      <c r="BH318" s="1"/>
      <c r="BI318" s="64"/>
    </row>
    <row r="319" spans="1:61" ht="15.75" customHeight="1">
      <c r="A319" s="1"/>
      <c r="B319" s="64"/>
      <c r="C319" s="64"/>
      <c r="D319" s="64"/>
      <c r="E319" s="64"/>
      <c r="F319" s="64"/>
      <c r="G319" s="64"/>
      <c r="H319" s="64"/>
      <c r="I319" s="64"/>
      <c r="J319" s="64"/>
      <c r="K319" s="64"/>
      <c r="L319" s="183"/>
      <c r="M319" s="64"/>
      <c r="N319" s="64"/>
      <c r="O319" s="64"/>
      <c r="P319" s="64"/>
      <c r="Q319" s="64"/>
      <c r="R319" s="64"/>
      <c r="S319" s="64"/>
      <c r="T319" s="64"/>
      <c r="U319" s="64"/>
      <c r="V319" s="64"/>
      <c r="W319" s="48"/>
      <c r="X319" s="48"/>
      <c r="Y319" s="48"/>
      <c r="Z319" s="48"/>
      <c r="AA319" s="48"/>
      <c r="AB319" s="48"/>
      <c r="AC319" s="48"/>
      <c r="AD319" s="48"/>
      <c r="AE319" s="48"/>
      <c r="AF319" s="48"/>
      <c r="AG319" s="64"/>
      <c r="AH319" s="48"/>
      <c r="AI319" s="48"/>
      <c r="AJ319" s="48"/>
      <c r="AK319" s="48"/>
      <c r="AL319" s="48"/>
      <c r="AM319" s="48"/>
      <c r="AN319" s="48"/>
      <c r="AO319" s="48"/>
      <c r="AP319" s="64"/>
      <c r="AQ319" s="48"/>
      <c r="AR319" s="48"/>
      <c r="AS319" s="48"/>
      <c r="AT319" s="48"/>
      <c r="AU319" s="48"/>
      <c r="AV319" s="48"/>
      <c r="AW319" s="48"/>
      <c r="AX319" s="48"/>
      <c r="AY319" s="48"/>
      <c r="AZ319" s="48"/>
      <c r="BA319" s="48"/>
      <c r="BB319" s="64"/>
      <c r="BC319" s="64"/>
      <c r="BD319" s="64"/>
      <c r="BE319" s="64"/>
      <c r="BF319" s="64"/>
      <c r="BG319" s="1"/>
      <c r="BH319" s="1"/>
      <c r="BI319" s="64"/>
    </row>
    <row r="320" spans="1:61" ht="15.75" customHeight="1">
      <c r="A320" s="1"/>
      <c r="B320" s="64"/>
      <c r="C320" s="64"/>
      <c r="D320" s="64"/>
      <c r="E320" s="64"/>
      <c r="F320" s="64"/>
      <c r="G320" s="64"/>
      <c r="H320" s="64"/>
      <c r="I320" s="64"/>
      <c r="J320" s="64"/>
      <c r="K320" s="64"/>
      <c r="L320" s="183"/>
      <c r="M320" s="64"/>
      <c r="N320" s="64"/>
      <c r="O320" s="64"/>
      <c r="P320" s="64"/>
      <c r="Q320" s="64"/>
      <c r="R320" s="64"/>
      <c r="S320" s="64"/>
      <c r="T320" s="64"/>
      <c r="U320" s="64"/>
      <c r="V320" s="64"/>
      <c r="W320" s="48"/>
      <c r="X320" s="48"/>
      <c r="Y320" s="48"/>
      <c r="Z320" s="48"/>
      <c r="AA320" s="48"/>
      <c r="AB320" s="48"/>
      <c r="AC320" s="48"/>
      <c r="AD320" s="48"/>
      <c r="AE320" s="48"/>
      <c r="AF320" s="48"/>
      <c r="AG320" s="64"/>
      <c r="AH320" s="48"/>
      <c r="AI320" s="48"/>
      <c r="AJ320" s="48"/>
      <c r="AK320" s="48"/>
      <c r="AL320" s="48"/>
      <c r="AM320" s="48"/>
      <c r="AN320" s="48"/>
      <c r="AO320" s="48"/>
      <c r="AP320" s="64"/>
      <c r="AQ320" s="48"/>
      <c r="AR320" s="48"/>
      <c r="AS320" s="48"/>
      <c r="AT320" s="48"/>
      <c r="AU320" s="48"/>
      <c r="AV320" s="48"/>
      <c r="AW320" s="48"/>
      <c r="AX320" s="48"/>
      <c r="AY320" s="48"/>
      <c r="AZ320" s="48"/>
      <c r="BA320" s="48"/>
      <c r="BB320" s="64"/>
      <c r="BC320" s="64"/>
      <c r="BD320" s="64"/>
      <c r="BE320" s="64"/>
      <c r="BF320" s="64"/>
      <c r="BG320" s="1"/>
      <c r="BH320" s="1"/>
      <c r="BI320" s="64"/>
    </row>
    <row r="321" spans="1:61" ht="15.75" customHeight="1">
      <c r="A321" s="1"/>
      <c r="B321" s="64"/>
      <c r="C321" s="64"/>
      <c r="D321" s="64"/>
      <c r="E321" s="64"/>
      <c r="F321" s="64"/>
      <c r="G321" s="64"/>
      <c r="H321" s="64"/>
      <c r="I321" s="64"/>
      <c r="J321" s="64"/>
      <c r="K321" s="64"/>
      <c r="L321" s="183"/>
      <c r="M321" s="64"/>
      <c r="N321" s="64"/>
      <c r="O321" s="64"/>
      <c r="P321" s="64"/>
      <c r="Q321" s="64"/>
      <c r="R321" s="64"/>
      <c r="S321" s="64"/>
      <c r="T321" s="64"/>
      <c r="U321" s="64"/>
      <c r="V321" s="64"/>
      <c r="W321" s="48"/>
      <c r="X321" s="48"/>
      <c r="Y321" s="48"/>
      <c r="Z321" s="48"/>
      <c r="AA321" s="48"/>
      <c r="AB321" s="48"/>
      <c r="AC321" s="48"/>
      <c r="AD321" s="48"/>
      <c r="AE321" s="48"/>
      <c r="AF321" s="48"/>
      <c r="AG321" s="64"/>
      <c r="AH321" s="48"/>
      <c r="AI321" s="48"/>
      <c r="AJ321" s="48"/>
      <c r="AK321" s="48"/>
      <c r="AL321" s="48"/>
      <c r="AM321" s="48"/>
      <c r="AN321" s="48"/>
      <c r="AO321" s="48"/>
      <c r="AP321" s="64"/>
      <c r="AQ321" s="48"/>
      <c r="AR321" s="48"/>
      <c r="AS321" s="48"/>
      <c r="AT321" s="48"/>
      <c r="AU321" s="48"/>
      <c r="AV321" s="48"/>
      <c r="AW321" s="48"/>
      <c r="AX321" s="48"/>
      <c r="AY321" s="48"/>
      <c r="AZ321" s="48"/>
      <c r="BA321" s="48"/>
      <c r="BB321" s="64"/>
      <c r="BC321" s="64"/>
      <c r="BD321" s="64"/>
      <c r="BE321" s="64"/>
      <c r="BF321" s="64"/>
      <c r="BG321" s="1"/>
      <c r="BH321" s="1"/>
      <c r="BI321" s="64"/>
    </row>
    <row r="322" spans="1:61" ht="15.75" customHeight="1">
      <c r="A322" s="1"/>
      <c r="B322" s="64"/>
      <c r="C322" s="64"/>
      <c r="D322" s="64"/>
      <c r="E322" s="64"/>
      <c r="F322" s="64"/>
      <c r="G322" s="64"/>
      <c r="H322" s="64"/>
      <c r="I322" s="64"/>
      <c r="J322" s="64"/>
      <c r="K322" s="64"/>
      <c r="L322" s="183"/>
      <c r="M322" s="64"/>
      <c r="N322" s="64"/>
      <c r="O322" s="64"/>
      <c r="P322" s="64"/>
      <c r="Q322" s="64"/>
      <c r="R322" s="64"/>
      <c r="S322" s="64"/>
      <c r="T322" s="64"/>
      <c r="U322" s="64"/>
      <c r="V322" s="64"/>
      <c r="W322" s="48"/>
      <c r="X322" s="48"/>
      <c r="Y322" s="48"/>
      <c r="Z322" s="48"/>
      <c r="AA322" s="48"/>
      <c r="AB322" s="48"/>
      <c r="AC322" s="48"/>
      <c r="AD322" s="48"/>
      <c r="AE322" s="48"/>
      <c r="AF322" s="48"/>
      <c r="AG322" s="64"/>
      <c r="AH322" s="48"/>
      <c r="AI322" s="48"/>
      <c r="AJ322" s="48"/>
      <c r="AK322" s="48"/>
      <c r="AL322" s="48"/>
      <c r="AM322" s="48"/>
      <c r="AN322" s="48"/>
      <c r="AO322" s="48"/>
      <c r="AP322" s="64"/>
      <c r="AQ322" s="48"/>
      <c r="AR322" s="48"/>
      <c r="AS322" s="48"/>
      <c r="AT322" s="48"/>
      <c r="AU322" s="48"/>
      <c r="AV322" s="48"/>
      <c r="AW322" s="48"/>
      <c r="AX322" s="48"/>
      <c r="AY322" s="48"/>
      <c r="AZ322" s="48"/>
      <c r="BA322" s="48"/>
      <c r="BB322" s="64"/>
      <c r="BC322" s="64"/>
      <c r="BD322" s="64"/>
      <c r="BE322" s="64"/>
      <c r="BF322" s="64"/>
      <c r="BG322" s="1"/>
      <c r="BH322" s="1"/>
      <c r="BI322" s="64"/>
    </row>
    <row r="323" spans="1:61" ht="15.75" customHeight="1">
      <c r="A323" s="1"/>
      <c r="B323" s="64"/>
      <c r="C323" s="64"/>
      <c r="D323" s="64"/>
      <c r="E323" s="64"/>
      <c r="F323" s="64"/>
      <c r="G323" s="64"/>
      <c r="H323" s="64"/>
      <c r="I323" s="64"/>
      <c r="J323" s="64"/>
      <c r="K323" s="64"/>
      <c r="L323" s="183"/>
      <c r="M323" s="64"/>
      <c r="N323" s="64"/>
      <c r="O323" s="64"/>
      <c r="P323" s="64"/>
      <c r="Q323" s="64"/>
      <c r="R323" s="64"/>
      <c r="S323" s="64"/>
      <c r="T323" s="64"/>
      <c r="U323" s="64"/>
      <c r="V323" s="64"/>
      <c r="W323" s="48"/>
      <c r="X323" s="48"/>
      <c r="Y323" s="48"/>
      <c r="Z323" s="48"/>
      <c r="AA323" s="48"/>
      <c r="AB323" s="48"/>
      <c r="AC323" s="48"/>
      <c r="AD323" s="48"/>
      <c r="AE323" s="48"/>
      <c r="AF323" s="48"/>
      <c r="AG323" s="64"/>
      <c r="AH323" s="48"/>
      <c r="AI323" s="48"/>
      <c r="AJ323" s="48"/>
      <c r="AK323" s="48"/>
      <c r="AL323" s="48"/>
      <c r="AM323" s="48"/>
      <c r="AN323" s="48"/>
      <c r="AO323" s="48"/>
      <c r="AP323" s="64"/>
      <c r="AQ323" s="48"/>
      <c r="AR323" s="48"/>
      <c r="AS323" s="48"/>
      <c r="AT323" s="48"/>
      <c r="AU323" s="48"/>
      <c r="AV323" s="48"/>
      <c r="AW323" s="48"/>
      <c r="AX323" s="48"/>
      <c r="AY323" s="48"/>
      <c r="AZ323" s="48"/>
      <c r="BA323" s="48"/>
      <c r="BB323" s="64"/>
      <c r="BC323" s="64"/>
      <c r="BD323" s="64"/>
      <c r="BE323" s="64"/>
      <c r="BF323" s="64"/>
      <c r="BG323" s="1"/>
      <c r="BH323" s="1"/>
      <c r="BI323" s="64"/>
    </row>
    <row r="324" spans="1:61" ht="15.75" customHeight="1">
      <c r="A324" s="1"/>
      <c r="B324" s="64"/>
      <c r="C324" s="64"/>
      <c r="D324" s="64"/>
      <c r="E324" s="64"/>
      <c r="F324" s="64"/>
      <c r="G324" s="64"/>
      <c r="H324" s="64"/>
      <c r="I324" s="64"/>
      <c r="J324" s="64"/>
      <c r="K324" s="64"/>
      <c r="L324" s="183"/>
      <c r="M324" s="64"/>
      <c r="N324" s="64"/>
      <c r="O324" s="64"/>
      <c r="P324" s="64"/>
      <c r="Q324" s="64"/>
      <c r="R324" s="64"/>
      <c r="S324" s="64"/>
      <c r="T324" s="64"/>
      <c r="U324" s="64"/>
      <c r="V324" s="64"/>
      <c r="W324" s="48"/>
      <c r="X324" s="48"/>
      <c r="Y324" s="48"/>
      <c r="Z324" s="48"/>
      <c r="AA324" s="48"/>
      <c r="AB324" s="48"/>
      <c r="AC324" s="48"/>
      <c r="AD324" s="48"/>
      <c r="AE324" s="48"/>
      <c r="AF324" s="48"/>
      <c r="AG324" s="64"/>
      <c r="AH324" s="48"/>
      <c r="AI324" s="48"/>
      <c r="AJ324" s="48"/>
      <c r="AK324" s="48"/>
      <c r="AL324" s="48"/>
      <c r="AM324" s="48"/>
      <c r="AN324" s="48"/>
      <c r="AO324" s="48"/>
      <c r="AP324" s="64"/>
      <c r="AQ324" s="48"/>
      <c r="AR324" s="48"/>
      <c r="AS324" s="48"/>
      <c r="AT324" s="48"/>
      <c r="AU324" s="48"/>
      <c r="AV324" s="48"/>
      <c r="AW324" s="48"/>
      <c r="AX324" s="48"/>
      <c r="AY324" s="48"/>
      <c r="AZ324" s="48"/>
      <c r="BA324" s="48"/>
      <c r="BB324" s="64"/>
      <c r="BC324" s="64"/>
      <c r="BD324" s="64"/>
      <c r="BE324" s="64"/>
      <c r="BF324" s="64"/>
      <c r="BG324" s="1"/>
      <c r="BH324" s="1"/>
      <c r="BI324" s="64"/>
    </row>
    <row r="325" spans="1:61" ht="15.75" customHeight="1">
      <c r="A325" s="1"/>
      <c r="B325" s="64"/>
      <c r="C325" s="64"/>
      <c r="D325" s="64"/>
      <c r="E325" s="64"/>
      <c r="F325" s="64"/>
      <c r="G325" s="64"/>
      <c r="H325" s="64"/>
      <c r="I325" s="64"/>
      <c r="J325" s="64"/>
      <c r="K325" s="64"/>
      <c r="L325" s="183"/>
      <c r="M325" s="64"/>
      <c r="N325" s="64"/>
      <c r="O325" s="64"/>
      <c r="P325" s="64"/>
      <c r="Q325" s="64"/>
      <c r="R325" s="64"/>
      <c r="S325" s="64"/>
      <c r="T325" s="64"/>
      <c r="U325" s="64"/>
      <c r="V325" s="64"/>
      <c r="W325" s="48"/>
      <c r="X325" s="48"/>
      <c r="Y325" s="48"/>
      <c r="Z325" s="48"/>
      <c r="AA325" s="48"/>
      <c r="AB325" s="48"/>
      <c r="AC325" s="48"/>
      <c r="AD325" s="48"/>
      <c r="AE325" s="48"/>
      <c r="AF325" s="48"/>
      <c r="AG325" s="64"/>
      <c r="AH325" s="48"/>
      <c r="AI325" s="48"/>
      <c r="AJ325" s="48"/>
      <c r="AK325" s="48"/>
      <c r="AL325" s="48"/>
      <c r="AM325" s="48"/>
      <c r="AN325" s="48"/>
      <c r="AO325" s="48"/>
      <c r="AP325" s="64"/>
      <c r="AQ325" s="48"/>
      <c r="AR325" s="48"/>
      <c r="AS325" s="48"/>
      <c r="AT325" s="48"/>
      <c r="AU325" s="48"/>
      <c r="AV325" s="48"/>
      <c r="AW325" s="48"/>
      <c r="AX325" s="48"/>
      <c r="AY325" s="48"/>
      <c r="AZ325" s="48"/>
      <c r="BA325" s="48"/>
      <c r="BB325" s="64"/>
      <c r="BC325" s="64"/>
      <c r="BD325" s="64"/>
      <c r="BE325" s="64"/>
      <c r="BF325" s="64"/>
      <c r="BG325" s="1"/>
      <c r="BH325" s="1"/>
      <c r="BI325" s="64"/>
    </row>
    <row r="326" spans="1:61" ht="15.75" customHeight="1">
      <c r="A326" s="1"/>
      <c r="B326" s="64"/>
      <c r="C326" s="64"/>
      <c r="D326" s="64"/>
      <c r="E326" s="64"/>
      <c r="F326" s="64"/>
      <c r="G326" s="64"/>
      <c r="H326" s="64"/>
      <c r="I326" s="64"/>
      <c r="J326" s="64"/>
      <c r="K326" s="64"/>
      <c r="L326" s="183"/>
      <c r="M326" s="64"/>
      <c r="N326" s="64"/>
      <c r="O326" s="64"/>
      <c r="P326" s="64"/>
      <c r="Q326" s="64"/>
      <c r="R326" s="64"/>
      <c r="S326" s="64"/>
      <c r="T326" s="64"/>
      <c r="U326" s="64"/>
      <c r="V326" s="64"/>
      <c r="W326" s="48"/>
      <c r="X326" s="48"/>
      <c r="Y326" s="48"/>
      <c r="Z326" s="48"/>
      <c r="AA326" s="48"/>
      <c r="AB326" s="48"/>
      <c r="AC326" s="48"/>
      <c r="AD326" s="48"/>
      <c r="AE326" s="48"/>
      <c r="AF326" s="48"/>
      <c r="AG326" s="64"/>
      <c r="AH326" s="48"/>
      <c r="AI326" s="48"/>
      <c r="AJ326" s="48"/>
      <c r="AK326" s="48"/>
      <c r="AL326" s="48"/>
      <c r="AM326" s="48"/>
      <c r="AN326" s="48"/>
      <c r="AO326" s="48"/>
      <c r="AP326" s="64"/>
      <c r="AQ326" s="48"/>
      <c r="AR326" s="48"/>
      <c r="AS326" s="48"/>
      <c r="AT326" s="48"/>
      <c r="AU326" s="48"/>
      <c r="AV326" s="48"/>
      <c r="AW326" s="48"/>
      <c r="AX326" s="48"/>
      <c r="AY326" s="48"/>
      <c r="AZ326" s="48"/>
      <c r="BA326" s="48"/>
      <c r="BB326" s="64"/>
      <c r="BC326" s="64"/>
      <c r="BD326" s="64"/>
      <c r="BE326" s="64"/>
      <c r="BF326" s="64"/>
      <c r="BG326" s="1"/>
      <c r="BH326" s="1"/>
      <c r="BI326" s="64"/>
    </row>
    <row r="327" spans="1:61" ht="15.75" customHeight="1">
      <c r="A327" s="1"/>
      <c r="B327" s="64"/>
      <c r="C327" s="64"/>
      <c r="D327" s="64"/>
      <c r="E327" s="64"/>
      <c r="F327" s="64"/>
      <c r="G327" s="64"/>
      <c r="H327" s="64"/>
      <c r="I327" s="64"/>
      <c r="J327" s="64"/>
      <c r="K327" s="64"/>
      <c r="L327" s="183"/>
      <c r="M327" s="64"/>
      <c r="N327" s="64"/>
      <c r="O327" s="64"/>
      <c r="P327" s="64"/>
      <c r="Q327" s="64"/>
      <c r="R327" s="64"/>
      <c r="S327" s="64"/>
      <c r="T327" s="64"/>
      <c r="U327" s="64"/>
      <c r="V327" s="64"/>
      <c r="W327" s="48"/>
      <c r="X327" s="48"/>
      <c r="Y327" s="48"/>
      <c r="Z327" s="48"/>
      <c r="AA327" s="48"/>
      <c r="AB327" s="48"/>
      <c r="AC327" s="48"/>
      <c r="AD327" s="48"/>
      <c r="AE327" s="48"/>
      <c r="AF327" s="48"/>
      <c r="AG327" s="64"/>
      <c r="AH327" s="48"/>
      <c r="AI327" s="48"/>
      <c r="AJ327" s="48"/>
      <c r="AK327" s="48"/>
      <c r="AL327" s="48"/>
      <c r="AM327" s="48"/>
      <c r="AN327" s="48"/>
      <c r="AO327" s="48"/>
      <c r="AP327" s="64"/>
      <c r="AQ327" s="48"/>
      <c r="AR327" s="48"/>
      <c r="AS327" s="48"/>
      <c r="AT327" s="48"/>
      <c r="AU327" s="48"/>
      <c r="AV327" s="48"/>
      <c r="AW327" s="48"/>
      <c r="AX327" s="48"/>
      <c r="AY327" s="48"/>
      <c r="AZ327" s="48"/>
      <c r="BA327" s="48"/>
      <c r="BB327" s="64"/>
      <c r="BC327" s="64"/>
      <c r="BD327" s="64"/>
      <c r="BE327" s="64"/>
      <c r="BF327" s="64"/>
      <c r="BG327" s="1"/>
      <c r="BH327" s="1"/>
      <c r="BI327" s="64"/>
    </row>
    <row r="328" spans="1:61" ht="15.75" customHeight="1">
      <c r="A328" s="1"/>
      <c r="B328" s="64"/>
      <c r="C328" s="64"/>
      <c r="D328" s="64"/>
      <c r="E328" s="64"/>
      <c r="F328" s="64"/>
      <c r="G328" s="64"/>
      <c r="H328" s="64"/>
      <c r="I328" s="64"/>
      <c r="J328" s="64"/>
      <c r="K328" s="64"/>
      <c r="L328" s="183"/>
      <c r="M328" s="64"/>
      <c r="N328" s="64"/>
      <c r="O328" s="64"/>
      <c r="P328" s="64"/>
      <c r="Q328" s="64"/>
      <c r="R328" s="64"/>
      <c r="S328" s="64"/>
      <c r="T328" s="64"/>
      <c r="U328" s="64"/>
      <c r="V328" s="64"/>
      <c r="W328" s="48"/>
      <c r="X328" s="48"/>
      <c r="Y328" s="48"/>
      <c r="Z328" s="48"/>
      <c r="AA328" s="48"/>
      <c r="AB328" s="48"/>
      <c r="AC328" s="48"/>
      <c r="AD328" s="48"/>
      <c r="AE328" s="48"/>
      <c r="AF328" s="48"/>
      <c r="AG328" s="64"/>
      <c r="AH328" s="48"/>
      <c r="AI328" s="48"/>
      <c r="AJ328" s="48"/>
      <c r="AK328" s="48"/>
      <c r="AL328" s="48"/>
      <c r="AM328" s="48"/>
      <c r="AN328" s="48"/>
      <c r="AO328" s="48"/>
      <c r="AP328" s="64"/>
      <c r="AQ328" s="48"/>
      <c r="AR328" s="48"/>
      <c r="AS328" s="48"/>
      <c r="AT328" s="48"/>
      <c r="AU328" s="48"/>
      <c r="AV328" s="48"/>
      <c r="AW328" s="48"/>
      <c r="AX328" s="48"/>
      <c r="AY328" s="48"/>
      <c r="AZ328" s="48"/>
      <c r="BA328" s="48"/>
      <c r="BB328" s="64"/>
      <c r="BC328" s="64"/>
      <c r="BD328" s="64"/>
      <c r="BE328" s="64"/>
      <c r="BF328" s="64"/>
      <c r="BG328" s="1"/>
      <c r="BH328" s="1"/>
      <c r="BI328" s="64"/>
    </row>
    <row r="329" spans="1:61" ht="15.75" customHeight="1">
      <c r="A329" s="1"/>
      <c r="B329" s="64"/>
      <c r="C329" s="64"/>
      <c r="D329" s="64"/>
      <c r="E329" s="64"/>
      <c r="F329" s="64"/>
      <c r="G329" s="64"/>
      <c r="H329" s="64"/>
      <c r="I329" s="64"/>
      <c r="J329" s="64"/>
      <c r="K329" s="64"/>
      <c r="L329" s="183"/>
      <c r="M329" s="64"/>
      <c r="N329" s="64"/>
      <c r="O329" s="64"/>
      <c r="P329" s="64"/>
      <c r="Q329" s="64"/>
      <c r="R329" s="64"/>
      <c r="S329" s="64"/>
      <c r="T329" s="64"/>
      <c r="U329" s="64"/>
      <c r="V329" s="64"/>
      <c r="W329" s="48"/>
      <c r="X329" s="48"/>
      <c r="Y329" s="48"/>
      <c r="Z329" s="48"/>
      <c r="AA329" s="48"/>
      <c r="AB329" s="48"/>
      <c r="AC329" s="48"/>
      <c r="AD329" s="48"/>
      <c r="AE329" s="48"/>
      <c r="AF329" s="48"/>
      <c r="AG329" s="64"/>
      <c r="AH329" s="48"/>
      <c r="AI329" s="48"/>
      <c r="AJ329" s="48"/>
      <c r="AK329" s="48"/>
      <c r="AL329" s="48"/>
      <c r="AM329" s="48"/>
      <c r="AN329" s="48"/>
      <c r="AO329" s="48"/>
      <c r="AP329" s="64"/>
      <c r="AQ329" s="48"/>
      <c r="AR329" s="48"/>
      <c r="AS329" s="48"/>
      <c r="AT329" s="48"/>
      <c r="AU329" s="48"/>
      <c r="AV329" s="48"/>
      <c r="AW329" s="48"/>
      <c r="AX329" s="48"/>
      <c r="AY329" s="48"/>
      <c r="AZ329" s="48"/>
      <c r="BA329" s="48"/>
      <c r="BB329" s="64"/>
      <c r="BC329" s="64"/>
      <c r="BD329" s="64"/>
      <c r="BE329" s="64"/>
      <c r="BF329" s="64"/>
      <c r="BG329" s="1"/>
      <c r="BH329" s="1"/>
      <c r="BI329" s="64"/>
    </row>
    <row r="330" spans="1:61" ht="15.75" customHeight="1">
      <c r="A330" s="1"/>
      <c r="B330" s="64"/>
      <c r="C330" s="64"/>
      <c r="D330" s="64"/>
      <c r="E330" s="64"/>
      <c r="F330" s="64"/>
      <c r="G330" s="64"/>
      <c r="H330" s="64"/>
      <c r="I330" s="64"/>
      <c r="J330" s="64"/>
      <c r="K330" s="64"/>
      <c r="L330" s="183"/>
      <c r="M330" s="64"/>
      <c r="N330" s="64"/>
      <c r="O330" s="64"/>
      <c r="P330" s="64"/>
      <c r="Q330" s="64"/>
      <c r="R330" s="64"/>
      <c r="S330" s="64"/>
      <c r="T330" s="64"/>
      <c r="U330" s="64"/>
      <c r="V330" s="64"/>
      <c r="W330" s="48"/>
      <c r="X330" s="48"/>
      <c r="Y330" s="48"/>
      <c r="Z330" s="48"/>
      <c r="AA330" s="48"/>
      <c r="AB330" s="48"/>
      <c r="AC330" s="48"/>
      <c r="AD330" s="48"/>
      <c r="AE330" s="48"/>
      <c r="AF330" s="48"/>
      <c r="AG330" s="64"/>
      <c r="AH330" s="48"/>
      <c r="AI330" s="48"/>
      <c r="AJ330" s="48"/>
      <c r="AK330" s="48"/>
      <c r="AL330" s="48"/>
      <c r="AM330" s="48"/>
      <c r="AN330" s="48"/>
      <c r="AO330" s="48"/>
      <c r="AP330" s="64"/>
      <c r="AQ330" s="48"/>
      <c r="AR330" s="48"/>
      <c r="AS330" s="48"/>
      <c r="AT330" s="48"/>
      <c r="AU330" s="48"/>
      <c r="AV330" s="48"/>
      <c r="AW330" s="48"/>
      <c r="AX330" s="48"/>
      <c r="AY330" s="48"/>
      <c r="AZ330" s="48"/>
      <c r="BA330" s="48"/>
      <c r="BB330" s="64"/>
      <c r="BC330" s="64"/>
      <c r="BD330" s="64"/>
      <c r="BE330" s="64"/>
      <c r="BF330" s="64"/>
      <c r="BG330" s="1"/>
      <c r="BH330" s="1"/>
      <c r="BI330" s="64"/>
    </row>
    <row r="331" spans="1:61" ht="15.75" customHeight="1">
      <c r="A331" s="1"/>
      <c r="B331" s="64"/>
      <c r="C331" s="64"/>
      <c r="D331" s="64"/>
      <c r="E331" s="64"/>
      <c r="F331" s="64"/>
      <c r="G331" s="64"/>
      <c r="H331" s="64"/>
      <c r="I331" s="64"/>
      <c r="J331" s="64"/>
      <c r="K331" s="64"/>
      <c r="L331" s="183"/>
      <c r="M331" s="64"/>
      <c r="N331" s="64"/>
      <c r="O331" s="64"/>
      <c r="P331" s="64"/>
      <c r="Q331" s="64"/>
      <c r="R331" s="64"/>
      <c r="S331" s="64"/>
      <c r="T331" s="64"/>
      <c r="U331" s="64"/>
      <c r="V331" s="64"/>
      <c r="W331" s="48"/>
      <c r="X331" s="48"/>
      <c r="Y331" s="48"/>
      <c r="Z331" s="48"/>
      <c r="AA331" s="48"/>
      <c r="AB331" s="48"/>
      <c r="AC331" s="48"/>
      <c r="AD331" s="48"/>
      <c r="AE331" s="48"/>
      <c r="AF331" s="48"/>
      <c r="AG331" s="64"/>
      <c r="AH331" s="48"/>
      <c r="AI331" s="48"/>
      <c r="AJ331" s="48"/>
      <c r="AK331" s="48"/>
      <c r="AL331" s="48"/>
      <c r="AM331" s="48"/>
      <c r="AN331" s="48"/>
      <c r="AO331" s="48"/>
      <c r="AP331" s="64"/>
      <c r="AQ331" s="48"/>
      <c r="AR331" s="48"/>
      <c r="AS331" s="48"/>
      <c r="AT331" s="48"/>
      <c r="AU331" s="48"/>
      <c r="AV331" s="48"/>
      <c r="AW331" s="48"/>
      <c r="AX331" s="48"/>
      <c r="AY331" s="48"/>
      <c r="AZ331" s="48"/>
      <c r="BA331" s="48"/>
      <c r="BB331" s="64"/>
      <c r="BC331" s="64"/>
      <c r="BD331" s="64"/>
      <c r="BE331" s="64"/>
      <c r="BF331" s="64"/>
      <c r="BG331" s="1"/>
      <c r="BH331" s="1"/>
      <c r="BI331" s="64"/>
    </row>
    <row r="332" spans="1:61" ht="15.75" customHeight="1">
      <c r="A332" s="1"/>
      <c r="B332" s="64"/>
      <c r="C332" s="64"/>
      <c r="D332" s="64"/>
      <c r="E332" s="64"/>
      <c r="F332" s="64"/>
      <c r="G332" s="64"/>
      <c r="H332" s="64"/>
      <c r="I332" s="64"/>
      <c r="J332" s="64"/>
      <c r="K332" s="64"/>
      <c r="L332" s="183"/>
      <c r="M332" s="64"/>
      <c r="N332" s="64"/>
      <c r="O332" s="64"/>
      <c r="P332" s="64"/>
      <c r="Q332" s="64"/>
      <c r="R332" s="64"/>
      <c r="S332" s="64"/>
      <c r="T332" s="64"/>
      <c r="U332" s="64"/>
      <c r="V332" s="64"/>
      <c r="W332" s="48"/>
      <c r="X332" s="48"/>
      <c r="Y332" s="48"/>
      <c r="Z332" s="48"/>
      <c r="AA332" s="48"/>
      <c r="AB332" s="48"/>
      <c r="AC332" s="48"/>
      <c r="AD332" s="48"/>
      <c r="AE332" s="48"/>
      <c r="AF332" s="48"/>
      <c r="AG332" s="64"/>
      <c r="AH332" s="48"/>
      <c r="AI332" s="48"/>
      <c r="AJ332" s="48"/>
      <c r="AK332" s="48"/>
      <c r="AL332" s="48"/>
      <c r="AM332" s="48"/>
      <c r="AN332" s="48"/>
      <c r="AO332" s="48"/>
      <c r="AP332" s="64"/>
      <c r="AQ332" s="48"/>
      <c r="AR332" s="48"/>
      <c r="AS332" s="48"/>
      <c r="AT332" s="48"/>
      <c r="AU332" s="48"/>
      <c r="AV332" s="48"/>
      <c r="AW332" s="48"/>
      <c r="AX332" s="48"/>
      <c r="AY332" s="48"/>
      <c r="AZ332" s="48"/>
      <c r="BA332" s="48"/>
      <c r="BB332" s="64"/>
      <c r="BC332" s="64"/>
      <c r="BD332" s="64"/>
      <c r="BE332" s="64"/>
      <c r="BF332" s="64"/>
      <c r="BG332" s="1"/>
      <c r="BH332" s="1"/>
      <c r="BI332" s="64"/>
    </row>
    <row r="333" spans="1:61" ht="15.75" customHeight="1">
      <c r="A333" s="1"/>
      <c r="B333" s="64"/>
      <c r="C333" s="64"/>
      <c r="D333" s="64"/>
      <c r="E333" s="64"/>
      <c r="F333" s="64"/>
      <c r="G333" s="64"/>
      <c r="H333" s="64"/>
      <c r="I333" s="64"/>
      <c r="J333" s="64"/>
      <c r="K333" s="64"/>
      <c r="L333" s="183"/>
      <c r="M333" s="64"/>
      <c r="N333" s="64"/>
      <c r="O333" s="64"/>
      <c r="P333" s="64"/>
      <c r="Q333" s="64"/>
      <c r="R333" s="64"/>
      <c r="S333" s="64"/>
      <c r="T333" s="64"/>
      <c r="U333" s="64"/>
      <c r="V333" s="64"/>
      <c r="W333" s="48"/>
      <c r="X333" s="48"/>
      <c r="Y333" s="48"/>
      <c r="Z333" s="48"/>
      <c r="AA333" s="48"/>
      <c r="AB333" s="48"/>
      <c r="AC333" s="48"/>
      <c r="AD333" s="48"/>
      <c r="AE333" s="48"/>
      <c r="AF333" s="48"/>
      <c r="AG333" s="64"/>
      <c r="AH333" s="48"/>
      <c r="AI333" s="48"/>
      <c r="AJ333" s="48"/>
      <c r="AK333" s="48"/>
      <c r="AL333" s="48"/>
      <c r="AM333" s="48"/>
      <c r="AN333" s="48"/>
      <c r="AO333" s="48"/>
      <c r="AP333" s="64"/>
      <c r="AQ333" s="48"/>
      <c r="AR333" s="48"/>
      <c r="AS333" s="48"/>
      <c r="AT333" s="48"/>
      <c r="AU333" s="48"/>
      <c r="AV333" s="48"/>
      <c r="AW333" s="48"/>
      <c r="AX333" s="48"/>
      <c r="AY333" s="48"/>
      <c r="AZ333" s="48"/>
      <c r="BA333" s="48"/>
      <c r="BB333" s="64"/>
      <c r="BC333" s="64"/>
      <c r="BD333" s="64"/>
      <c r="BE333" s="64"/>
      <c r="BF333" s="64"/>
      <c r="BG333" s="1"/>
      <c r="BH333" s="1"/>
      <c r="BI333" s="64"/>
    </row>
    <row r="334" spans="1:61" ht="15.75" customHeight="1">
      <c r="A334" s="1"/>
      <c r="B334" s="64"/>
      <c r="C334" s="64"/>
      <c r="D334" s="64"/>
      <c r="E334" s="64"/>
      <c r="F334" s="64"/>
      <c r="G334" s="64"/>
      <c r="H334" s="64"/>
      <c r="I334" s="64"/>
      <c r="J334" s="64"/>
      <c r="K334" s="64"/>
      <c r="L334" s="183"/>
      <c r="M334" s="64"/>
      <c r="N334" s="64"/>
      <c r="O334" s="64"/>
      <c r="P334" s="64"/>
      <c r="Q334" s="64"/>
      <c r="R334" s="64"/>
      <c r="S334" s="64"/>
      <c r="T334" s="64"/>
      <c r="U334" s="64"/>
      <c r="V334" s="64"/>
      <c r="W334" s="48"/>
      <c r="X334" s="48"/>
      <c r="Y334" s="48"/>
      <c r="Z334" s="48"/>
      <c r="AA334" s="48"/>
      <c r="AB334" s="48"/>
      <c r="AC334" s="48"/>
      <c r="AD334" s="48"/>
      <c r="AE334" s="48"/>
      <c r="AF334" s="48"/>
      <c r="AG334" s="64"/>
      <c r="AH334" s="48"/>
      <c r="AI334" s="48"/>
      <c r="AJ334" s="48"/>
      <c r="AK334" s="48"/>
      <c r="AL334" s="48"/>
      <c r="AM334" s="48"/>
      <c r="AN334" s="48"/>
      <c r="AO334" s="48"/>
      <c r="AP334" s="64"/>
      <c r="AQ334" s="48"/>
      <c r="AR334" s="48"/>
      <c r="AS334" s="48"/>
      <c r="AT334" s="48"/>
      <c r="AU334" s="48"/>
      <c r="AV334" s="48"/>
      <c r="AW334" s="48"/>
      <c r="AX334" s="48"/>
      <c r="AY334" s="48"/>
      <c r="AZ334" s="48"/>
      <c r="BA334" s="48"/>
      <c r="BB334" s="64"/>
      <c r="BC334" s="64"/>
      <c r="BD334" s="64"/>
      <c r="BE334" s="64"/>
      <c r="BF334" s="64"/>
      <c r="BG334" s="1"/>
      <c r="BH334" s="1"/>
      <c r="BI334" s="64"/>
    </row>
    <row r="335" spans="1:61" ht="15.75" customHeight="1">
      <c r="A335" s="1"/>
      <c r="B335" s="64"/>
      <c r="C335" s="64"/>
      <c r="D335" s="64"/>
      <c r="E335" s="64"/>
      <c r="F335" s="64"/>
      <c r="G335" s="64"/>
      <c r="H335" s="64"/>
      <c r="I335" s="64"/>
      <c r="J335" s="64"/>
      <c r="K335" s="64"/>
      <c r="M335" s="64"/>
      <c r="N335" s="64"/>
      <c r="O335" s="64"/>
      <c r="P335" s="64"/>
      <c r="Q335" s="64"/>
      <c r="R335" s="64"/>
      <c r="S335" s="64"/>
      <c r="T335" s="64"/>
      <c r="U335" s="64"/>
      <c r="V335" s="64"/>
      <c r="W335" s="48"/>
      <c r="X335" s="48"/>
      <c r="Y335" s="48"/>
      <c r="Z335" s="48"/>
      <c r="AA335" s="48"/>
      <c r="AB335" s="48"/>
      <c r="AC335" s="48"/>
      <c r="AD335" s="48"/>
      <c r="AE335" s="48"/>
      <c r="AF335" s="48"/>
      <c r="AG335" s="64"/>
      <c r="AH335" s="48"/>
      <c r="AI335" s="48"/>
      <c r="AJ335" s="48"/>
      <c r="AK335" s="48"/>
      <c r="AL335" s="48"/>
      <c r="AM335" s="48"/>
      <c r="AN335" s="48"/>
      <c r="AO335" s="48"/>
      <c r="AP335" s="64"/>
      <c r="AQ335" s="48"/>
      <c r="AR335" s="48"/>
      <c r="AS335" s="48"/>
      <c r="AT335" s="48"/>
      <c r="AU335" s="48"/>
      <c r="AV335" s="48"/>
      <c r="AW335" s="48"/>
      <c r="AX335" s="48"/>
      <c r="AY335" s="48"/>
      <c r="AZ335" s="48"/>
      <c r="BA335" s="48"/>
      <c r="BB335" s="64"/>
      <c r="BC335" s="64"/>
      <c r="BD335" s="64"/>
      <c r="BE335" s="64"/>
      <c r="BF335" s="64"/>
      <c r="BG335" s="1"/>
      <c r="BH335" s="1"/>
      <c r="BI335" s="64"/>
    </row>
    <row r="336" spans="1:61" ht="15" customHeight="1">
      <c r="A336" s="1"/>
      <c r="B336" s="1"/>
      <c r="C336" s="1"/>
      <c r="D336" s="1"/>
      <c r="E336" s="1"/>
      <c r="F336" s="1"/>
      <c r="G336" s="1"/>
      <c r="H336" s="1"/>
      <c r="I336" s="1"/>
      <c r="J336" s="1"/>
      <c r="K336" s="1"/>
      <c r="M336" s="1"/>
      <c r="N336" s="1"/>
      <c r="O336" s="1"/>
      <c r="P336" s="1"/>
      <c r="Q336" s="1"/>
      <c r="R336" s="1"/>
      <c r="S336" s="1"/>
      <c r="T336" s="1"/>
      <c r="U336" s="1"/>
      <c r="V336" s="1"/>
      <c r="W336" s="1"/>
      <c r="X336" s="1"/>
      <c r="Y336" s="1"/>
      <c r="Z336" s="1"/>
      <c r="AA336" s="1"/>
      <c r="AB336" s="1"/>
      <c r="AC336" s="1"/>
      <c r="AD336" s="1"/>
      <c r="AE336" s="1"/>
      <c r="AF336" s="1"/>
      <c r="AG336" s="1"/>
      <c r="AH336" s="1"/>
      <c r="AI336" s="1"/>
      <c r="AJ336" s="1"/>
      <c r="AK336" s="1"/>
      <c r="AL336" s="1"/>
      <c r="AM336" s="1"/>
      <c r="AN336" s="1"/>
      <c r="AO336" s="1"/>
      <c r="AP336" s="1"/>
      <c r="AQ336" s="1"/>
      <c r="AR336" s="1"/>
      <c r="AS336" s="1"/>
      <c r="AT336" s="1"/>
      <c r="AU336" s="1"/>
      <c r="AV336" s="1"/>
      <c r="AW336" s="1"/>
      <c r="AX336" s="1"/>
      <c r="AY336" s="1"/>
      <c r="AZ336" s="1"/>
      <c r="BA336" s="1"/>
      <c r="BB336" s="1"/>
      <c r="BC336" s="1"/>
      <c r="BD336" s="1"/>
      <c r="BE336" s="1"/>
      <c r="BF336" s="1"/>
      <c r="BG336" s="1"/>
      <c r="BH336" s="1"/>
      <c r="BI336" s="1"/>
    </row>
    <row r="337" spans="1:61" ht="15" customHeight="1">
      <c r="A337" s="1"/>
      <c r="B337" s="1"/>
      <c r="C337" s="1"/>
      <c r="D337" s="1"/>
      <c r="E337" s="1"/>
      <c r="F337" s="1"/>
      <c r="G337" s="1"/>
      <c r="H337" s="1"/>
      <c r="I337" s="1"/>
      <c r="J337" s="1"/>
      <c r="K337" s="1"/>
      <c r="M337" s="1"/>
      <c r="N337" s="1"/>
      <c r="O337" s="1"/>
      <c r="P337" s="1"/>
      <c r="Q337" s="1"/>
      <c r="R337" s="1"/>
      <c r="S337" s="1"/>
      <c r="T337" s="1"/>
      <c r="U337" s="1"/>
      <c r="V337" s="1"/>
      <c r="W337" s="1"/>
      <c r="X337" s="1"/>
      <c r="Y337" s="1"/>
      <c r="Z337" s="1"/>
      <c r="AA337" s="1"/>
      <c r="AB337" s="1"/>
      <c r="AC337" s="1"/>
      <c r="AD337" s="1"/>
      <c r="AE337" s="1"/>
      <c r="AF337" s="1"/>
      <c r="AG337" s="1"/>
      <c r="AH337" s="1"/>
      <c r="AI337" s="1"/>
      <c r="AJ337" s="1"/>
      <c r="AK337" s="1"/>
      <c r="AL337" s="1"/>
      <c r="AM337" s="1"/>
      <c r="AN337" s="1"/>
      <c r="AO337" s="1"/>
      <c r="AP337" s="1"/>
      <c r="AQ337" s="1"/>
      <c r="AR337" s="1"/>
      <c r="AS337" s="1"/>
      <c r="AT337" s="1"/>
      <c r="AU337" s="1"/>
      <c r="AV337" s="1"/>
      <c r="AW337" s="1"/>
      <c r="AX337" s="1"/>
      <c r="AY337" s="1"/>
      <c r="AZ337" s="1"/>
      <c r="BA337" s="1"/>
      <c r="BB337" s="1"/>
      <c r="BC337" s="1"/>
      <c r="BD337" s="1"/>
      <c r="BE337" s="1"/>
      <c r="BF337" s="1"/>
      <c r="BG337" s="1"/>
      <c r="BH337" s="1"/>
      <c r="BI337" s="1"/>
    </row>
    <row r="338" spans="1:61" ht="15" customHeight="1">
      <c r="A338" s="1"/>
      <c r="B338" s="1"/>
      <c r="C338" s="1"/>
      <c r="D338" s="1"/>
      <c r="E338" s="1"/>
      <c r="F338" s="1"/>
      <c r="G338" s="1"/>
      <c r="H338" s="1"/>
      <c r="I338" s="1"/>
      <c r="J338" s="1"/>
      <c r="K338" s="1"/>
      <c r="M338" s="1"/>
      <c r="N338" s="1"/>
      <c r="O338" s="1"/>
      <c r="P338" s="1"/>
      <c r="Q338" s="1"/>
      <c r="R338" s="1"/>
      <c r="S338" s="1"/>
      <c r="T338" s="1"/>
      <c r="U338" s="1"/>
      <c r="V338" s="1"/>
      <c r="W338" s="1"/>
      <c r="X338" s="1"/>
      <c r="Y338" s="1"/>
      <c r="Z338" s="1"/>
      <c r="AA338" s="1"/>
      <c r="AB338" s="1"/>
      <c r="AC338" s="1"/>
      <c r="AD338" s="1"/>
      <c r="AE338" s="1"/>
      <c r="AF338" s="1"/>
      <c r="AG338" s="1"/>
      <c r="AH338" s="1"/>
      <c r="AI338" s="1"/>
      <c r="AJ338" s="1"/>
      <c r="AK338" s="1"/>
      <c r="AL338" s="1"/>
      <c r="AM338" s="1"/>
      <c r="AN338" s="1"/>
      <c r="AO338" s="1"/>
      <c r="AP338" s="1"/>
      <c r="AQ338" s="1"/>
      <c r="AR338" s="1"/>
      <c r="AS338" s="1"/>
      <c r="AT338" s="1"/>
      <c r="AU338" s="1"/>
      <c r="AV338" s="1"/>
      <c r="AW338" s="1"/>
      <c r="AX338" s="1"/>
      <c r="AY338" s="1"/>
      <c r="AZ338" s="1"/>
      <c r="BA338" s="1"/>
      <c r="BB338" s="1"/>
      <c r="BC338" s="1"/>
      <c r="BD338" s="1"/>
      <c r="BE338" s="1"/>
      <c r="BF338" s="1"/>
      <c r="BG338" s="1"/>
      <c r="BH338" s="1"/>
      <c r="BI338" s="1"/>
    </row>
    <row r="339" spans="1:61" ht="15" customHeight="1">
      <c r="A339" s="1"/>
      <c r="B339" s="1"/>
      <c r="C339" s="1"/>
      <c r="D339" s="1"/>
      <c r="E339" s="1"/>
      <c r="F339" s="1"/>
      <c r="G339" s="1"/>
      <c r="H339" s="1"/>
      <c r="I339" s="1"/>
      <c r="J339" s="1"/>
      <c r="K339" s="1"/>
      <c r="M339" s="1"/>
      <c r="N339" s="1"/>
      <c r="O339" s="1"/>
      <c r="P339" s="1"/>
      <c r="Q339" s="1"/>
      <c r="R339" s="1"/>
      <c r="S339" s="1"/>
      <c r="T339" s="1"/>
      <c r="U339" s="1"/>
      <c r="V339" s="1"/>
      <c r="W339" s="1"/>
      <c r="X339" s="1"/>
      <c r="Y339" s="1"/>
      <c r="Z339" s="1"/>
      <c r="AA339" s="1"/>
      <c r="AB339" s="1"/>
      <c r="AC339" s="1"/>
      <c r="AD339" s="1"/>
      <c r="AE339" s="1"/>
      <c r="AF339" s="1"/>
      <c r="AG339" s="1"/>
      <c r="AH339" s="1"/>
      <c r="AI339" s="1"/>
      <c r="AJ339" s="1"/>
      <c r="AK339" s="1"/>
      <c r="AL339" s="1"/>
      <c r="AM339" s="1"/>
      <c r="AN339" s="1"/>
      <c r="AO339" s="1"/>
      <c r="AP339" s="1"/>
      <c r="AQ339" s="1"/>
      <c r="AR339" s="1"/>
      <c r="AS339" s="1"/>
      <c r="AT339" s="1"/>
      <c r="AU339" s="1"/>
      <c r="AV339" s="1"/>
      <c r="AW339" s="1"/>
      <c r="AX339" s="1"/>
      <c r="AY339" s="1"/>
      <c r="AZ339" s="1"/>
      <c r="BA339" s="1"/>
      <c r="BB339" s="1"/>
      <c r="BC339" s="1"/>
      <c r="BD339" s="1"/>
      <c r="BE339" s="1"/>
      <c r="BF339" s="1"/>
      <c r="BG339" s="1"/>
      <c r="BH339" s="1"/>
      <c r="BI339" s="1"/>
    </row>
    <row r="340" spans="1:61" ht="15" customHeight="1">
      <c r="A340" s="1"/>
      <c r="B340" s="1"/>
      <c r="C340" s="1"/>
      <c r="D340" s="1"/>
      <c r="E340" s="1"/>
      <c r="F340" s="1"/>
      <c r="G340" s="1"/>
      <c r="H340" s="1"/>
      <c r="I340" s="1"/>
      <c r="J340" s="1"/>
      <c r="K340" s="1"/>
      <c r="M340" s="1"/>
      <c r="N340" s="1"/>
      <c r="O340" s="1"/>
      <c r="P340" s="1"/>
      <c r="Q340" s="1"/>
      <c r="R340" s="1"/>
      <c r="S340" s="1"/>
      <c r="T340" s="1"/>
      <c r="U340" s="1"/>
      <c r="V340" s="1"/>
      <c r="W340" s="1"/>
      <c r="X340" s="1"/>
      <c r="Y340" s="1"/>
      <c r="Z340" s="1"/>
      <c r="AA340" s="1"/>
      <c r="AB340" s="1"/>
      <c r="AC340" s="1"/>
      <c r="AD340" s="1"/>
      <c r="AE340" s="1"/>
      <c r="AF340" s="1"/>
      <c r="AG340" s="1"/>
      <c r="AH340" s="1"/>
      <c r="AI340" s="1"/>
      <c r="AJ340" s="1"/>
      <c r="AK340" s="1"/>
      <c r="AL340" s="1"/>
      <c r="AM340" s="1"/>
      <c r="AN340" s="1"/>
      <c r="AO340" s="1"/>
      <c r="AP340" s="1"/>
      <c r="AQ340" s="1"/>
      <c r="AR340" s="1"/>
      <c r="AS340" s="1"/>
      <c r="AT340" s="1"/>
      <c r="AU340" s="1"/>
      <c r="AV340" s="1"/>
      <c r="AW340" s="1"/>
      <c r="AX340" s="1"/>
      <c r="AY340" s="1"/>
      <c r="AZ340" s="1"/>
      <c r="BA340" s="1"/>
      <c r="BB340" s="1"/>
      <c r="BC340" s="1"/>
      <c r="BD340" s="1"/>
      <c r="BE340" s="1"/>
      <c r="BF340" s="1"/>
      <c r="BG340" s="1"/>
      <c r="BH340" s="1"/>
      <c r="BI340" s="1"/>
    </row>
  </sheetData>
  <autoFilter ref="A3:BI3" xr:uid="{00000000-0001-0000-0100-000000000000}"/>
  <mergeCells count="3">
    <mergeCell ref="W1:AF1"/>
    <mergeCell ref="AQ1:BA1"/>
    <mergeCell ref="AH1:AO1"/>
  </mergeCells>
  <hyperlinks>
    <hyperlink ref="BC4" r:id="rId1" xr:uid="{00000000-0004-0000-0100-000000000000}"/>
    <hyperlink ref="BC6" r:id="rId2" xr:uid="{00000000-0004-0000-0100-000001000000}"/>
    <hyperlink ref="BC8" r:id="rId3" xr:uid="{00000000-0004-0000-0100-000002000000}"/>
    <hyperlink ref="BC10" r:id="rId4" xr:uid="{00000000-0004-0000-0100-000003000000}"/>
    <hyperlink ref="B15" r:id="rId5" xr:uid="{00000000-0004-0000-0100-000004000000}"/>
    <hyperlink ref="BC16" r:id="rId6" xr:uid="{00000000-0004-0000-0100-000005000000}"/>
    <hyperlink ref="BC19" r:id="rId7" xr:uid="{00000000-0004-0000-0100-000006000000}"/>
    <hyperlink ref="BC29" r:id="rId8" xr:uid="{00000000-0004-0000-0100-000007000000}"/>
    <hyperlink ref="BC30" r:id="rId9" xr:uid="{00000000-0004-0000-0100-000008000000}"/>
    <hyperlink ref="BC34" r:id="rId10" xr:uid="{00000000-0004-0000-0100-000009000000}"/>
    <hyperlink ref="BC36" r:id="rId11" xr:uid="{00000000-0004-0000-0100-00000A000000}"/>
    <hyperlink ref="B38" r:id="rId12" xr:uid="{00000000-0004-0000-0100-00000B000000}"/>
    <hyperlink ref="BC40" r:id="rId13" xr:uid="{00000000-0004-0000-0100-00000C000000}"/>
    <hyperlink ref="BC41" r:id="rId14" xr:uid="{00000000-0004-0000-0100-00000D000000}"/>
    <hyperlink ref="BC43" r:id="rId15" location="," xr:uid="{00000000-0004-0000-0100-00000E000000}"/>
    <hyperlink ref="B68" r:id="rId16" xr:uid="{00000000-0004-0000-0100-00000F000000}"/>
    <hyperlink ref="BC68" r:id="rId17" xr:uid="{00000000-0004-0000-0100-000010000000}"/>
    <hyperlink ref="BC77" r:id="rId18" xr:uid="{00000000-0004-0000-0100-000011000000}"/>
    <hyperlink ref="BC78" r:id="rId19" xr:uid="{00000000-0004-0000-0100-000012000000}"/>
    <hyperlink ref="B84" r:id="rId20" xr:uid="{00000000-0004-0000-0100-000013000000}"/>
    <hyperlink ref="BC87" r:id="rId21" xr:uid="{00000000-0004-0000-0100-000014000000}"/>
    <hyperlink ref="BC91" r:id="rId22" xr:uid="{00000000-0004-0000-0100-000015000000}"/>
    <hyperlink ref="B98" r:id="rId23" xr:uid="{00000000-0004-0000-0100-000016000000}"/>
    <hyperlink ref="BC102" r:id="rId24" xr:uid="{00000000-0004-0000-0100-000017000000}"/>
    <hyperlink ref="BC103" r:id="rId25" xr:uid="{00000000-0004-0000-0100-000018000000}"/>
    <hyperlink ref="BC104" r:id="rId26" xr:uid="{00000000-0004-0000-0100-000019000000}"/>
    <hyperlink ref="BC105" r:id="rId27" xr:uid="{00000000-0004-0000-0100-00001A000000}"/>
    <hyperlink ref="BC106" r:id="rId28" xr:uid="{00000000-0004-0000-0100-00001B000000}"/>
    <hyperlink ref="BC107" r:id="rId29" xr:uid="{00000000-0004-0000-0100-00001C000000}"/>
    <hyperlink ref="BC108" r:id="rId30" xr:uid="{00000000-0004-0000-0100-00001D000000}"/>
    <hyperlink ref="BC109" r:id="rId31" xr:uid="{00000000-0004-0000-0100-00001E000000}"/>
    <hyperlink ref="BC110" r:id="rId32" xr:uid="{00000000-0004-0000-0100-00001F000000}"/>
    <hyperlink ref="BC111" r:id="rId33" xr:uid="{00000000-0004-0000-0100-000020000000}"/>
    <hyperlink ref="BC112" r:id="rId34" xr:uid="{00000000-0004-0000-0100-000021000000}"/>
    <hyperlink ref="BC113" r:id="rId35" xr:uid="{00000000-0004-0000-0100-000022000000}"/>
    <hyperlink ref="BC114" r:id="rId36" xr:uid="{00000000-0004-0000-0100-000023000000}"/>
    <hyperlink ref="BC115" r:id="rId37" xr:uid="{00000000-0004-0000-0100-000024000000}"/>
    <hyperlink ref="BC116" r:id="rId38" xr:uid="{00000000-0004-0000-0100-000025000000}"/>
    <hyperlink ref="BC117" r:id="rId39" xr:uid="{00000000-0004-0000-0100-000026000000}"/>
    <hyperlink ref="BC118" r:id="rId40" xr:uid="{00000000-0004-0000-0100-000027000000}"/>
    <hyperlink ref="BC119" r:id="rId41" xr:uid="{00000000-0004-0000-0100-000028000000}"/>
    <hyperlink ref="BC120" r:id="rId42" xr:uid="{00000000-0004-0000-0100-000029000000}"/>
    <hyperlink ref="BC121" r:id="rId43" xr:uid="{00000000-0004-0000-0100-00002A000000}"/>
    <hyperlink ref="BC122" r:id="rId44" xr:uid="{00000000-0004-0000-0100-00002B000000}"/>
    <hyperlink ref="BC123" r:id="rId45" xr:uid="{00000000-0004-0000-0100-00002C000000}"/>
    <hyperlink ref="BC124" r:id="rId46" xr:uid="{00000000-0004-0000-0100-00002D000000}"/>
    <hyperlink ref="BC125" r:id="rId47" xr:uid="{00000000-0004-0000-0100-00002E000000}"/>
    <hyperlink ref="BC126" r:id="rId48" xr:uid="{00000000-0004-0000-0100-00002F000000}"/>
    <hyperlink ref="BC128" r:id="rId49" xr:uid="{00000000-0004-0000-0100-000030000000}"/>
    <hyperlink ref="BC129" r:id="rId50" xr:uid="{00000000-0004-0000-0100-000031000000}"/>
    <hyperlink ref="BC130" r:id="rId51" xr:uid="{00000000-0004-0000-0100-000032000000}"/>
    <hyperlink ref="BC131" r:id="rId52" xr:uid="{00000000-0004-0000-0100-000033000000}"/>
    <hyperlink ref="BC132" r:id="rId53" xr:uid="{00000000-0004-0000-0100-000034000000}"/>
    <hyperlink ref="B133" r:id="rId54" xr:uid="{00000000-0004-0000-0100-000035000000}"/>
    <hyperlink ref="BC133" r:id="rId55" xr:uid="{00000000-0004-0000-0100-000036000000}"/>
    <hyperlink ref="BC134" r:id="rId56" xr:uid="{00000000-0004-0000-0100-000037000000}"/>
    <hyperlink ref="BC135" r:id="rId57" xr:uid="{00000000-0004-0000-0100-000038000000}"/>
  </hyperlinks>
  <pageMargins left="0.7" right="0.7" top="0.75" bottom="0.75" header="0" footer="0"/>
  <pageSetup paperSize="9" orientation="portrait" r:id="rId58"/>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xcluded Applications</vt:lpstr>
      <vt:lpstr>Included Applic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Gr4fix s.r.o</cp:lastModifiedBy>
  <cp:revision/>
  <dcterms:created xsi:type="dcterms:W3CDTF">2019-12-16T09:42:38Z</dcterms:created>
  <dcterms:modified xsi:type="dcterms:W3CDTF">2022-03-23T09:21:35Z</dcterms:modified>
  <cp:category/>
  <cp:contentStatus/>
</cp:coreProperties>
</file>